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onnections.xml" ContentType="application/vnd.openxmlformats-officedocument.spreadsheetml.connections+xml"/>
  <Override PartName="/xl/externalLinks/externalLink1.xml" ContentType="application/vnd.openxmlformats-officedocument.spreadsheetml.externalLink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815" windowHeight="7410" activeTab="1"/>
  </bookViews>
  <sheets>
    <sheet name="Supplementary Table 4A" sheetId="1" r:id="rId1"/>
    <sheet name="Supplementary Table 4B" sheetId="2" r:id="rId2"/>
  </sheets>
  <externalReferences>
    <externalReference r:id="rId4"/>
  </externalReferences>
  <definedNames>
    <definedName name="Min6_vs_Mck.CHH.DMR_genes.Enriched_GO_classification2_gene_count" localSheetId="0">'Supplementary Table 4A'!$A$2:$D$25</definedName>
    <definedName name="Oin6_vs_Ock.CHH.DMR_genes.Enriched_GO_classification2_gene_count" localSheetId="1">'Supplementary Table 4B'!$A$2:$D$3</definedName>
  </definedNames>
  <calcPr calcId="144525"/>
</workbook>
</file>

<file path=xl/connections.xml><?xml version="1.0" encoding="utf-8"?>
<connections xmlns="http://schemas.openxmlformats.org/spreadsheetml/2006/main">
  <connection id="1" name="Min6_vs_Mck.CHH.DMR_genes.Enriched_GO_classification2_gene_count" type="6" background="1" refreshedVersion="2" saveData="1">
    <textPr sourceFile="D:\甲基化\调参后甲基化测序结果X101SC19050932-Z01-F002-B1-36-Populus_trichocarpa_results\7.GO_Enrichment_Methy\Min6_vs_Mck\CHH\ALL\Min6_vs_Mck.CHH.DMR_genes.Enriched_GO_classification2_gene_count.txt">
      <textFields>
        <textField/>
      </textFields>
    </textPr>
  </connection>
  <connection id="2" name="Oin6_vs_Ock.CHH.DMR_genes.Enriched_GO_classification2_gene_count" type="6" background="1" refreshedVersion="2" saveData="1">
    <textPr sourceFile="D:\甲基化\调参后甲基化测序结果X101SC19050932-Z01-F002-B1-36-Populus_trichocarpa_results\7.GO_Enrichment_Methy\Oin6_vs_Ock\CHH\ALL\Oin6_vs_Ock.CHH.DMR_genes.Enriched_GO_classification2_gene_count.txt">
      <textFields>
        <textField/>
      </textFields>
    </textPr>
  </connection>
</connections>
</file>

<file path=xl/sharedStrings.xml><?xml version="1.0" encoding="utf-8"?>
<sst xmlns="http://schemas.openxmlformats.org/spreadsheetml/2006/main" count="85" uniqueCount="56">
  <si>
    <r>
      <t>Supplementary Table 4A</t>
    </r>
    <r>
      <rPr>
        <sz val="10"/>
        <color theme="1"/>
        <rFont val="Times New Roman"/>
        <charset val="134"/>
      </rPr>
      <t xml:space="preserve">  Significant enriched  GO categories of DMRs of </t>
    </r>
    <r>
      <rPr>
        <i/>
        <sz val="10"/>
        <color theme="1"/>
        <rFont val="Times New Roman"/>
        <charset val="134"/>
      </rPr>
      <t>Populus tomentosa</t>
    </r>
    <r>
      <rPr>
        <sz val="10"/>
        <color theme="1"/>
        <rFont val="Times New Roman"/>
        <charset val="134"/>
      </rPr>
      <t xml:space="preserve"> 'Henan' upon </t>
    </r>
    <r>
      <rPr>
        <i/>
        <sz val="10"/>
        <color theme="1"/>
        <rFont val="Times New Roman"/>
        <charset val="134"/>
      </rPr>
      <t>Lonsdalea populi</t>
    </r>
    <r>
      <rPr>
        <sz val="10"/>
        <color theme="1"/>
        <rFont val="Times New Roman"/>
        <charset val="134"/>
      </rPr>
      <t xml:space="preserve"> infection.</t>
    </r>
  </si>
  <si>
    <t>GO_Term</t>
  </si>
  <si>
    <t>Ontology</t>
  </si>
  <si>
    <t>Class</t>
  </si>
  <si>
    <t>Number_DEG</t>
  </si>
  <si>
    <t>DMR genes</t>
  </si>
  <si>
    <t>GO:0005515</t>
  </si>
  <si>
    <t>molecular_function</t>
  </si>
  <si>
    <t>protein binding</t>
  </si>
  <si>
    <t>GO:0036094</t>
  </si>
  <si>
    <t>small molecule binding</t>
  </si>
  <si>
    <t>GO:0043168</t>
  </si>
  <si>
    <t>anion binding</t>
  </si>
  <si>
    <t>GO:0000166</t>
  </si>
  <si>
    <t>nucleotide binding</t>
  </si>
  <si>
    <t>GO:1901265</t>
  </si>
  <si>
    <t>nucleoside phosphate binding</t>
  </si>
  <si>
    <t>GO:0097367</t>
  </si>
  <si>
    <t>carbohydrate derivative binding</t>
  </si>
  <si>
    <t>GO:0032553</t>
  </si>
  <si>
    <t>ribonucleotide binding</t>
  </si>
  <si>
    <t>GO:0017076</t>
  </si>
  <si>
    <t>purine nucleotide binding</t>
  </si>
  <si>
    <t>GO:0032555</t>
  </si>
  <si>
    <t>purine ribonucleotide binding</t>
  </si>
  <si>
    <t>GO:0030554</t>
  </si>
  <si>
    <t>adenyl nucleotide binding</t>
  </si>
  <si>
    <t>GO:0032559</t>
  </si>
  <si>
    <t>adenyl ribonucleotide binding</t>
  </si>
  <si>
    <t>GO:0008144</t>
  </si>
  <si>
    <t>drug binding</t>
  </si>
  <si>
    <t>GO:0005524</t>
  </si>
  <si>
    <t>ATP binding</t>
  </si>
  <si>
    <t>GO:0043531</t>
  </si>
  <si>
    <t>ADP binding</t>
  </si>
  <si>
    <t>GO:0008037</t>
  </si>
  <si>
    <t>biological_process</t>
  </si>
  <si>
    <t>cell recognition</t>
  </si>
  <si>
    <t>GO:0009856</t>
  </si>
  <si>
    <t>pollination</t>
  </si>
  <si>
    <t>GO:0009875</t>
  </si>
  <si>
    <t>pollen-pistil interaction</t>
  </si>
  <si>
    <t>GO:0044706</t>
  </si>
  <si>
    <t>multi-multicellular organism process</t>
  </si>
  <si>
    <t>GO:0048544</t>
  </si>
  <si>
    <t>recognition of pollen</t>
  </si>
  <si>
    <t>GO:0000723</t>
  </si>
  <si>
    <t>telomere maintenance</t>
  </si>
  <si>
    <t>GO:0032200</t>
  </si>
  <si>
    <t>telomere organization</t>
  </si>
  <si>
    <t>GO:0060249</t>
  </si>
  <si>
    <t>anatomical structure homeostasis</t>
  </si>
  <si>
    <t>GO:0016838</t>
  </si>
  <si>
    <t>carbon-oxygen lyase activity, acting on phosphates</t>
  </si>
  <si>
    <r>
      <t xml:space="preserve">Supplementary Table 4B </t>
    </r>
    <r>
      <rPr>
        <sz val="10"/>
        <color theme="1"/>
        <rFont val="Times New Roman"/>
        <charset val="134"/>
      </rPr>
      <t xml:space="preserve"> Significant enriched GO categories of  DMRs of </t>
    </r>
    <r>
      <rPr>
        <i/>
        <sz val="10"/>
        <color theme="1"/>
        <rFont val="Times New Roman"/>
        <charset val="134"/>
      </rPr>
      <t xml:space="preserve">Populus </t>
    </r>
    <r>
      <rPr>
        <sz val="10"/>
        <color theme="1"/>
        <rFont val="Times New Roman"/>
        <charset val="134"/>
      </rPr>
      <t>×</t>
    </r>
    <r>
      <rPr>
        <i/>
        <sz val="10"/>
        <color theme="1"/>
        <rFont val="Times New Roman"/>
        <charset val="134"/>
      </rPr>
      <t xml:space="preserve"> euramericana</t>
    </r>
    <r>
      <rPr>
        <sz val="10"/>
        <color theme="1"/>
        <rFont val="Times New Roman"/>
        <charset val="134"/>
      </rPr>
      <t xml:space="preserve"> `74/76' upon </t>
    </r>
    <r>
      <rPr>
        <i/>
        <sz val="10"/>
        <color theme="1"/>
        <rFont val="Times New Roman"/>
        <charset val="134"/>
      </rPr>
      <t>Lonsdalea populi</t>
    </r>
    <r>
      <rPr>
        <sz val="10"/>
        <color theme="1"/>
        <rFont val="Times New Roman"/>
        <charset val="134"/>
      </rPr>
      <t xml:space="preserve"> infection.</t>
    </r>
  </si>
  <si>
    <t xml:space="preserve">Potri.T130700.v3.0,Potri.017G105000.v3.0,Potri.015G043600.v3.0,Potri.019G113700.v3.0,Potri.005G042400.v3.0,Potri.012G027900.v3.0,Potri.010G231200.v3.0,Potri.003G200500.v3.0,Potri.T025800.v3.0,Potri.014G010700.v3.0,Potri.T027700.v3.0,Potri.011G008700.v3.0,Potri.005G041300.v3.0,Potri.001G406000.v3.0,Potri.004G198700.v3.0,Potri.T143000.v3.0,Potri.019G098500.v3.0,Potri.007G143100.v3.0,Potri.005G062000.v3.0,Potri.007G142500.v3.0,Potri.019G002500.v3.0
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3" formatCode="_ * #,##0.00_ ;_ * \-#,##0.00_ ;_ * &quot;-&quot;??_ ;_ @_ "/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</numFmts>
  <fonts count="24">
    <font>
      <sz val="11"/>
      <color theme="1"/>
      <name val="宋体"/>
      <charset val="134"/>
      <scheme val="minor"/>
    </font>
    <font>
      <sz val="10"/>
      <color theme="1"/>
      <name val="Times New Roman"/>
      <charset val="134"/>
    </font>
    <font>
      <sz val="10"/>
      <color theme="1"/>
      <name val="宋体"/>
      <charset val="134"/>
      <scheme val="minor"/>
    </font>
    <font>
      <b/>
      <sz val="10"/>
      <color theme="1"/>
      <name val="Times New Roman"/>
      <charset val="134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8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rgb="FF00610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FA7D00"/>
      <name val="宋体"/>
      <charset val="0"/>
      <scheme val="minor"/>
    </font>
    <font>
      <sz val="11"/>
      <color rgb="FF9C6500"/>
      <name val="宋体"/>
      <charset val="0"/>
      <scheme val="minor"/>
    </font>
    <font>
      <i/>
      <sz val="10"/>
      <color theme="1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theme="8" tint="0.39997558519241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FFEB9C"/>
        <bgColor indexed="64"/>
      </patternFill>
    </fill>
  </fills>
  <borders count="11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13" borderId="0" applyNumberFormat="0" applyBorder="0" applyAlignment="0" applyProtection="0">
      <alignment vertical="center"/>
    </xf>
    <xf numFmtId="0" fontId="11" fillId="9" borderId="5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5" fillId="10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4" fillId="21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0" fillId="20" borderId="8" applyNumberFormat="0" applyFont="0" applyAlignment="0" applyProtection="0">
      <alignment vertical="center"/>
    </xf>
    <xf numFmtId="0" fontId="4" fillId="4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4" fillId="0" borderId="7" applyNumberFormat="0" applyFill="0" applyAlignment="0" applyProtection="0">
      <alignment vertical="center"/>
    </xf>
    <xf numFmtId="0" fontId="4" fillId="19" borderId="0" applyNumberFormat="0" applyBorder="0" applyAlignment="0" applyProtection="0">
      <alignment vertical="center"/>
    </xf>
    <xf numFmtId="0" fontId="8" fillId="0" borderId="4" applyNumberFormat="0" applyFill="0" applyAlignment="0" applyProtection="0">
      <alignment vertical="center"/>
    </xf>
    <xf numFmtId="0" fontId="4" fillId="28" borderId="0" applyNumberFormat="0" applyBorder="0" applyAlignment="0" applyProtection="0">
      <alignment vertical="center"/>
    </xf>
    <xf numFmtId="0" fontId="7" fillId="8" borderId="3" applyNumberFormat="0" applyAlignment="0" applyProtection="0">
      <alignment vertical="center"/>
    </xf>
    <xf numFmtId="0" fontId="13" fillId="8" borderId="5" applyNumberFormat="0" applyAlignment="0" applyProtection="0">
      <alignment vertical="center"/>
    </xf>
    <xf numFmtId="0" fontId="12" fillId="16" borderId="6" applyNumberFormat="0" applyAlignment="0" applyProtection="0">
      <alignment vertical="center"/>
    </xf>
    <xf numFmtId="0" fontId="5" fillId="18" borderId="0" applyNumberFormat="0" applyBorder="0" applyAlignment="0" applyProtection="0">
      <alignment vertical="center"/>
    </xf>
    <xf numFmtId="0" fontId="4" fillId="15" borderId="0" applyNumberFormat="0" applyBorder="0" applyAlignment="0" applyProtection="0">
      <alignment vertical="center"/>
    </xf>
    <xf numFmtId="0" fontId="21" fillId="0" borderId="10" applyNumberFormat="0" applyFill="0" applyAlignment="0" applyProtection="0">
      <alignment vertical="center"/>
    </xf>
    <xf numFmtId="0" fontId="20" fillId="0" borderId="9" applyNumberFormat="0" applyFill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  <xf numFmtId="0" fontId="5" fillId="14" borderId="0" applyNumberFormat="0" applyBorder="0" applyAlignment="0" applyProtection="0">
      <alignment vertical="center"/>
    </xf>
    <xf numFmtId="0" fontId="4" fillId="12" borderId="0" applyNumberFormat="0" applyBorder="0" applyAlignment="0" applyProtection="0">
      <alignment vertical="center"/>
    </xf>
    <xf numFmtId="0" fontId="5" fillId="17" borderId="0" applyNumberFormat="0" applyBorder="0" applyAlignment="0" applyProtection="0">
      <alignment vertical="center"/>
    </xf>
    <xf numFmtId="0" fontId="5" fillId="31" borderId="0" applyNumberFormat="0" applyBorder="0" applyAlignment="0" applyProtection="0">
      <alignment vertical="center"/>
    </xf>
    <xf numFmtId="0" fontId="5" fillId="24" borderId="0" applyNumberFormat="0" applyBorder="0" applyAlignment="0" applyProtection="0">
      <alignment vertical="center"/>
    </xf>
    <xf numFmtId="0" fontId="5" fillId="7" borderId="0" applyNumberFormat="0" applyBorder="0" applyAlignment="0" applyProtection="0">
      <alignment vertical="center"/>
    </xf>
    <xf numFmtId="0" fontId="4" fillId="27" borderId="0" applyNumberFormat="0" applyBorder="0" applyAlignment="0" applyProtection="0">
      <alignment vertical="center"/>
    </xf>
    <xf numFmtId="0" fontId="4" fillId="30" borderId="0" applyNumberFormat="0" applyBorder="0" applyAlignment="0" applyProtection="0">
      <alignment vertical="center"/>
    </xf>
    <xf numFmtId="0" fontId="5" fillId="6" borderId="0" applyNumberFormat="0" applyBorder="0" applyAlignment="0" applyProtection="0">
      <alignment vertical="center"/>
    </xf>
    <xf numFmtId="0" fontId="5" fillId="29" borderId="0" applyNumberFormat="0" applyBorder="0" applyAlignment="0" applyProtection="0">
      <alignment vertical="center"/>
    </xf>
    <xf numFmtId="0" fontId="4" fillId="26" borderId="0" applyNumberFormat="0" applyBorder="0" applyAlignment="0" applyProtection="0">
      <alignment vertical="center"/>
    </xf>
    <xf numFmtId="0" fontId="5" fillId="3" borderId="0" applyNumberFormat="0" applyBorder="0" applyAlignment="0" applyProtection="0">
      <alignment vertical="center"/>
    </xf>
    <xf numFmtId="0" fontId="4" fillId="2" borderId="0" applyNumberFormat="0" applyBorder="0" applyAlignment="0" applyProtection="0">
      <alignment vertical="center"/>
    </xf>
    <xf numFmtId="0" fontId="4" fillId="23" borderId="0" applyNumberFormat="0" applyBorder="0" applyAlignment="0" applyProtection="0">
      <alignment vertical="center"/>
    </xf>
    <xf numFmtId="0" fontId="5" fillId="11" borderId="0" applyNumberFormat="0" applyBorder="0" applyAlignment="0" applyProtection="0">
      <alignment vertical="center"/>
    </xf>
    <xf numFmtId="0" fontId="4" fillId="22" borderId="0" applyNumberFormat="0" applyBorder="0" applyAlignment="0" applyProtection="0">
      <alignment vertical="center"/>
    </xf>
  </cellStyleXfs>
  <cellXfs count="7">
    <xf numFmtId="0" fontId="0" fillId="0" borderId="0" xfId="0">
      <alignment vertical="center"/>
    </xf>
    <xf numFmtId="0" fontId="1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0" fontId="1" fillId="0" borderId="2" xfId="0" applyFont="1" applyBorder="1" applyAlignment="1">
      <alignment horizontal="left" vertical="center"/>
    </xf>
    <xf numFmtId="0" fontId="1" fillId="0" borderId="2" xfId="0" applyNumberFormat="1" applyFont="1" applyBorder="1" applyAlignment="1">
      <alignment horizontal="left" vertical="center" wrapText="1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7" Type="http://schemas.openxmlformats.org/officeDocument/2006/relationships/sharedStrings" Target="sharedStrings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Relationship Id="rId3" Type="http://schemas.openxmlformats.org/officeDocument/2006/relationships/connections" Target="connection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\&#30002;&#22522;&#21270;\&#35843;&#21442;&#21518;&#30002;&#22522;&#21270;&#27979;&#24207;&#32467;&#26524;X101SC19050932-Z01-F002-B1-36-Populus_trichocarpa_results\7.GO_Enrichment_Methy\Min6_vs_Mck\CHH\ALL\Min6_vs_Mck.CHH.DMR_genes.GO_enrichment_result.xls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Min6_vs_Mck.CHH.DMR_genes.GO_en"/>
    </sheetNames>
    <sheetDataSet>
      <sheetData sheetId="0">
        <row r="1">
          <cell r="A1" t="str">
            <v>GO_accession</v>
          </cell>
          <cell r="B1" t="str">
            <v>Description</v>
          </cell>
          <cell r="C1" t="str">
            <v>Term_type</v>
          </cell>
          <cell r="D1" t="str">
            <v>Over_represented_pValue</v>
          </cell>
          <cell r="E1" t="str">
            <v>Corrected_pValue</v>
          </cell>
          <cell r="F1" t="str">
            <v>DMR_item</v>
          </cell>
          <cell r="G1" t="str">
            <v>DMR_list</v>
          </cell>
          <cell r="H1" t="str">
            <v>Bg_item</v>
          </cell>
          <cell r="I1" t="str">
            <v>Bg_list</v>
          </cell>
          <cell r="J1" t="str">
            <v>DMR genes</v>
          </cell>
        </row>
        <row r="2">
          <cell r="A2" t="str">
            <v>GO:0043531</v>
          </cell>
          <cell r="B2" t="str">
            <v>ADP binding</v>
          </cell>
          <cell r="C2" t="str">
            <v>molecular_function</v>
          </cell>
          <cell r="D2">
            <v>4.9546e-21</v>
          </cell>
          <cell r="E2">
            <v>2.076e-17</v>
          </cell>
          <cell r="F2">
            <v>49</v>
          </cell>
          <cell r="G2">
            <v>445</v>
          </cell>
          <cell r="H2">
            <v>445</v>
          </cell>
          <cell r="I2">
            <v>23009</v>
          </cell>
          <cell r="J2" t="str">
            <v>Potri.014G010700.v3.0,Potri.013G097300.v3.0,Potri.T015500.v3.0,Potri.017G015300.v3.0,Potri.T069500.v3.0,Potri.T162100.v3.0,Potri.011G013400.v3.0,Potri.T014500.v3.0,Potri.017G010800.v3.0,Potri.017G143800.v3.0,Potri.017G138100.v3.0,Potri.011G008800.v3.0,Potri.001G444100.v3.0,Potri.014G063300.v3.0,Potri.005G041300.v3.0,Potri.005G061900.v3.0,Potri.T160500.v3.0,Potri.017G103300.v3.0,Potri.017G144400.v3.0,Potri.001G444500.v3.0,Potri.002G205500.v3.0,Potri.T028700.v3.0,Potri.011G011600.v3.0,Potri.008G130200.v3.0,Potri.005G031900.v3.0,Potri.014G063900.v3.0,Potri.019G098700.v3.0,Potri.007G143100.v3.0,Potri.019G098900.v3.0,Potri.006G271600.v3.0,Potri.T060700.v3.0,Potri.T052300.v3.0,Potri.006G273900.v3.0,Potri.005G062300.v3.0,Potri.005G042400.v3.0,Potri.017G015600.v3.0,Potri.017G104300.v3.0,Potri.001G261600.v3.0,Potri.011G012000.v3.0,Potri.T012900.v3.0,Potri.015G043500.v3.0,Potri.011G012600.v3.0,Potri.T028000.v3.0,Potri.005G030700.v3.0,Potri.013G097200.v3.0,Potri.005G030300.v3.0,Potri.T093200.v3.0,Potri.017G105000.v3.0,Potri.006G270000.v3.0</v>
          </cell>
        </row>
        <row r="3">
          <cell r="A3" t="str">
            <v>GO:0032559</v>
          </cell>
          <cell r="B3" t="str">
            <v>adenyl ribonucleotide binding</v>
          </cell>
          <cell r="C3" t="str">
            <v>molecular_function</v>
          </cell>
          <cell r="D3">
            <v>8.2757e-7</v>
          </cell>
          <cell r="E3">
            <v>0.0017338</v>
          </cell>
          <cell r="F3">
            <v>126</v>
          </cell>
          <cell r="G3">
            <v>445</v>
          </cell>
          <cell r="H3">
            <v>3493</v>
          </cell>
          <cell r="I3">
            <v>23009</v>
          </cell>
          <cell r="J3" t="str">
            <v>Potri.003G086000.v3.0,Potri.006G270000.v3.0,Potri.001G271700.v3.0,Potri.015G112700.v3.0,Potri.010G079000.v3.0,Potri.019G007300.v3.0,Potri.008G145600.v3.0,Potri.017G117500.v3.0,Potri.008G000500.v3.0,Potri.011G012600.v3.0,Potri.010G235800.v3.0,Potri.001G261600.v3.0,Potri.005G042400.v3.0,Potri.001G386000.v3.0,Potri.T012900.v3.0,Potri.001G414000.v3.0,Potri.002G181000.v3.0,Potri.019G122500.v3.0,Potri.010G155600.v3.0,Potri.008G160600.v3.0,Potri.T034700.v3.0,Potri.016G011400.v3.0,Potri.012G003400.v3.0,Potri.010G153300.v3.0,Potri.019G005200.v3.0,Potri.007G143100.v3.0,Potri.015G123400.v3.0,Potri.001G180200.v3.0,Potri.006G271600.v3.0,Potri.003G086400.v3.0,Potri.005G031900.v3.0,Potri.008G130200.v3.0,Potri.014G063900.v3.0,Potri.T028700.v3.0,Potri.015G016900.v3.0,Potri.002G205500.v3.0,Potri.012G117400.v3.0,Potri.T075800.v3.0,Potri.019G122900.v3.0,Potri.015G045200.v3.0,Potri.017G144400.v3.0,Potri.T084300.v3.0,Potri.005G135100.v3.0,Potri.017G103300.v3.0,Potri.002G224300.v3.0,Potri.T160500.v3.0,Potri.004G088700.v3.0,Potri.005G061900.v3.0,Potri.005G041300.v3.0,Potri.002G212700.v3.0,Potri.015G033400.v3.0,Potri.019G011300.v3.0,Potri.002G003600.v3.0,Potri.007G027000.v3.0,Potri.T014500.v3.0,Potri.009G010400.v3.0,Potri.001G444100.v3.0,Potri.001G038300.v3.0,Potri.011G008800.v3.0,Potri.017G010800.v3.0,Potri.013G044100.v3.0,Potri.T015500.v3.0,Potri.T069500.v3.0,Potri.017G015300.v3.0,Potri.001G014400.v3.0,Potri.004G192100.v3.0,Potri.005G030700.v3.0,Potri.013G097200.v3.0,Potri.019G011400.v3.0,Potri.017G105000.v3.0,Potri.T093200.v3.0,Potri.005G030300.v3.0,Potri.004G231500.v3.0,Potri.T009100.v3.0,Potri.015G043500.v3.0,Potri.001G156200.v3.0,Potri.019G005900.v3.0,Potri.T028000.v3.0,Potri.017G015600.v3.0,Potri.017G104300.v3.0,Potri.005G062300.v3.0,Potri.019G007700.v3.0,Potri.011G035100.v3.0,Potri.011G012000.v3.0,Potri.007G128300.v3.0,Potri.006G273900.v3.0,Potri.003G057800.v3.0,Potri.005G245000.v3.0,Potri.013G117200.v3.0,Potri.T052300.v3.0,Potri.003G026100.v3.0,Potri.006G115000.v3.0,Potri.004G231200.v3.0,Potri.017G099800.v3.0,Potri.T060700.v3.0,Potri.018G019600.v3.0,Potri.019G098900.v3.0,Potri.019G098700.v3.0,Potri.008G191000.v3.0,Potri.012G124300.v3.0,Potri.015G123800.v3.0,Potri.010G003300.v3.0,Potri.011G011600.v3.0,Potri.019G119800.v3.0,Potri.019G009500.v3.0,Potri.019G078200.v3.0,Potri.001G444500.v3.0,Potri.004G028700.v3.0,Potri.007G092200.v3.0,Potri.013G073900.v3.0,Potri.006G152000.v3.0,Potri.010G043200.v3.0,Potri.008G058100.v3.0,Potri.011G165100.v3.0,Potri.013G149500.v3.0,Potri.014G063300.v3.0,Potri.011G029800.v3.0,Potri.017G097500.v3.0,Potri.011G013400.v3.0,Potri.003G213200.v3.0,Potri.017G143800.v3.0,Potri.017G138100.v3.0,Potri.010G081400.v3.0,Potri.013G097300.v3.0,Potri.014G010700.v3.0,Potri.T162100.v3.0</v>
          </cell>
        </row>
        <row r="4">
          <cell r="A4" t="str">
            <v>GO:0030554</v>
          </cell>
          <cell r="B4" t="str">
            <v>adenyl nucleotide binding</v>
          </cell>
          <cell r="C4" t="str">
            <v>molecular_function</v>
          </cell>
          <cell r="D4">
            <v>2.5263e-6</v>
          </cell>
          <cell r="E4">
            <v>0.0035284</v>
          </cell>
          <cell r="F4">
            <v>127</v>
          </cell>
          <cell r="G4">
            <v>445</v>
          </cell>
          <cell r="H4">
            <v>3565</v>
          </cell>
          <cell r="I4">
            <v>23009</v>
          </cell>
          <cell r="J4" t="str">
            <v>Potri.008G058100.v3.0,Potri.011G165100.v3.0,Potri.013G149500.v3.0,Potri.013G073900.v3.0,Potri.006G152000.v3.0,Potri.010G043200.v3.0,Potri.014G063300.v3.0,Potri.011G029800.v3.0,Potri.003G213200.v3.0,Potri.017G143800.v3.0,Potri.017G138100.v3.0,Potri.017G097500.v3.0,Potri.011G013400.v3.0,Potri.T162100.v3.0,Potri.013G072800.v3.0,Potri.010G081400.v3.0,Potri.013G097300.v3.0,Potri.014G010700.v3.0,Potri.008G191000.v3.0,Potri.012G124300.v3.0,Potri.019G098900.v3.0,Potri.019G098700.v3.0,Potri.015G123800.v3.0,Potri.011G011600.v3.0,Potri.010G003300.v3.0,Potri.019G119800.v3.0,Potri.019G078200.v3.0,Potri.004G028700.v3.0,Potri.001G444500.v3.0,Potri.007G092200.v3.0,Potri.019G009500.v3.0,Potri.005G245000.v3.0,Potri.006G273900.v3.0,Potri.003G057800.v3.0,Potri.013G117200.v3.0,Potri.006G115000.v3.0,Potri.004G231200.v3.0,Potri.T052300.v3.0,Potri.003G026100.v3.0,Potri.018G019600.v3.0,Potri.017G099800.v3.0,Potri.T060700.v3.0,Potri.004G192100.v3.0,Potri.001G014400.v3.0,Potri.017G105000.v3.0,Potri.004G231500.v3.0,Potri.T093200.v3.0,Potri.005G030300.v3.0,Potri.013G097200.v3.0,Potri.005G030700.v3.0,Potri.019G011400.v3.0,Potri.T028000.v3.0,Potri.019G005900.v3.0,Potri.T009100.v3.0,Potri.015G043500.v3.0,Potri.001G156200.v3.0,Potri.019G007700.v3.0,Potri.007G128300.v3.0,Potri.011G035100.v3.0,Potri.011G012000.v3.0,Potri.017G104300.v3.0,Potri.017G015600.v3.0,Potri.005G062300.v3.0,Potri.017G103300.v3.0,Potri.002G224300.v3.0,Potri.T160500.v3.0,Potri.005G135100.v3.0,Potri.005G041300.v3.0,Potri.005G061900.v3.0,Potri.002G212700.v3.0,Potri.019G011300.v3.0,Potri.007G027000.v3.0,Potri.015G033400.v3.0,Potri.002G003600.v3.0,Potri.004G088700.v3.0,Potri.011G008800.v3.0,Potri.001G444100.v3.0,Potri.001G038300.v3.0,Potri.013G044100.v3.0,Potri.017G010800.v3.0,Potri.T014500.v3.0,Potri.009G010400.v3.0,Potri.T069500.v3.0,Potri.017G015300.v3.0,Potri.T015500.v3.0,Potri.015G123400.v3.0,Potri.001G180200.v3.0,Potri.006G271600.v3.0,Potri.019G005200.v3.0,Potri.007G143100.v3.0,Potri.014G063900.v3.0,Potri.003G086400.v3.0,Potri.005G031900.v3.0,Potri.008G130200.v3.0,Potri.019G122900.v3.0,Potri.T075800.v3.0,Potri.012G117400.v3.0,Potri.015G045200.v3.0,Potri.015G016900.v3.0,Potri.T028700.v3.0,Potri.002G205500.v3.0,Potri.T084300.v3.0,Potri.017G144400.v3.0,Potri.019G122500.v3.0,Potri.002G181000.v3.0,Potri.001G414000.v3.0,Potri.010G155600.v3.0,Potri.008G160600.v3.0,Potri.012G003400.v3.0,Potri.016G011400.v3.0,Potri.010G153300.v3.0,Potri.T034700.v3.0,Potri.001G271700.v3.0,Potri.003G086000.v3.0,Potri.006G270000.v3.0,Potri.019G007300.v3.0,Potri.008G145600.v3.0,Potri.015G112700.v3.0,Potri.010G079000.v3.0,Potri.010G235800.v3.0,Potri.017G117500.v3.0,Potri.008G000500.v3.0,Potri.011G012600.v3.0,Potri.T012900.v3.0,Potri.001G261600.v3.0,Potri.005G042400.v3.0,Potri.001G386000.v3.0</v>
          </cell>
        </row>
        <row r="5">
          <cell r="A5" t="str">
            <v>GO:0032555</v>
          </cell>
          <cell r="B5" t="str">
            <v>purine ribonucleotide binding</v>
          </cell>
          <cell r="C5" t="str">
            <v>molecular_function</v>
          </cell>
          <cell r="D5">
            <v>4.9958e-6</v>
          </cell>
          <cell r="E5">
            <v>0.0036346</v>
          </cell>
          <cell r="F5">
            <v>130</v>
          </cell>
          <cell r="G5">
            <v>445</v>
          </cell>
          <cell r="H5">
            <v>3734</v>
          </cell>
          <cell r="I5">
            <v>23009</v>
          </cell>
          <cell r="J5" t="str">
            <v>Potri.009G010400.v3.0,Potri.T014500.v3.0,Potri.017G010800.v3.0,Potri.013G044100.v3.0,Potri.011G008800.v3.0,Potri.T069500.v3.0,Potri.005G135100.v3.0,Potri.004G088700.v3.0,Potri.001G465900.v3.0,Potri.002G212700.v3.0,Potri.005G041300.v3.0,Potri.015G016900.v3.0,Potri.012G117400.v3.0,Potri.017G144400.v3.0,Potri.T084300.v3.0,Potri.007G143100.v3.0,Potri.015G123400.v3.0,Potri.008G130200.v3.0,Potri.014G063900.v3.0,Potri.008G160600.v3.0,Potri.016G011400.v3.0,Potri.012G003400.v3.0,Potri.019G122500.v3.0,Potri.002G181000.v3.0,Potri.008G043200.v3.0,Potri.008G000500.v3.0,Potri.001G261600.v3.0,Potri.010G079000.v3.0,Potri.015G112700.v3.0,Potri.008G145600.v3.0,Potri.017G097500.v3.0,Potri.017G138100.v3.0,Potri.003G213200.v3.0,Potri.013G097300.v3.0,Potri.T162100.v3.0,Potri.010G043200.v3.0,Potri.006G152000.v3.0,Potri.011G165100.v3.0,Potri.011G029800.v3.0,Potri.019G009500.v3.0,Potri.019G078200.v3.0,Potri.004G028700.v3.0,Potri.001G444500.v3.0,Potri.T052300.v3.0,Potri.004G231200.v3.0,Potri.017G099800.v3.0,Potri.003G057800.v3.0,Potri.013G117200.v3.0,Potri.T009100.v3.0,Potri.015G043500.v3.0,Potri.001G156200.v3.0,Potri.T028000.v3.0,Potri.005G062300.v3.0,Potri.011G035100.v3.0,Potri.011G012000.v3.0,Potri.007G128300.v3.0,Potri.019G007700.v3.0,Potri.001G014400.v3.0,Potri.019G011400.v3.0,Potri.005G030700.v3.0,Potri.004G231500.v3.0,Potri.017G105000.v3.0,Potri.001G038300.v3.0,Potri.001G444100.v3.0,Potri.T015500.v3.0,Potri.017G015300.v3.0,Potri.002G224300.v3.0,Potri.T160500.v3.0,Potri.017G103300.v3.0,Potri.015G033400.v3.0,Potri.002G003600.v3.0,Potri.007G027000.v3.0,Potri.019G011300.v3.0,Potri.005G061900.v3.0,Potri.002G205500.v3.0,Potri.T028700.v3.0,Potri.015G045200.v3.0,Potri.019G122900.v3.0,Potri.T075800.v3.0,Potri.019G005200.v3.0,Potri.001G180200.v3.0,Potri.006G271600.v3.0,Potri.003G086400.v3.0,Potri.005G031900.v3.0,Potri.010G155600.v3.0,Potri.T034700.v3.0,Potri.010G153300.v3.0,Potri.001G414000.v3.0,Potri.007G118300.v3.0,Potri.011G012600.v3.0,Potri.008G225000.v3.0,Potri.017G117500.v3.0,Potri.010G235800.v3.0,Potri.001G386000.v3.0,Potri.005G042400.v3.0,Potri.T012900.v3.0,Potri.006G270000.v3.0,Potri.003G086000.v3.0,Potri.001G271700.v3.0,Potri.019G007300.v3.0,Potri.011G013400.v3.0,Potri.017G143800.v3.0,Potri.014G010700.v3.0,Potri.010G081400.v3.0,Potri.013G073900.v3.0,Potri.013G149500.v3.0,Potri.008G058100.v3.0,Potri.014G063300.v3.0,Potri.019G119800.v3.0,Potri.010G003300.v3.0,Potri.011G011600.v3.0,Potri.007G092200.v3.0,Potri.019G098700.v3.0,Potri.019G098900.v3.0,Potri.012G124300.v3.0,Potri.008G191000.v3.0,Potri.015G123800.v3.0,Potri.003G026100.v3.0,Potri.006G115000.v3.0,Potri.T060700.v3.0,Potri.018G019600.v3.0,Potri.006G273900.v3.0,Potri.005G245000.v3.0,Potri.019G005900.v3.0,Potri.017G015600.v3.0,Potri.017G104300.v3.0,Potri.004G192100.v3.0,Potri.013G097200.v3.0,Potri.005G030300.v3.0,Potri.T093200.v3.0</v>
          </cell>
        </row>
        <row r="6">
          <cell r="A6" t="str">
            <v>GO:0097367</v>
          </cell>
          <cell r="B6" t="str">
            <v>carbohydrate derivative binding</v>
          </cell>
          <cell r="C6" t="str">
            <v>molecular_function</v>
          </cell>
          <cell r="D6">
            <v>5.0086e-6</v>
          </cell>
          <cell r="E6">
            <v>0.0036346</v>
          </cell>
          <cell r="F6">
            <v>132</v>
          </cell>
          <cell r="G6">
            <v>445</v>
          </cell>
          <cell r="H6">
            <v>3825</v>
          </cell>
          <cell r="I6">
            <v>23009</v>
          </cell>
          <cell r="J6" t="str">
            <v>Potri.019G005900.v3.0,Potri.017G015600.v3.0,Potri.017G104300.v3.0,Potri.004G192100.v3.0,Potri.013G097200.v3.0,Potri.005G030300.v3.0,Potri.T093200.v3.0,Potri.003G026100.v3.0,Potri.006G115000.v3.0,Potri.T060700.v3.0,Potri.018G019600.v3.0,Potri.006G273900.v3.0,Potri.005G245000.v3.0,Potri.011G011600.v3.0,Potri.010G003300.v3.0,Potri.019G119800.v3.0,Potri.007G092200.v3.0,Potri.019G098900.v3.0,Potri.019G098700.v3.0,Potri.008G191000.v3.0,Potri.012G124300.v3.0,Potri.004G212100.v3.0,Potri.015G123800.v3.0,Potri.011G013400.v3.0,Potri.017G143800.v3.0,Potri.010G081400.v3.0,Potri.014G010700.v3.0,Potri.013G073900.v3.0,Potri.008G058100.v3.0,Potri.013G149500.v3.0,Potri.014G063300.v3.0,Potri.017G117500.v3.0,Potri.011G012600.v3.0,Potri.008G225000.v3.0,Potri.010G235800.v3.0,Potri.005G042400.v3.0,Potri.001G386000.v3.0,Potri.T012900.v3.0,Potri.003G086000.v3.0,Potri.006G270000.v3.0,Potri.001G271700.v3.0,Potri.019G007300.v3.0,Potri.010G155600.v3.0,Potri.T034700.v3.0,Potri.010G153300.v3.0,Potri.001G414000.v3.0,Potri.007G118300.v3.0,Potri.002G205500.v3.0,Potri.T028700.v3.0,Potri.T075800.v3.0,Potri.019G122900.v3.0,Potri.015G045200.v3.0,Potri.019G005200.v3.0,Potri.006G271600.v3.0,Potri.001G180200.v3.0,Potri.003G086400.v3.0,Potri.005G031900.v3.0,Potri.001G038300.v3.0,Potri.001G444100.v3.0,Potri.T015500.v3.0,Potri.017G015300.v3.0,Potri.017G103300.v3.0,Potri.T160500.v3.0,Potri.002G224300.v3.0,Potri.005G061900.v3.0,Potri.007G027000.v3.0,Potri.015G033400.v3.0,Potri.002G003600.v3.0,Potri.019G011300.v3.0,Potri.015G043500.v3.0,Potri.T009100.v3.0,Potri.001G156200.v3.0,Potri.T028000.v3.0,Potri.005G062300.v3.0,Potri.019G007700.v3.0,Potri.011G035100.v3.0,Potri.007G128300.v3.0,Potri.011G012000.v3.0,Potri.001G014400.v3.0,Potri.005G030700.v3.0,Potri.019G011400.v3.0,Potri.017G105000.v3.0,Potri.004G231500.v3.0,Potri.T052300.v3.0,Potri.004G231200.v3.0,Potri.017G099800.v3.0,Potri.003G057800.v3.0,Potri.013G117200.v3.0,Potri.019G009500.v3.0,Potri.019G078200.v3.0,Potri.001G444500.v3.0,Potri.004G028700.v3.0,Potri.017G097500.v3.0,Potri.003G213200.v3.0,Potri.017G138100.v3.0,Potri.013G097300.v3.0,Potri.T162100.v3.0,Potri.006G152000.v3.0,Potri.010G043200.v3.0,Potri.011G165100.v3.0,Potri.011G029800.v3.0,Potri.008G000500.v3.0,Potri.001G261600.v3.0,Potri.019G043800.v3.0,Potri.015G112700.v3.0,Potri.010G079000.v3.0,Potri.008G145600.v3.0,Potri.008G160600.v3.0,Potri.016G011400.v3.0,Potri.012G003400.v3.0,Potri.008G043200.v3.0,Potri.002G181000.v3.0,Potri.019G122500.v3.0,Potri.015G016900.v3.0,Potri.012G117400.v3.0,Potri.017G144400.v3.0,Potri.T084300.v3.0,Potri.007G143100.v3.0,Potri.015G123400.v3.0,Potri.008G130200.v3.0,Potri.014G063900.v3.0,Potri.009G010400.v3.0,Potri.T014500.v3.0,Potri.011G008800.v3.0,Potri.013G044100.v3.0,Potri.017G010800.v3.0,Potri.T069500.v3.0,Potri.005G135100.v3.0,Potri.001G465900.v3.0,Potri.004G088700.v3.0,Potri.005G041300.v3.0,Potri.002G212700.v3.0</v>
          </cell>
        </row>
        <row r="7">
          <cell r="A7" t="str">
            <v>GO:0032553</v>
          </cell>
          <cell r="B7" t="str">
            <v>ribonucleotide binding</v>
          </cell>
          <cell r="C7" t="str">
            <v>molecular_function</v>
          </cell>
          <cell r="D7">
            <v>5.2047e-6</v>
          </cell>
          <cell r="E7">
            <v>0.0036346</v>
          </cell>
          <cell r="F7">
            <v>131</v>
          </cell>
          <cell r="G7">
            <v>445</v>
          </cell>
          <cell r="H7">
            <v>3777</v>
          </cell>
          <cell r="I7">
            <v>23009</v>
          </cell>
          <cell r="J7" t="str">
            <v>Potri.004G192100.v3.0,Potri.013G097200.v3.0,Potri.005G030300.v3.0,Potri.T093200.v3.0,Potri.019G005900.v3.0,Potri.017G015600.v3.0,Potri.017G104300.v3.0,Potri.006G273900.v3.0,Potri.005G245000.v3.0,Potri.003G026100.v3.0,Potri.006G115000.v3.0,Potri.T060700.v3.0,Potri.018G019600.v3.0,Potri.019G098700.v3.0,Potri.019G098900.v3.0,Potri.012G124300.v3.0,Potri.008G191000.v3.0,Potri.015G123800.v3.0,Potri.004G212100.v3.0,Potri.019G119800.v3.0,Potri.010G003300.v3.0,Potri.011G011600.v3.0,Potri.007G092200.v3.0,Potri.013G073900.v3.0,Potri.013G149500.v3.0,Potri.008G058100.v3.0,Potri.014G063300.v3.0,Potri.011G013400.v3.0,Potri.017G143800.v3.0,Potri.014G010700.v3.0,Potri.010G081400.v3.0,Potri.006G270000.v3.0,Potri.003G086000.v3.0,Potri.001G271700.v3.0,Potri.019G007300.v3.0,Potri.011G012600.v3.0,Potri.008G225000.v3.0,Potri.017G117500.v3.0,Potri.010G235800.v3.0,Potri.001G386000.v3.0,Potri.005G042400.v3.0,Potri.T012900.v3.0,Potri.001G414000.v3.0,Potri.007G118300.v3.0,Potri.010G155600.v3.0,Potri.T034700.v3.0,Potri.010G153300.v3.0,Potri.019G005200.v3.0,Potri.001G180200.v3.0,Potri.006G271600.v3.0,Potri.003G086400.v3.0,Potri.005G031900.v3.0,Potri.002G205500.v3.0,Potri.T028700.v3.0,Potri.015G045200.v3.0,Potri.T075800.v3.0,Potri.019G122900.v3.0,Potri.002G224300.v3.0,Potri.T160500.v3.0,Potri.017G103300.v3.0,Potri.007G027000.v3.0,Potri.002G003600.v3.0,Potri.019G011300.v3.0,Potri.015G033400.v3.0,Potri.005G061900.v3.0,Potri.001G444100.v3.0,Potri.001G038300.v3.0,Potri.T015500.v3.0,Potri.017G015300.v3.0,Potri.001G014400.v3.0,Potri.019G011400.v3.0,Potri.005G030700.v3.0,Potri.004G231500.v3.0,Potri.017G105000.v3.0,Potri.001G156200.v3.0,Potri.T009100.v3.0,Potri.015G043500.v3.0,Potri.T028000.v3.0,Potri.005G062300.v3.0,Potri.011G035100.v3.0,Potri.007G128300.v3.0,Potri.011G012000.v3.0,Potri.019G007700.v3.0,Potri.003G057800.v3.0,Potri.013G117200.v3.0,Potri.T052300.v3.0,Potri.004G231200.v3.0,Potri.017G099800.v3.0,Potri.019G009500.v3.0,Potri.019G078200.v3.0,Potri.001G444500.v3.0,Potri.004G028700.v3.0,Potri.010G043200.v3.0,Potri.006G152000.v3.0,Potri.011G165100.v3.0,Potri.011G029800.v3.0,Potri.017G097500.v3.0,Potri.017G138100.v3.0,Potri.003G213200.v3.0,Potri.013G097300.v3.0,Potri.T162100.v3.0,Potri.010G079000.v3.0,Potri.015G112700.v3.0,Potri.008G145600.v3.0,Potri.008G000500.v3.0,Potri.001G261600.v3.0,Potri.019G122500.v3.0,Potri.002G181000.v3.0,Potri.008G043200.v3.0,Potri.008G160600.v3.0,Potri.016G011400.v3.0,Potri.012G003400.v3.0,Potri.007G143100.v3.0,Potri.015G123400.v3.0,Potri.008G130200.v3.0,Potri.014G063900.v3.0,Potri.015G016900.v3.0,Potri.012G117400.v3.0,Potri.017G144400.v3.0,Potri.T084300.v3.0,Potri.005G135100.v3.0,Potri.004G088700.v3.0,Potri.001G465900.v3.0,Potri.002G212700.v3.0,Potri.005G041300.v3.0,Potri.T014500.v3.0,Potri.009G010400.v3.0,Potri.017G010800.v3.0,Potri.013G044100.v3.0,Potri.011G008800.v3.0,Potri.T069500.v3.0</v>
          </cell>
        </row>
        <row r="8">
          <cell r="A8" t="str">
            <v>GO:0017076</v>
          </cell>
          <cell r="B8" t="str">
            <v>purine nucleotide binding</v>
          </cell>
          <cell r="C8" t="str">
            <v>molecular_function</v>
          </cell>
          <cell r="D8">
            <v>8.6734e-6</v>
          </cell>
          <cell r="E8">
            <v>0.0051917</v>
          </cell>
          <cell r="F8">
            <v>131</v>
          </cell>
          <cell r="G8">
            <v>445</v>
          </cell>
          <cell r="H8">
            <v>3810</v>
          </cell>
          <cell r="I8">
            <v>23009</v>
          </cell>
          <cell r="J8" t="str">
            <v>Potri.008G145600.v3.0,Potri.015G112700.v3.0,Potri.010G079000.v3.0,Potri.001G261600.v3.0,Potri.008G000500.v3.0,Potri.008G043200.v3.0,Potri.019G122500.v3.0,Potri.002G181000.v3.0,Potri.012G003400.v3.0,Potri.016G011400.v3.0,Potri.008G160600.v3.0,Potri.014G063900.v3.0,Potri.008G130200.v3.0,Potri.015G123400.v3.0,Potri.007G143100.v3.0,Potri.T084300.v3.0,Potri.017G144400.v3.0,Potri.012G117400.v3.0,Potri.015G016900.v3.0,Potri.002G212700.v3.0,Potri.005G041300.v3.0,Potri.004G088700.v3.0,Potri.001G465900.v3.0,Potri.005G135100.v3.0,Potri.T069500.v3.0,Potri.011G008800.v3.0,Potri.013G044100.v3.0,Potri.017G010800.v3.0,Potri.T014500.v3.0,Potri.009G010400.v3.0,Potri.017G105000.v3.0,Potri.004G231500.v3.0,Potri.005G030700.v3.0,Potri.019G011400.v3.0,Potri.001G014400.v3.0,Potri.019G007700.v3.0,Potri.007G128300.v3.0,Potri.011G035100.v3.0,Potri.011G012000.v3.0,Potri.005G062300.v3.0,Potri.T028000.v3.0,Potri.001G156200.v3.0,Potri.T009100.v3.0,Potri.015G043500.v3.0,Potri.013G117200.v3.0,Potri.003G057800.v3.0,Potri.017G099800.v3.0,Potri.004G231200.v3.0,Potri.T052300.v3.0,Potri.019G078200.v3.0,Potri.004G028700.v3.0,Potri.001G444500.v3.0,Potri.019G009500.v3.0,Potri.011G029800.v3.0,Potri.011G165100.v3.0,Potri.010G043200.v3.0,Potri.006G152000.v3.0,Potri.T162100.v3.0,Potri.013G097300.v3.0,Potri.003G213200.v3.0,Potri.017G138100.v3.0,Potri.017G097500.v3.0,Potri.019G007300.v3.0,Potri.001G271700.v3.0,Potri.003G086000.v3.0,Potri.006G270000.v3.0,Potri.T012900.v3.0,Potri.001G386000.v3.0,Potri.005G042400.v3.0,Potri.010G235800.v3.0,Potri.017G117500.v3.0,Potri.011G012600.v3.0,Potri.008G225000.v3.0,Potri.007G118300.v3.0,Potri.001G414000.v3.0,Potri.010G153300.v3.0,Potri.T034700.v3.0,Potri.010G155600.v3.0,Potri.003G086400.v3.0,Potri.005G031900.v3.0,Potri.001G180200.v3.0,Potri.006G271600.v3.0,Potri.019G005200.v3.0,Potri.T075800.v3.0,Potri.019G122900.v3.0,Potri.015G045200.v3.0,Potri.T028700.v3.0,Potri.002G205500.v3.0,Potri.005G061900.v3.0,Potri.002G003600.v3.0,Potri.007G027000.v3.0,Potri.019G011300.v3.0,Potri.015G033400.v3.0,Potri.017G103300.v3.0,Potri.T160500.v3.0,Potri.002G224300.v3.0,Potri.017G015300.v3.0,Potri.T015500.v3.0,Potri.001G038300.v3.0,Potri.001G444100.v3.0,Potri.005G030300.v3.0,Potri.T093200.v3.0,Potri.013G097200.v3.0,Potri.004G192100.v3.0,Potri.017G104300.v3.0,Potri.017G015600.v3.0,Potri.019G005900.v3.0,Potri.005G245000.v3.0,Potri.006G273900.v3.0,Potri.018G019600.v3.0,Potri.T060700.v3.0,Potri.006G115000.v3.0,Potri.003G026100.v3.0,Potri.015G123800.v3.0,Potri.008G191000.v3.0,Potri.012G124300.v3.0,Potri.019G098900.v3.0,Potri.019G098700.v3.0,Potri.007G092200.v3.0,Potri.011G011600.v3.0,Potri.010G003300.v3.0,Potri.019G119800.v3.0,Potri.014G063300.v3.0,Potri.008G058100.v3.0,Potri.013G149500.v3.0,Potri.013G073900.v3.0,Potri.013G072800.v3.0,Potri.010G081400.v3.0,Potri.014G010700.v3.0,Potri.017G143800.v3.0,Potri.011G013400.v3.0</v>
          </cell>
        </row>
        <row r="9">
          <cell r="A9" t="str">
            <v>GO:0043168</v>
          </cell>
          <cell r="B9" t="str">
            <v>anion binding</v>
          </cell>
          <cell r="C9" t="str">
            <v>molecular_function</v>
          </cell>
          <cell r="D9">
            <v>1.6226e-5</v>
          </cell>
          <cell r="E9">
            <v>0.0084985</v>
          </cell>
          <cell r="F9">
            <v>141</v>
          </cell>
          <cell r="G9">
            <v>445</v>
          </cell>
          <cell r="H9">
            <v>4313</v>
          </cell>
          <cell r="I9">
            <v>23009</v>
          </cell>
          <cell r="J9" t="str">
            <v>Potri.005G041300.v3.0,Potri.002G212700.v3.0,Potri.001G465900.v3.0,Potri.004G088700.v3.0,Potri.002G178400.v3.0,Potri.005G135100.v3.0,Potri.T052200.v3.0,Potri.T069500.v3.0,Potri.017G010800.v3.0,Potri.013G044100.v3.0,Potri.011G008800.v3.0,Potri.T014500.v3.0,Potri.009G010400.v3.0,Potri.014G063900.v3.0,Potri.008G130200.v3.0,Potri.015G123400.v3.0,Potri.007G143100.v3.0,Potri.T084300.v3.0,Potri.017G144400.v3.0,Potri.012G117400.v3.0,Potri.015G016900.v3.0,Potri.019G122500.v3.0,Potri.002G181000.v3.0,Potri.008G043200.v3.0,Potri.016G011400.v3.0,Potri.012G003400.v3.0,Potri.008G160600.v3.0,Potri.008G145600.v3.0,Potri.010G079000.v3.0,Potri.015G112700.v3.0,Potri.019G043800.v3.0,Potri.001G261600.v3.0,Potri.008G000500.v3.0,Potri.011G029800.v3.0,Potri.011G165100.v3.0,Potri.010G043200.v3.0,Potri.006G152000.v3.0,Potri.T162100.v3.0,Potri.013G097300.v3.0,Potri.017G138100.v3.0,Potri.003G213200.v3.0,Potri.017G097500.v3.0,Potri.007G026400.v3.0,Potri.001G444500.v3.0,Potri.019G078200.v3.0,Potri.004G028700.v3.0,Potri.019G009500.v3.0,Potri.013G117200.v3.0,Potri.008G078800.v3.0,Potri.003G057800.v3.0,Potri.017G099800.v3.0,Potri.001G300900.v3.0,Potri.004G231200.v3.0,Potri.T052300.v3.0,Potri.004G231500.v3.0,Potri.017G105000.v3.0,Potri.019G011400.v3.0,Potri.005G030700.v3.0,Potri.001G014400.v3.0,Potri.011G035100.v3.0,Potri.011G012000.v3.0,Potri.007G128300.v3.0,Potri.019G007700.v3.0,Potri.005G062300.v3.0,Potri.T028000.v3.0,Potri.T009100.v3.0,Potri.001G156200.v3.0,Potri.015G043500.v3.0,Potri.007G027000.v3.0,Potri.002G003600.v3.0,Potri.015G033400.v3.0,Potri.019G011300.v3.0,Potri.005G061900.v3.0,Potri.003G132300.v3.0,Potri.002G224300.v3.0,Potri.T160500.v3.0,Potri.017G103300.v3.0,Potri.017G015300.v3.0,Potri.T015500.v3.0,Potri.001G038300.v3.0,Potri.001G444100.v3.0,Potri.005G031900.v3.0,Potri.003G086400.v3.0,Potri.006G271600.v3.0,Potri.001G180200.v3.0,Potri.019G005200.v3.0,Potri.015G045200.v3.0,Potri.T075800.v3.0,Potri.019G122900.v3.0,Potri.002G205500.v3.0,Potri.T028700.v3.0,Potri.007G118300.v3.0,Potri.015G033900.v3.0,Potri.001G414000.v3.0,Potri.010G153300.v3.0,Potri.T034700.v3.0,Potri.010G155600.v3.0,Potri.019G007300.v3.0,Potri.001G271700.v3.0,Potri.006G270000.v3.0,Potri.003G086000.v3.0,Potri.T012900.v3.0,Potri.001G386000.v3.0,Potri.005G042400.v3.0,Potri.010G235800.v3.0,Potri.008G225000.v3.0,Potri.011G012600.v3.0,Potri.017G117500.v3.0,Potri.014G063300.v3.0,Potri.013G149500.v3.0,Potri.008G058100.v3.0,Potri.013G073900.v3.0,Potri.014G010700.v3.0,Potri.010G081400.v3.0,Potri.017G143800.v3.0,Potri.011G013400.v3.0,Potri.015G123800.v3.0,Potri.004G212100.v3.0,Potri.012G124300.v3.0,Potri.008G191000.v3.0,Potri.019G098700.v3.0,Potri.019G098900.v3.0,Potri.007G092200.v3.0,Potri.019G119800.v3.0,Potri.010G003300.v3.0,Potri.011G011600.v3.0,Potri.013G052800.v3.0,Potri.005G245000.v3.0,Potri.006G273900.v3.0,Potri.018G019600.v3.0,Potri.T060700.v3.0,Potri.006G115000.v3.0,Potri.003G026100.v3.0,Potri.005G030300.v3.0,Potri.T093200.v3.0,Potri.013G097200.v3.0,Potri.004G192100.v3.0,Potri.015G031800.v3.0,Potri.017G104300.v3.0,Potri.017G015600.v3.0,Potri.019G005900.v3.0</v>
          </cell>
        </row>
        <row r="10">
          <cell r="A10" t="str">
            <v>GO:0000723</v>
          </cell>
          <cell r="B10" t="str">
            <v>telomere maintenance</v>
          </cell>
          <cell r="C10" t="str">
            <v>biological_process</v>
          </cell>
          <cell r="D10">
            <v>3.0665e-5</v>
          </cell>
          <cell r="E10">
            <v>0.010972</v>
          </cell>
          <cell r="F10">
            <v>9</v>
          </cell>
          <cell r="G10">
            <v>445</v>
          </cell>
          <cell r="H10">
            <v>58</v>
          </cell>
          <cell r="I10">
            <v>23009</v>
          </cell>
          <cell r="J10" t="str">
            <v>Potri.005G061900.v3.0,Potri.005G041300.v3.0,Potri.003G004400.v3.0,Potri.003G086400.v3.0,Potri.013G073900.v3.0,Potri.001G444500.v3.0,Potri.T162100.v3.0,Potri.005G042400.v3.0,Potri.001G444100.v3.0</v>
          </cell>
        </row>
        <row r="11">
          <cell r="A11" t="str">
            <v>GO:0032200</v>
          </cell>
          <cell r="B11" t="str">
            <v>telomere organization</v>
          </cell>
          <cell r="C11" t="str">
            <v>biological_process</v>
          </cell>
          <cell r="D11">
            <v>3.0665e-5</v>
          </cell>
          <cell r="E11">
            <v>0.010972</v>
          </cell>
          <cell r="F11">
            <v>9</v>
          </cell>
          <cell r="G11">
            <v>445</v>
          </cell>
          <cell r="H11">
            <v>58</v>
          </cell>
          <cell r="I11">
            <v>23009</v>
          </cell>
          <cell r="J11" t="str">
            <v>Potri.005G042400.v3.0,Potri.T162100.v3.0,Potri.001G444500.v3.0,Potri.001G444100.v3.0,Potri.003G086400.v3.0,Potri.003G004400.v3.0,Potri.005G061900.v3.0,Potri.005G041300.v3.0,Potri.013G073900.v3.0</v>
          </cell>
        </row>
        <row r="12">
          <cell r="A12" t="str">
            <v>GO:0060249</v>
          </cell>
          <cell r="B12" t="str">
            <v>anatomical structure homeostasis</v>
          </cell>
          <cell r="C12" t="str">
            <v>biological_process</v>
          </cell>
          <cell r="D12">
            <v>3.0665e-5</v>
          </cell>
          <cell r="E12">
            <v>0.010972</v>
          </cell>
          <cell r="F12">
            <v>9</v>
          </cell>
          <cell r="G12">
            <v>445</v>
          </cell>
          <cell r="H12">
            <v>58</v>
          </cell>
          <cell r="I12">
            <v>23009</v>
          </cell>
          <cell r="J12" t="str">
            <v>Potri.003G086400.v3.0,Potri.005G061900.v3.0,Potri.005G041300.v3.0,Potri.003G004400.v3.0,Potri.013G073900.v3.0,Potri.005G042400.v3.0,Potri.T162100.v3.0,Potri.001G444500.v3.0,Potri.001G444100.v3.0</v>
          </cell>
        </row>
        <row r="13">
          <cell r="A13" t="str">
            <v>GO:0000166</v>
          </cell>
          <cell r="B13" t="str">
            <v>nucleotide binding</v>
          </cell>
          <cell r="C13" t="str">
            <v>molecular_function</v>
          </cell>
          <cell r="D13">
            <v>3.4612e-5</v>
          </cell>
          <cell r="E13">
            <v>0.010972</v>
          </cell>
          <cell r="F13">
            <v>141</v>
          </cell>
          <cell r="G13">
            <v>445</v>
          </cell>
          <cell r="H13">
            <v>4314</v>
          </cell>
          <cell r="I13">
            <v>23009</v>
          </cell>
          <cell r="J13" t="str">
            <v>Potri.012G117400.v3.0,Potri.015G016900.v3.0,Potri.T084300.v3.0,Potri.017G144400.v3.0,Potri.015G123400.v3.0,Potri.001G205400.v3.0,Potri.007G143100.v3.0,Potri.014G063900.v3.0,Potri.008G130200.v3.0,Potri.011G008800.v3.0,Potri.017G010800.v3.0,Potri.013G044100.v3.0,Potri.009G010400.v3.0,Potri.T014500.v3.0,Potri.T069500.v3.0,Potri.T052200.v3.0,Potri.005G135100.v3.0,Potri.002G178400.v3.0,Potri.002G212700.v3.0,Potri.005G041300.v3.0,Potri.004G088700.v3.0,Potri.001G465900.v3.0,Potri.002G127400.v3.0,Potri.008G000500.v3.0,Potri.001G261600.v3.0,Potri.008G145600.v3.0,Potri.015G112700.v3.0,Potri.010G079000.v3.0,Potri.008G160600.v3.0,Potri.012G003400.v3.0,Potri.016G011400.v3.0,Potri.008G043200.v3.0,Potri.019G122500.v3.0,Potri.002G181000.v3.0,Potri.004G028700.v3.0,Potri.019G078200.v3.0,Potri.001G444500.v3.0,Potri.019G009500.v3.0,Potri.007G026400.v3.0,Potri.003G213200.v3.0,Potri.017G138100.v3.0,Potri.017G097500.v3.0,Potri.T162100.v3.0,Potri.013G097300.v3.0,Potri.011G165100.v3.0,Potri.010G043200.v3.0,Potri.006G152000.v3.0,Potri.011G029800.v3.0,Potri.T028000.v3.0,Potri.T009100.v3.0,Potri.001G156200.v3.0,Potri.015G043500.v3.0,Potri.019G007700.v3.0,Potri.011G035100.v3.0,Potri.007G128300.v3.0,Potri.011G012000.v3.0,Potri.005G062300.v3.0,Potri.001G014400.v3.0,Potri.017G105000.v3.0,Potri.004G231500.v3.0,Potri.005G030700.v3.0,Potri.019G011400.v3.0,Potri.004G231200.v3.0,Potri.T052300.v3.0,Potri.001G300900.v3.0,Potri.017G099800.v3.0,Potri.003G057800.v3.0,Potri.013G117200.v3.0,Potri.T075800.v3.0,Potri.019G122900.v3.0,Potri.015G045200.v3.0,Potri.002G205500.v3.0,Potri.T028700.v3.0,Potri.001G180200.v3.0,Potri.006G271600.v3.0,Potri.019G005200.v3.0,Potri.003G086400.v3.0,Potri.005G031900.v3.0,Potri.001G444100.v3.0,Potri.001G038300.v3.0,Potri.017G015300.v3.0,Potri.T015500.v3.0,Potri.017G103300.v3.0,Potri.006G046500.v3.0,Potri.002G224300.v3.0,Potri.T160500.v3.0,Potri.005G061900.v3.0,Potri.002G003600.v3.0,Potri.007G027000.v3.0,Potri.015G033400.v3.0,Potri.019G011300.v3.0,Potri.010G235800.v3.0,Potri.017G117500.v3.0,Potri.011G012600.v3.0,Potri.008G225000.v3.0,Potri.T012900.v3.0,Potri.001G386000.v3.0,Potri.005G042400.v3.0,Potri.001G271700.v3.0,Potri.005G015800.v3.0,Potri.003G086000.v3.0,Potri.006G270000.v3.0,Potri.019G007300.v3.0,Potri.010G155600.v3.0,Potri.010G153300.v3.0,Potri.T034700.v3.0,Potri.001G414000.v3.0,Potri.007G118300.v3.0,Potri.010G003300.v3.0,Potri.011G011600.v3.0,Potri.019G119800.v3.0,Potri.007G092200.v3.0,Potri.008G191000.v3.0,Potri.012G124300.v3.0,Potri.019G098900.v3.0,Potri.019G098700.v3.0,Potri.004G212100.v3.0,Potri.015G123800.v3.0,Potri.017G143800.v3.0,Potri.011G013400.v3.0,Potri.013G072800.v3.0,Potri.010G081400.v3.0,Potri.014G010700.v3.0,Potri.008G058100.v3.0,Potri.013G149500.v3.0,Potri.013G073900.v3.0,Potri.014G063300.v3.0,Potri.019G005900.v3.0,Potri.017G104300.v3.0,Potri.017G015600.v3.0,Potri.005G013100.v3.0,Potri.004G192100.v3.0,Potri.T093200.v3.0,Potri.005G030300.v3.0,Potri.013G097200.v3.0,Potri.006G115000.v3.0,Potri.003G026100.v3.0,Potri.018G019600.v3.0,Potri.T060700.v3.0,Potri.005G245000.v3.0,Potri.006G273900.v3.0</v>
          </cell>
        </row>
        <row r="14">
          <cell r="A14" t="str">
            <v>GO:1901265</v>
          </cell>
          <cell r="B14" t="str">
            <v>nucleoside phosphate binding</v>
          </cell>
          <cell r="C14" t="str">
            <v>molecular_function</v>
          </cell>
          <cell r="D14">
            <v>3.4612e-5</v>
          </cell>
          <cell r="E14">
            <v>0.010972</v>
          </cell>
          <cell r="F14">
            <v>141</v>
          </cell>
          <cell r="G14">
            <v>445</v>
          </cell>
          <cell r="H14">
            <v>4314</v>
          </cell>
          <cell r="I14">
            <v>23009</v>
          </cell>
          <cell r="J14" t="str">
            <v>Potri.017G097500.v3.0,Potri.003G213200.v3.0,Potri.017G138100.v3.0,Potri.013G097300.v3.0,Potri.T162100.v3.0,Potri.010G043200.v3.0,Potri.006G152000.v3.0,Potri.011G165100.v3.0,Potri.011G029800.v3.0,Potri.019G009500.v3.0,Potri.019G078200.v3.0,Potri.004G028700.v3.0,Potri.001G444500.v3.0,Potri.007G026400.v3.0,Potri.T052300.v3.0,Potri.004G231200.v3.0,Potri.001G300900.v3.0,Potri.017G099800.v3.0,Potri.003G057800.v3.0,Potri.013G117200.v3.0,Potri.T009100.v3.0,Potri.001G156200.v3.0,Potri.015G043500.v3.0,Potri.T028000.v3.0,Potri.005G062300.v3.0,Potri.019G007700.v3.0,Potri.007G128300.v3.0,Potri.011G035100.v3.0,Potri.011G012000.v3.0,Potri.001G014400.v3.0,Potri.005G030700.v3.0,Potri.019G011400.v3.0,Potri.017G105000.v3.0,Potri.004G231500.v3.0,Potri.T014500.v3.0,Potri.009G010400.v3.0,Potri.011G008800.v3.0,Potri.013G044100.v3.0,Potri.017G010800.v3.0,Potri.T069500.v3.0,Potri.T052200.v3.0,Potri.005G135100.v3.0,Potri.002G178400.v3.0,Potri.004G088700.v3.0,Potri.001G465900.v3.0,Potri.002G212700.v3.0,Potri.005G041300.v3.0,Potri.015G016900.v3.0,Potri.012G117400.v3.0,Potri.017G144400.v3.0,Potri.T084300.v3.0,Potri.001G205400.v3.0,Potri.007G143100.v3.0,Potri.015G123400.v3.0,Potri.008G130200.v3.0,Potri.014G063900.v3.0,Potri.008G160600.v3.0,Potri.012G003400.v3.0,Potri.016G011400.v3.0,Potri.008G043200.v3.0,Potri.019G122500.v3.0,Potri.002G181000.v3.0,Potri.008G000500.v3.0,Potri.002G127400.v3.0,Potri.001G261600.v3.0,Potri.015G112700.v3.0,Potri.010G079000.v3.0,Potri.008G145600.v3.0,Potri.011G013400.v3.0,Potri.017G143800.v3.0,Potri.010G081400.v3.0,Potri.013G072800.v3.0,Potri.014G010700.v3.0,Potri.013G073900.v3.0,Potri.008G058100.v3.0,Potri.013G149500.v3.0,Potri.014G063300.v3.0,Potri.011G011600.v3.0,Potri.010G003300.v3.0,Potri.019G119800.v3.0,Potri.007G092200.v3.0,Potri.019G098900.v3.0,Potri.019G098700.v3.0,Potri.008G191000.v3.0,Potri.012G124300.v3.0,Potri.004G212100.v3.0,Potri.015G123800.v3.0,Potri.003G026100.v3.0,Potri.006G115000.v3.0,Potri.T060700.v3.0,Potri.018G019600.v3.0,Potri.006G273900.v3.0,Potri.005G245000.v3.0,Potri.019G005900.v3.0,Potri.017G104300.v3.0,Potri.017G015600.v3.0,Potri.004G192100.v3.0,Potri.005G013100.v3.0,Potri.013G097200.v3.0,Potri.T093200.v3.0,Potri.005G030300.v3.0,Potri.001G038300.v3.0,Potri.001G444100.v3.0,Potri.T015500.v3.0,Potri.017G015300.v3.0,Potri.017G103300.v3.0,Potri.006G046500.v3.0,Potri.T160500.v3.0,Potri.002G224300.v3.0,Potri.005G061900.v3.0,Potri.019G011300.v3.0,Potri.007G027000.v3.0,Potri.002G003600.v3.0,Potri.015G033400.v3.0,Potri.002G205500.v3.0,Potri.T028700.v3.0,Potri.T075800.v3.0,Potri.019G122900.v3.0,Potri.015G045200.v3.0,Potri.019G005200.v3.0,Potri.006G271600.v3.0,Potri.001G180200.v3.0,Potri.005G031900.v3.0,Potri.003G086400.v3.0,Potri.010G155600.v3.0,Potri.T034700.v3.0,Potri.010G153300.v3.0,Potri.001G414000.v3.0,Potri.007G118300.v3.0,Potri.017G117500.v3.0,Potri.011G012600.v3.0,Potri.008G225000.v3.0,Potri.010G235800.v3.0,Potri.001G386000.v3.0,Potri.005G042400.v3.0,Potri.T012900.v3.0,Potri.003G086000.v3.0,Potri.006G270000.v3.0,Potri.005G015800.v3.0,Potri.001G271700.v3.0,Potri.019G007300.v3.0</v>
          </cell>
        </row>
        <row r="15">
          <cell r="A15" t="str">
            <v>GO:0036094</v>
          </cell>
          <cell r="B15" t="str">
            <v>small molecule binding</v>
          </cell>
          <cell r="C15" t="str">
            <v>molecular_function</v>
          </cell>
          <cell r="D15">
            <v>3.6662e-5</v>
          </cell>
          <cell r="E15">
            <v>0.010972</v>
          </cell>
          <cell r="F15">
            <v>146</v>
          </cell>
          <cell r="G15">
            <v>445</v>
          </cell>
          <cell r="H15">
            <v>4546</v>
          </cell>
          <cell r="I15">
            <v>23009</v>
          </cell>
          <cell r="J15" t="str">
            <v>Potri.013G073900.v3.0,Potri.013G149500.v3.0,Potri.008G058100.v3.0,Potri.014G063300.v3.0,Potri.011G013400.v3.0,Potri.017G143800.v3.0,Potri.014G010700.v3.0,Potri.013G072800.v3.0,Potri.010G081400.v3.0,Potri.019G098700.v3.0,Potri.019G098900.v3.0,Potri.012G124300.v3.0,Potri.008G191000.v3.0,Potri.015G123800.v3.0,Potri.004G212100.v3.0,Potri.013G052800.v3.0,Potri.019G119800.v3.0,Potri.010G003300.v3.0,Potri.011G011600.v3.0,Potri.007G092200.v3.0,Potri.006G273900.v3.0,Potri.005G245000.v3.0,Potri.003G026100.v3.0,Potri.006G115000.v3.0,Potri.T060700.v3.0,Potri.018G019600.v3.0,Potri.004G192100.v3.0,Potri.005G013100.v3.0,Potri.013G097200.v3.0,Potri.005G030300.v3.0,Potri.T093200.v3.0,Potri.019G005900.v3.0,Potri.017G104300.v3.0,Potri.017G015600.v3.0,Potri.T160500.v3.0,Potri.002G224300.v3.0,Potri.017G103300.v3.0,Potri.006G046500.v3.0,Potri.019G011300.v3.0,Potri.007G027000.v3.0,Potri.002G003600.v3.0,Potri.015G033400.v3.0,Potri.005G061900.v3.0,Potri.003G132300.v3.0,Potri.001G038300.v3.0,Potri.001G444100.v3.0,Potri.T015500.v3.0,Potri.017G015300.v3.0,Potri.019G005200.v3.0,Potri.001G180200.v3.0,Potri.006G271600.v3.0,Potri.003G086400.v3.0,Potri.005G031900.v3.0,Potri.T028700.v3.0,Potri.002G205500.v3.0,Potri.015G045200.v3.0,Potri.T075800.v3.0,Potri.019G122900.v3.0,Potri.001G414000.v3.0,Potri.015G033900.v3.0,Potri.007G118300.v3.0,Potri.010G155600.v3.0,Potri.T034700.v3.0,Potri.010G153300.v3.0,Potri.006G270000.v3.0,Potri.003G086000.v3.0,Potri.005G015800.v3.0,Potri.001G271700.v3.0,Potri.019G007300.v3.0,Potri.011G012600.v3.0,Potri.008G225000.v3.0,Potri.017G117500.v3.0,Potri.010G235800.v3.0,Potri.001G386000.v3.0,Potri.005G042400.v3.0,Potri.T012900.v3.0,Potri.006G152000.v3.0,Potri.010G043200.v3.0,Potri.011G165100.v3.0,Potri.011G029800.v3.0,Potri.017G097500.v3.0,Potri.017G138100.v3.0,Potri.003G213200.v3.0,Potri.013G097300.v3.0,Potri.T162100.v3.0,Potri.007G026400.v3.0,Potri.019G009500.v3.0,Potri.004G028700.v3.0,Potri.019G078200.v3.0,Potri.001G444500.v3.0,Potri.003G057800.v3.0,Potri.008G078800.v3.0,Potri.013G117200.v3.0,Potri.T052300.v3.0,Potri.004G231200.v3.0,Potri.017G099800.v3.0,Potri.001G300900.v3.0,Potri.001G014400.v3.0,Potri.019G011400.v3.0,Potri.005G030700.v3.0,Potri.004G231500.v3.0,Potri.017G105000.v3.0,Potri.015G043500.v3.0,Potri.T009100.v3.0,Potri.001G156200.v3.0,Potri.T028000.v3.0,Potri.005G062300.v3.0,Potri.011G012000.v3.0,Potri.011G035100.v3.0,Potri.007G128300.v3.0,Potri.019G007700.v3.0,Potri.002G178400.v3.0,Potri.005G135100.v3.0,Potri.001G465900.v3.0,Potri.004G088700.v3.0,Potri.005G041300.v3.0,Potri.002G212700.v3.0,Potri.009G010400.v3.0,Potri.T014500.v3.0,Potri.013G044100.v3.0,Potri.017G010800.v3.0,Potri.011G008800.v3.0,Potri.T052200.v3.0,Potri.T069500.v3.0,Potri.001G205400.v3.0,Potri.007G143100.v3.0,Potri.015G123400.v3.0,Potri.008G130200.v3.0,Potri.014G063900.v3.0,Potri.015G016900.v3.0,Potri.012G117400.v3.0,Potri.017G144400.v3.0,Potri.T084300.v3.0,Potri.002G181000.v3.0,Potri.019G122500.v3.0,Potri.008G043200.v3.0,Potri.008G160600.v3.0,Potri.012G003400.v3.0,Potri.016G011400.v3.0,Potri.019G043800.v3.0,Potri.010G079000.v3.0,Potri.015G112700.v3.0,Potri.008G145600.v3.0,Potri.008G000500.v3.0,Potri.002G127400.v3.0,Potri.001G261600.v3.0</v>
          </cell>
        </row>
        <row r="16">
          <cell r="A16" t="str">
            <v>GO:0008037</v>
          </cell>
          <cell r="B16" t="str">
            <v>cell recognition</v>
          </cell>
          <cell r="C16" t="str">
            <v>biological_process</v>
          </cell>
          <cell r="D16">
            <v>5.8297e-5</v>
          </cell>
          <cell r="E16">
            <v>0.016284</v>
          </cell>
          <cell r="F16">
            <v>11</v>
          </cell>
          <cell r="G16">
            <v>445</v>
          </cell>
          <cell r="H16">
            <v>160</v>
          </cell>
          <cell r="I16">
            <v>23009</v>
          </cell>
          <cell r="J16" t="str">
            <v>Potri.011G036000.v3.0,Potri.004G028700.v3.0,Potri.T084300.v3.0,Potri.019G007700.v3.0,Potri.018G000100.v3.0,Potri.011G035100.v3.0,Potri.013G149500.v3.0,Potri.001G414000.v3.0,Potri.001G014400.v3.0,Potri.019G007300.v3.0,Potri.019G011400.v3.0</v>
          </cell>
        </row>
        <row r="17">
          <cell r="A17" t="str">
            <v>GO:0005524</v>
          </cell>
          <cell r="B17" t="str">
            <v>ATP binding</v>
          </cell>
          <cell r="C17" t="str">
            <v>molecular_function</v>
          </cell>
          <cell r="D17">
            <v>9.6894e-5</v>
          </cell>
          <cell r="E17">
            <v>0.025374</v>
          </cell>
          <cell r="F17">
            <v>115</v>
          </cell>
          <cell r="G17">
            <v>445</v>
          </cell>
          <cell r="H17">
            <v>3349</v>
          </cell>
          <cell r="I17">
            <v>23009</v>
          </cell>
          <cell r="J17" t="str">
            <v>Potri.005G030300.v3.0,Potri.004G231500.v3.0,Potri.019G011400.v3.0,Potri.005G030700.v3.0,Potri.013G097200.v3.0,Potri.004G192100.v3.0,Potri.001G014400.v3.0,Potri.011G012000.v3.0,Potri.011G035100.v3.0,Potri.007G128300.v3.0,Potri.019G007700.v3.0,Potri.005G062300.v3.0,Potri.017G104300.v3.0,Potri.019G005900.v3.0,Potri.T028000.v3.0,Potri.001G156200.v3.0,Potri.T009100.v3.0,Potri.015G043500.v3.0,Potri.013G117200.v3.0,Potri.005G245000.v3.0,Potri.003G057800.v3.0,Potri.006G273900.v3.0,Potri.T060700.v3.0,Potri.017G099800.v3.0,Potri.004G231200.v3.0,Potri.006G115000.v3.0,Potri.003G026100.v3.0,Potri.T052300.v3.0,Potri.015G123800.v3.0,Potri.012G124300.v3.0,Potri.008G191000.v3.0,Potri.019G098700.v3.0,Potri.019G098900.v3.0,Potri.007G092200.v3.0,Potri.004G028700.v3.0,Potri.019G078200.v3.0,Potri.001G444500.v3.0,Potri.019G009500.v3.0,Potri.019G119800.v3.0,Potri.011G011600.v3.0,Potri.010G003300.v3.0,Potri.011G029800.v3.0,Potri.014G063300.v3.0,Potri.013G149500.v3.0,Potri.011G165100.v3.0,Potri.008G058100.v3.0,Potri.010G043200.v3.0,Potri.006G152000.v3.0,Potri.013G073900.v3.0,Potri.T162100.v3.0,Potri.014G010700.v3.0,Potri.013G097300.v3.0,Potri.010G081400.v3.0,Potri.017G143800.v3.0,Potri.003G213200.v3.0,Potri.011G013400.v3.0,Potri.017G097500.v3.0,Potri.008G145600.v3.0,Potri.019G007300.v3.0,Potri.010G079000.v3.0,Potri.015G112700.v3.0,Potri.001G271700.v3.0,Potri.006G270000.v3.0,Potri.003G086000.v3.0,Potri.T012900.v3.0,Potri.001G386000.v3.0,Potri.005G042400.v3.0,Potri.010G235800.v3.0,Potri.011G012600.v3.0,Potri.008G000500.v3.0,Potri.017G117500.v3.0,Potri.002G181000.v3.0,Potri.019G122500.v3.0,Potri.001G414000.v3.0,Potri.016G011400.v3.0,Potri.010G153300.v3.0,Potri.012G003400.v3.0,Potri.T034700.v3.0,Potri.010G155600.v3.0,Potri.008G160600.v3.0,Potri.008G130200.v3.0,Potri.005G031900.v3.0,Potri.003G086400.v3.0,Potri.001G180200.v3.0,Potri.015G123400.v3.0,Potri.007G143100.v3.0,Potri.019G005200.v3.0,Potri.T084300.v3.0,Potri.015G045200.v3.0,Potri.019G122900.v3.0,Potri.T075800.v3.0,Potri.012G117400.v3.0,Potri.T028700.v3.0,Potri.002G205500.v3.0,Potri.015G016900.v3.0,Potri.019G011300.v3.0,Potri.015G033400.v3.0,Potri.002G003600.v3.0,Potri.007G027000.v3.0,Potri.005G061900.v3.0,Potri.002G212700.v3.0,Potri.005G041300.v3.0,Potri.004G088700.v3.0,Potri.002G224300.v3.0,Potri.T160500.v3.0,Potri.017G103300.v3.0,Potri.005G135100.v3.0,Potri.T069500.v3.0,Potri.013G044100.v3.0,Potri.017G010800.v3.0,Potri.001G444100.v3.0,Potri.001G038300.v3.0,Potri.011G008800.v3.0,Potri.T014500.v3.0,Potri.009G010400.v3.0</v>
          </cell>
        </row>
        <row r="18">
          <cell r="A18" t="str">
            <v>GO:0008144</v>
          </cell>
          <cell r="B18" t="str">
            <v>drug binding</v>
          </cell>
          <cell r="C18" t="str">
            <v>molecular_function</v>
          </cell>
          <cell r="D18">
            <v>0.00010306</v>
          </cell>
          <cell r="E18">
            <v>0.025401</v>
          </cell>
          <cell r="F18">
            <v>119</v>
          </cell>
          <cell r="G18">
            <v>445</v>
          </cell>
          <cell r="H18">
            <v>3515</v>
          </cell>
          <cell r="I18">
            <v>23009</v>
          </cell>
          <cell r="J18" t="str">
            <v>Potri.T034700.v3.0,Potri.016G011400.v3.0,Potri.012G003400.v3.0,Potri.010G153300.v3.0,Potri.010G155600.v3.0,Potri.008G160600.v3.0,Potri.001G414000.v3.0,Potri.019G122500.v3.0,Potri.002G181000.v3.0,Potri.015G033900.v3.0,Potri.001G386000.v3.0,Potri.005G042400.v3.0,Potri.T012900.v3.0,Potri.011G012600.v3.0,Potri.008G000500.v3.0,Potri.017G117500.v3.0,Potri.010G235800.v3.0,Potri.010G079000.v3.0,Potri.015G112700.v3.0,Potri.008G145600.v3.0,Potri.019G007300.v3.0,Potri.006G270000.v3.0,Potri.003G086000.v3.0,Potri.001G271700.v3.0,Potri.T069500.v3.0,Potri.T014500.v3.0,Potri.009G010400.v3.0,Potri.013G044100.v3.0,Potri.017G010800.v3.0,Potri.001G038300.v3.0,Potri.011G008800.v3.0,Potri.001G444100.v3.0,Potri.004G088700.v3.0,Potri.015G033400.v3.0,Potri.019G011300.v3.0,Potri.002G003600.v3.0,Potri.007G027000.v3.0,Potri.005G041300.v3.0,Potri.002G212700.v3.0,Potri.003G132300.v3.0,Potri.005G061900.v3.0,Potri.005G135100.v3.0,Potri.002G224300.v3.0,Potri.T160500.v3.0,Potri.017G103300.v3.0,Potri.T084300.v3.0,Potri.T028700.v3.0,Potri.015G016900.v3.0,Potri.002G205500.v3.0,Potri.015G045200.v3.0,Potri.012G117400.v3.0,Potri.T075800.v3.0,Potri.019G122900.v3.0,Potri.008G130200.v3.0,Potri.005G031900.v3.0,Potri.003G086400.v3.0,Potri.007G143100.v3.0,Potri.019G005200.v3.0,Potri.001G180200.v3.0,Potri.015G123400.v3.0,Potri.017G099800.v3.0,Potri.T060700.v3.0,Potri.003G026100.v3.0,Potri.T052300.v3.0,Potri.006G115000.v3.0,Potri.004G231200.v3.0,Potri.013G117200.v3.0,Potri.003G057800.v3.0,Potri.006G273900.v3.0,Potri.005G245000.v3.0,Potri.005G062300.v3.0,Potri.001G289200.v3.0,Potri.017G104300.v3.0,Potri.011G012000.v3.0,Potri.011G035100.v3.0,Potri.007G128300.v3.0,Potri.019G007700.v3.0,Potri.001G156200.v3.0,Potri.T009100.v3.0,Potri.015G043500.v3.0,Potri.019G005900.v3.0,Potri.T028000.v3.0,Potri.019G011400.v3.0,Potri.013G097200.v3.0,Potri.005G030700.v3.0,Potri.004G231500.v3.0,Potri.005G030300.v3.0,Potri.004G192100.v3.0,Potri.001G014400.v3.0,Potri.013G097300.v3.0,Potri.014G010700.v3.0,Potri.010G081400.v3.0,Potri.T162100.v3.0,Potri.011G013400.v3.0,Potri.017G097500.v3.0,Potri.017G143800.v3.0,Potri.003G213200.v3.0,Potri.011G029800.v3.0,Potri.014G063300.v3.0,Potri.010G043200.v3.0,Potri.006G152000.v3.0,Potri.013G073900.v3.0,Potri.013G149500.v3.0,Potri.008G058100.v3.0,Potri.011G165100.v3.0,Potri.019G009500.v3.0,Potri.007G092200.v3.0,Potri.019G078200.v3.0,Potri.001G444500.v3.0,Potri.004G028700.v3.0,Potri.013G052800.v3.0,Potri.019G119800.v3.0,Potri.010G003300.v3.0,Potri.011G011600.v3.0,Potri.015G123800.v3.0,Potri.019G098700.v3.0,Potri.019G098900.v3.0,Potri.012G124300.v3.0,Potri.008G191000.v3.0</v>
          </cell>
        </row>
        <row r="19">
          <cell r="A19" t="str">
            <v>GO:0005515</v>
          </cell>
          <cell r="B19" t="str">
            <v>protein binding</v>
          </cell>
          <cell r="C19" t="str">
            <v>molecular_function</v>
          </cell>
          <cell r="D19">
            <v>0.00017273</v>
          </cell>
          <cell r="E19">
            <v>0.040048</v>
          </cell>
          <cell r="F19">
            <v>171</v>
          </cell>
          <cell r="G19">
            <v>445</v>
          </cell>
          <cell r="H19">
            <v>5909</v>
          </cell>
          <cell r="I19">
            <v>23009</v>
          </cell>
          <cell r="J19" t="str">
            <v>Potri.017G103300.v3.0,Potri.006G046500.v3.0,Potri.008G149700.v3.0,Potri.011G015400.v3.0,Potri.005G061900.v3.0,Potri.007G027000.v3.0,Potri.010G245100.v3.0,Potri.001G444100.v3.0,Potri.014G143900.v3.0,Potri.005G252200.v3.0,Potri.017G015300.v3.0,Potri.008G023700.v3.0,Potri.001G274000.v3.0,Potri.006G271600.v3.0,Potri.019G005200.v3.0,Potri.T085700.v3.0,Potri.018G117900.v3.0,Potri.005G031900.v3.0,Potri.019G122900.v3.0,Potri.T028700.v3.0,Potri.T113500.v3.0,Potri.017G018700.v3.0,Potri.007G143200.v3.0,Potri.006G002600.v3.0,Potri.001G414000.v3.0,Potri.015G050800.v3.0,Potri.003G012800.v3.0,Potri.005G007600.v3.0,Potri.T133400.v3.0,Potri.010G155600.v3.0,Potri.010G153300.v3.0,Potri.T052400.v3.0,Potri.001G460300.v3.0,Potri.013G102600.v3.0,Potri.002G137400.v3.0,Potri.005G015800.v3.0,Potri.006G270000.v3.0,Potri.005G228500.v3.0,Potri.008G196400.v3.0,Potri.016G044300.v3.0,Potri.003G065500.v3.0,Potri.T012900.v3.0,Potri.001G246100.v3.0,Potri.005G042400.v3.0,Potri.018G144800.v3.0,Potri.008G058100.v3.0,Potri.013G073900.v3.0,Potri.001G058200.v3.0,Potri.014G063300.v3.0,Potri.011G013400.v3.0,Potri.014G072600.v3.0,Potri.004G137900.v3.0,Potri.010G081400.v3.0,Potri.013G072800.v3.0,Potri.014G010700.v3.0,Potri.012G124300.v3.0,Potri.019G098900.v3.0,Potri.004G053000.v3.0,Potri.002G205600.v3.0,Potri.019G098700.v3.0,Potri.015G123800.v3.0,Potri.011G011600.v3.0,Potri.002G111000.v3.0,Potri.019G106600.v3.0,Potri.018G075900.v3.0,Potri.014G098100.v3.0,Potri.019G107700.v3.0,Potri.010G061400.v3.0,Potri.012G028000.v3.0,Potri.016G097600.v3.0,Potri.006G273900.v3.0,Potri.005G007900.v3.0,Potri.005G139700.v3.0,Potri.006G140500.v3.0,Potri.015G023300.v3.0,Potri.005G011600.v3.0,Potri.018G019600.v3.0,Potri.003G198300.v3.0,Potri.005G099300.v3.0,Potri.T060700.v3.0,Potri.T040800.v3.0,Potri.005G013100.v3.0,Potri.006G086900.v3.0,Potri.009G068100.v3.0,Potri.004G192100.v3.0,Potri.018G117600.v3.0,Potri.017G042200.v3.0,Potri.006G039200.v3.0,Potri.T093200.v3.0,Potri.005G030300.v3.0,Potri.007G038900.v3.0,Potri.019G005900.v3.0,Potri.015G098400.v3.0,Potri.015G131400.v3.0,Potri.005G172900.v3.0,Potri.017G015600.v3.0,Potri.017G104300.v3.0,Potri.009G112100.v3.0,Potri.004G154900.v3.0,Potri.002G178400.v3.0,Potri.005G041300.v3.0,Potri.004G088700.v3.0,Potri.012G005600.v3.0,Potri.011G008800.v3.0,Potri.017G010800.v3.0,Potri.013G044100.v3.0,Potri.T014500.v3.0,Potri.T069500.v3.0,Potri.003G027600.v3.0,Potri.008G043000.v3.0,Potri.015G123400.v3.0,Potri.007G143100.v3.0,Potri.003G029200.v3.0,Potri.014G063900.v3.0,Potri.012G008300.v3.0,Potri.013G066500.v3.0,Potri.010G138400.v3.0,Potri.T131900.v3.0,Potri.012G007800.v3.0,Potri.T033800.v3.0,Potri.008G043200.v3.0,Potri.019G122500.v3.0,Potri.005G203500.v3.0,Potri.011G150900.v3.0,Potri.012G065200.v3.0,Potri.007G084500.v3.0,Potri.012G062300.v3.0,Potri.016G011400.v3.0,Potri.012G140200.v3.0,Potri.014G150000.v3.0,Potri.001G358200.v3.0,Potri.006G271500.v3.0,Potri.001G049200.v3.0,Potri.001G261600.v3.0,Potri.003G028700.v3.0,Potri.010G043200.v3.0,Potri.T032800.v3.0,Potri.017G012200.v3.0,Potri.017G138100.v3.0,Potri.010G187700.v3.0,Potri.005G208600.v3.0,Potri.006G164100.v3.0,Potri.013G097300.v3.0,Potri.001G197300.v3.0,Potri.013G066400.v3.0,Potri.018G124400.v3.0,Potri.006G014000.v3.0,Potri.002G214500.v3.0,Potri.001G067700.v3.0,Potri.014G074200.v3.0,Potri.001G074800.v3.0,Potri.001G220800.v3.0,Potri.003G057800.v3.0,Potri.013G117200.v3.0,Potri.015G003000.v3.0,Potri.011G086500.v3.0,Potri.004G231200.v3.0,Potri.002G219300.v3.0,Potri.018G052800.v3.0,Potri.017G099800.v3.0,Potri.017G105000.v3.0,Potri.004G231500.v3.0,Potri.005G030700.v3.0,Potri.007G057900.v3.0,Potri.012G134800.v3.0,Potri.019G108000.v3.0,Potri.015G043500.v3.0,Potri.018G144600.v3.0,Potri.007G128300.v3.0,Potri.011G012000.v3.0,Potri.001G289200.v3.0</v>
          </cell>
        </row>
        <row r="20">
          <cell r="A20" t="str">
            <v>GO:0016838</v>
          </cell>
          <cell r="B20" t="str">
            <v>carbon-oxygen lyase activity, acting on phosphates</v>
          </cell>
          <cell r="C20" t="str">
            <v>molecular_function</v>
          </cell>
          <cell r="D20">
            <v>0.00021216</v>
          </cell>
          <cell r="E20">
            <v>0.040048</v>
          </cell>
          <cell r="F20">
            <v>6</v>
          </cell>
          <cell r="G20">
            <v>445</v>
          </cell>
          <cell r="H20">
            <v>47</v>
          </cell>
          <cell r="I20">
            <v>23009</v>
          </cell>
          <cell r="J20" t="str">
            <v>Potri.003G086000.v3.0,Potri.T001300.v3.0,Potri.019G022900.v3.0,Potri.T000500.v3.0,Potri.T000300.v3.0,Potri.001G359200.v3.0</v>
          </cell>
        </row>
        <row r="21">
          <cell r="A21" t="str">
            <v>GO:0035639</v>
          </cell>
          <cell r="B21" t="str">
            <v>purine ribonucleoside triphosphate binding</v>
          </cell>
          <cell r="C21" t="str">
            <v>molecular_function</v>
          </cell>
          <cell r="D21">
            <v>0.00022447</v>
          </cell>
          <cell r="E21">
            <v>0.040048</v>
          </cell>
          <cell r="F21">
            <v>119</v>
          </cell>
          <cell r="G21">
            <v>445</v>
          </cell>
          <cell r="H21">
            <v>3595</v>
          </cell>
          <cell r="I21">
            <v>23009</v>
          </cell>
          <cell r="J21" t="str">
            <v>Potri.001G444500.v3.0,Potri.019G078200.v3.0,Potri.004G028700.v3.0,Potri.007G092200.v3.0,Potri.019G009500.v3.0,Potri.011G011600.v3.0,Potri.010G003300.v3.0,Potri.019G119800.v3.0,Potri.015G123800.v3.0,Potri.008G191000.v3.0,Potri.012G124300.v3.0,Potri.019G098900.v3.0,Potri.019G098700.v3.0,Potri.T162100.v3.0,Potri.010G081400.v3.0,Potri.014G010700.v3.0,Potri.013G097300.v3.0,Potri.003G213200.v3.0,Potri.017G143800.v3.0,Potri.017G097500.v3.0,Potri.011G013400.v3.0,Potri.014G063300.v3.0,Potri.011G029800.v3.0,Potri.008G058100.v3.0,Potri.011G165100.v3.0,Potri.013G149500.v3.0,Potri.013G073900.v3.0,Potri.006G152000.v3.0,Potri.010G043200.v3.0,Potri.019G007700.v3.0,Potri.011G035100.v3.0,Potri.007G128300.v3.0,Potri.011G012000.v3.0,Potri.017G104300.v3.0,Potri.005G062300.v3.0,Potri.T028000.v3.0,Potri.019G005900.v3.0,Potri.T009100.v3.0,Potri.001G156200.v3.0,Potri.015G043500.v3.0,Potri.005G030300.v3.0,Potri.004G231500.v3.0,Potri.013G097200.v3.0,Potri.005G030700.v3.0,Potri.019G011400.v3.0,Potri.004G192100.v3.0,Potri.001G014400.v3.0,Potri.017G099800.v3.0,Potri.T060700.v3.0,Potri.006G115000.v3.0,Potri.004G231200.v3.0,Potri.T052300.v3.0,Potri.003G026100.v3.0,Potri.013G117200.v3.0,Potri.005G245000.v3.0,Potri.006G273900.v3.0,Potri.003G057800.v3.0,Potri.T084300.v3.0,Potri.T075800.v3.0,Potri.012G117400.v3.0,Potri.019G122900.v3.0,Potri.015G045200.v3.0,Potri.T028700.v3.0,Potri.015G016900.v3.0,Potri.002G205500.v3.0,Potri.003G086400.v3.0,Potri.005G031900.v3.0,Potri.008G130200.v3.0,Potri.015G123400.v3.0,Potri.001G180200.v3.0,Potri.019G005200.v3.0,Potri.007G143100.v3.0,Potri.T069500.v3.0,Potri.011G008800.v3.0,Potri.001G444100.v3.0,Potri.001G038300.v3.0,Potri.017G010800.v3.0,Potri.013G044100.v3.0,Potri.009G010400.v3.0,Potri.T014500.v3.0,Potri.002G212700.v3.0,Potri.005G041300.v3.0,Potri.005G061900.v3.0,Potri.019G011300.v3.0,Potri.015G033400.v3.0,Potri.007G027000.v3.0,Potri.002G003600.v3.0,Potri.001G465900.v3.0,Potri.004G088700.v3.0,Potri.017G103300.v3.0,Potri.T160500.v3.0,Potri.002G224300.v3.0,Potri.005G135100.v3.0,Potri.T012900.v3.0,Potri.001G386000.v3.0,Potri.005G042400.v3.0,Potri.010G235800.v3.0,Potri.017G117500.v3.0,Potri.008G225000.v3.0,Potri.008G000500.v3.0,Potri.011G012600.v3.0,Potri.019G007300.v3.0,Potri.008G145600.v3.0,Potri.015G112700.v3.0,Potri.010G079000.v3.0,Potri.001G271700.v3.0,Potri.003G086000.v3.0,Potri.006G270000.v3.0,Potri.012G003400.v3.0,Potri.016G011400.v3.0,Potri.010G153300.v3.0,Potri.T034700.v3.0,Potri.010G155600.v3.0,Potri.008G160600.v3.0,Potri.007G118300.v3.0,Potri.008G043200.v3.0,Potri.019G122500.v3.0,Potri.002G181000.v3.0,Potri.001G414000.v3.0</v>
          </cell>
        </row>
        <row r="22">
          <cell r="A22" t="str">
            <v>GO:0009856</v>
          </cell>
          <cell r="B22" t="str">
            <v>pollination</v>
          </cell>
          <cell r="C22" t="str">
            <v>biological_process</v>
          </cell>
          <cell r="D22">
            <v>0.00022939</v>
          </cell>
          <cell r="E22">
            <v>0.040048</v>
          </cell>
          <cell r="F22">
            <v>10</v>
          </cell>
          <cell r="G22">
            <v>445</v>
          </cell>
          <cell r="H22">
            <v>158</v>
          </cell>
          <cell r="I22">
            <v>23009</v>
          </cell>
          <cell r="J22" t="str">
            <v>Potri.011G036000.v3.0,Potri.019G007700.v3.0,Potri.T084300.v3.0,Potri.004G028700.v3.0,Potri.011G035100.v3.0,Potri.013G149500.v3.0,Potri.001G414000.v3.0,Potri.001G014400.v3.0,Potri.019G007300.v3.0,Potri.019G011400.v3.0</v>
          </cell>
        </row>
        <row r="23">
          <cell r="A23" t="str">
            <v>GO:0009875</v>
          </cell>
          <cell r="B23" t="str">
            <v>pollen-pistil interaction</v>
          </cell>
          <cell r="C23" t="str">
            <v>biological_process</v>
          </cell>
          <cell r="D23">
            <v>0.00022939</v>
          </cell>
          <cell r="E23">
            <v>0.040048</v>
          </cell>
          <cell r="F23">
            <v>10</v>
          </cell>
          <cell r="G23">
            <v>445</v>
          </cell>
          <cell r="H23">
            <v>158</v>
          </cell>
          <cell r="I23">
            <v>23009</v>
          </cell>
          <cell r="J23" t="str">
            <v>Potri.019G011400.v3.0,Potri.019G007300.v3.0,Potri.001G414000.v3.0,Potri.001G014400.v3.0,Potri.013G149500.v3.0,Potri.019G007700.v3.0,Potri.T084300.v3.0,Potri.004G028700.v3.0,Potri.011G035100.v3.0,Potri.011G036000.v3.0</v>
          </cell>
        </row>
        <row r="24">
          <cell r="A24" t="str">
            <v>GO:0044706</v>
          </cell>
          <cell r="B24" t="str">
            <v>multi-multicellular organism process</v>
          </cell>
          <cell r="C24" t="str">
            <v>biological_process</v>
          </cell>
          <cell r="D24">
            <v>0.00022939</v>
          </cell>
          <cell r="E24">
            <v>0.040048</v>
          </cell>
          <cell r="F24">
            <v>10</v>
          </cell>
          <cell r="G24">
            <v>445</v>
          </cell>
          <cell r="H24">
            <v>158</v>
          </cell>
          <cell r="I24">
            <v>23009</v>
          </cell>
          <cell r="J24" t="str">
            <v>Potri.019G011400.v3.0,Potri.019G007300.v3.0,Potri.001G014400.v3.0,Potri.001G414000.v3.0,Potri.013G149500.v3.0,Potri.004G028700.v3.0,Potri.T084300.v3.0,Potri.019G007700.v3.0,Potri.011G035100.v3.0,Potri.011G036000.v3.0</v>
          </cell>
        </row>
        <row r="25">
          <cell r="A25" t="str">
            <v>GO:0048544</v>
          </cell>
          <cell r="B25" t="str">
            <v>recognition of pollen</v>
          </cell>
          <cell r="C25" t="str">
            <v>biological_process</v>
          </cell>
          <cell r="D25">
            <v>0.00022939</v>
          </cell>
          <cell r="E25">
            <v>0.040048</v>
          </cell>
          <cell r="F25">
            <v>10</v>
          </cell>
          <cell r="G25">
            <v>445</v>
          </cell>
          <cell r="H25">
            <v>158</v>
          </cell>
          <cell r="I25">
            <v>23009</v>
          </cell>
          <cell r="J25" t="str">
            <v>Potri.004G028700.v3.0,Potri.T084300.v3.0,Potri.019G007700.v3.0,Potri.011G035100.v3.0,Potri.011G036000.v3.0,Potri.019G011400.v3.0,Potri.019G007300.v3.0,Potri.001G414000.v3.0,Potri.001G014400.v3.0,Potri.013G149500.v3.0</v>
          </cell>
        </row>
        <row r="26">
          <cell r="A26" t="str">
            <v>GO:0010333</v>
          </cell>
          <cell r="B26" t="str">
            <v>terpene synthase activity</v>
          </cell>
          <cell r="C26" t="str">
            <v>molecular_function</v>
          </cell>
          <cell r="D26">
            <v>0.00050495</v>
          </cell>
          <cell r="E26">
            <v>0.084629</v>
          </cell>
          <cell r="F26">
            <v>5</v>
          </cell>
          <cell r="G26">
            <v>445</v>
          </cell>
          <cell r="H26">
            <v>40</v>
          </cell>
          <cell r="I26">
            <v>23009</v>
          </cell>
          <cell r="J26" t="str">
            <v>Potri.001G359200.v3.0,Potri.019G022900.v3.0,Potri.T001300.v3.0,Potri.T000500.v3.0,Potri.T000300.v3.0</v>
          </cell>
        </row>
        <row r="27">
          <cell r="A27" t="str">
            <v>GO:0006468</v>
          </cell>
          <cell r="B27" t="str">
            <v>protein phosphorylation</v>
          </cell>
          <cell r="C27" t="str">
            <v>biological_process</v>
          </cell>
          <cell r="D27">
            <v>0.00077136</v>
          </cell>
          <cell r="E27">
            <v>0.12431</v>
          </cell>
          <cell r="F27">
            <v>52</v>
          </cell>
          <cell r="G27">
            <v>445</v>
          </cell>
          <cell r="H27">
            <v>1582</v>
          </cell>
          <cell r="I27">
            <v>23009</v>
          </cell>
          <cell r="J27" t="str">
            <v>Potri.003G026100.v3.0,Potri.004G231200.v3.0,Potri.008G160600.v3.0,Potri.010G155600.v3.0,Potri.T034700.v3.0,Potri.016G011400.v3.0,Potri.010G153300.v3.0,Potri.012G003400.v3.0,Potri.001G414000.v3.0,Potri.019G122500.v3.0,Potri.002G181000.v3.0,Potri.005G245000.v3.0,Potri.013G117200.v3.0,Potri.T009100.v3.0,Potri.008G000500.v3.0,Potri.017G117500.v3.0,Potri.019G005900.v3.0,Potri.001G386000.v3.0,Potri.007G128300.v3.0,Potri.011G035100.v3.0,Potri.019G007700.v3.0,Potri.001G014400.v3.0,Potri.004G192100.v3.0,Potri.001G271700.v3.0,Potri.010G079000.v3.0,Potri.019G011400.v3.0,Potri.004G231500.v3.0,Potri.019G007300.v3.0,Potri.009G010400.v3.0,Potri.017G097500.v3.0,Potri.001G038300.v3.0,Potri.010G081400.v3.0,Potri.010G043200.v3.0,Potri.006G152000.v3.0,Potri.005G135100.v3.0,Potri.013G149500.v3.0,Potri.019G011300.v3.0,Potri.015G033400.v3.0,Potri.007G027000.v3.0,Potri.011G029800.v3.0,Potri.015G016900.v3.0,Potri.019G119800.v3.0,Potri.015G045200.v3.0,Potri.019G122900.v3.0,Potri.T075800.v3.0,Potri.019G009500.v3.0,Potri.T084300.v3.0,Potri.004G028700.v3.0,Potri.019G005200.v3.0,Potri.012G124300.v3.0,Potri.015G123400.v3.0,Potri.015G123800.v3.0</v>
          </cell>
        </row>
        <row r="28">
          <cell r="A28" t="str">
            <v>GO:0005488</v>
          </cell>
          <cell r="B28" t="str">
            <v>binding</v>
          </cell>
          <cell r="C28" t="str">
            <v>molecular_function</v>
          </cell>
          <cell r="D28">
            <v>0.00094393</v>
          </cell>
          <cell r="E28">
            <v>0.14648</v>
          </cell>
          <cell r="F28">
            <v>329</v>
          </cell>
          <cell r="G28">
            <v>445</v>
          </cell>
          <cell r="H28">
            <v>14367</v>
          </cell>
          <cell r="I28">
            <v>23009</v>
          </cell>
          <cell r="J28" t="str">
            <v>Potri.019G106600.v3.0,Potri.007G092200.v3.0,Potri.011G145000.v3.0,Potri.018G075900.v3.0,Potri.011G011600.v3.0,Potri.019G119800.v3.0,Potri.012G058800.v3.0,Potri.004G212100.v3.0,Potri.015G123800.v3.0,Potri.T000500.v3.0,Potri.004G053000.v3.0,Potri.004G137900.v3.0,Potri.013G072800.v3.0,Potri.002G157000.v3.0,Potri.014G010700.v3.0,Potri.017G143800.v3.0,Potri.011G013400.v3.0,Potri.014G063300.v3.0,Potri.018G144800.v3.0,Potri.013G060200.v3.0,Potri.001G058200.v3.0,Potri.005G172900.v3.0,Potri.015G098400.v3.0,Potri.015G131400.v3.0,Potri.005G030300.v3.0,Potri.013G097200.v3.0,Potri.007G038900.v3.0,Potri.009G068100.v3.0,Potri.017G042200.v3.0,Potri.004G192100.v3.0,Potri.T060700.v3.0,Potri.T040800.v3.0,Potri.005G099300.v3.0,Potri.005G011600.v3.0,Potri.005G139700.v3.0,Potri.015G023300.v3.0,Potri.019G107700.v3.0,Potri.012G028000.v3.0,Potri.005G245000.v3.0,Potri.011G144800.v3.0,Potri.016G097600.v3.0,Potri.010G045600.v3.0,Potri.005G007900.v3.0,Potri.006G115100.v3.0,Potri.002G147400.v3.0,Potri.016G077900.v3.0,Potri.T075800.v3.0,Potri.T000300.v3.0,Potri.015G045200.v3.0,Potri.002G255500.v3.0,Potri.002G205500.v3.0,Potri.017G018700.v3.0,Potri.T113500.v3.0,Potri.006G271600.v3.0,Potri.001G274000.v3.0,Potri.T085700.v3.0,Potri.008G023700.v3.0,Potri.T015500.v3.0,Potri.001G444100.v3.0,Potri.011G076100.v3.0,Potri.003G132300.v3.0,Potri.007G027000.v3.0,Potri.002G003600.v3.0,Potri.015G106000.v3.0,Potri.001G246100.v3.0,Potri.001G386000.v3.0,Potri.005G042400.v3.0,Potri.008G225000.v3.0,Potri.019G007300.v3.0,Potri.008G023200.v3.0,Potri.008G196400.v3.0,Potri.016G044300.v3.0,Potri.001G271700.v3.0,Potri.003G086000.v3.0,Potri.006G270000.v3.0,Potri.001G460300.v3.0,Potri.013G102600.v3.0,Potri.010G155600.v3.0,Potri.014G172000.v3.0,Potri.003G012800.v3.0,Potri.015G033900.v3.0,Potri.001G414000.v3.0,Potri.019G078200.v3.0,Potri.004G028700.v3.0,Potri.001G074800.v3.0,Potri.019G009500.v3.0,Potri.001G220800.v3.0,Potri.002G214500.v3.0,Potri.007G026400.v3.0,Potri.019G106500.v3.0,Potri.017G144800.v3.0,Potri.013G066400.v3.0,Potri.013G043500.v3.0,Potri.015G072900.v3.0,Potri.013G097300.v3.0,Potri.003G213200.v3.0,Potri.017G138100.v3.0,Potri.010G187700.v3.0,Potri.005G208600.v3.0,Potri.010G114000.v3.0,Potri.008G083800.v3.0,Potri.T032800.v3.0,Potri.011G029800.v3.0,Potri.017G012200.v3.0,Potri.011G165100.v3.0,Potri.006G152000.v3.0,Potri.010G043200.v3.0,Potri.006G250800.v3.0,Potri.019G007700.v3.0,Potri.011G012000.v3.0,Potri.011G035100.v3.0,Potri.007G128300.v3.0,Potri.018G147400.v3.0,Potri.012G134800.v3.0,Potri.019G108000.v3.0,Potri.005G096600.v3.0,Potri.001G156200.v3.0,Potri.017G105000.v3.0,Potri.004G102600.v3.0,Potri.004G231500.v3.0,Potri.005G030700.v3.0,Potri.007G057900.v3.0,Potri.018G038900.v3.0,Potri.001G014400.v3.0,Potri.012G087800.v3.0,Potri.010G077100.v3.0,Potri.018G052800.v3.0,Potri.001G300900.v3.0,Potri.017G099800.v3.0,Potri.001G253900.v3.0,Potri.006G172900.v3.0,Potri.001G045800.v3.0,Potri.015G003000.v3.0,Potri.001G240100.v3.0,Potri.008G181900.v3.0,Potri.T084300.v3.0,Potri.010G077900.v3.0,Potri.013G121700.v3.0,Potri.017G144400.v3.0,Potri.013G066500.v3.0,Potri.010G138400.v3.0,Potri.T131900.v3.0,Potri.012G061600.v3.0,Potri.012G007800.v3.0,Potri.003G029200.v3.0,Potri.001G341600.v3.0,Potri.008G130200.v3.0,Potri.015G123400.v3.0,Potri.007G143100.v3.0,Potri.001G205400.v3.0,Potri.T069500.v3.0,Potri.T052200.v3.0,Potri.008G043000.v3.0,Potri.003G027600.v3.0,Potri.T001300.v3.0,Potri.011G008800.v3.0,Potri.017G010800.v3.0,Potri.T014500.v3.0,Potri.002G212700.v3.0,Potri.005G041300.v3.0,Potri.004G088700.v3.0,Potri.004G118300.v3.0,Potri.017G104800.v3.0,Potri.002G178400.v3.0,Potri.009G112100.v3.0,Potri.002G127400.v3.0,Potri.008G000500.v3.0,Potri.001G049200.v3.0,Potri.015G112700.v3.0,Potri.010G079000.v3.0,Potri.011G097300.v3.0,Potri.008G160600.v3.0,Potri.011G150900.v3.0,Potri.001G289300.v3.0,Potri.002G181000.v3.0,Potri.007G009800.v3.0,Potri.014G098100.v3.0,Potri.019G022900.v3.0,Potri.010G003300.v3.0,Potri.010G182400.v3.0,Potri.001G359200.v3.0,Potri.002G111000.v3.0,Potri.013G052800.v3.0,Potri.008G191000.v3.0,Potri.012G124300.v3.0,Potri.019G098900.v3.0,Potri.002G205600.v3.0,Potri.019G098700.v3.0,Potri.014G072600.v3.0,Potri.008G147900.v3.0,Potri.010G081400.v3.0,Potri.T102700.v3.0,Potri.008G058100.v3.0,Potri.013G149500.v3.0,Potri.013G073900.v3.0,Potri.017G104300.v3.0,Potri.017G015600.v3.0,Potri.019G005900.v3.0,Potri.014G080100.v3.0,Potri.005G034500.v3.0,Potri.005G187600.v3.0,Potri.T093200.v3.0,Potri.016G017200.v3.0,Potri.014G072100.v3.0,Potri.006G086900.v3.0,Potri.005G013100.v3.0,Potri.015G031800.v3.0,Potri.006G276300.v3.0,Potri.018G117600.v3.0,Potri.006G039200.v3.0,Potri.018G019600.v3.0,Potri.003G198300.v3.0,Potri.010G101200.v3.0,Potri.004G046700.v3.0,Potri.006G115000.v3.0,Potri.003G026100.v3.0,Potri.006G140500.v3.0,Potri.010G061400.v3.0,Potri.006G273900.v3.0,Potri.007G143200.v3.0,Potri.006G002600.v3.0,Potri.019G122900.v3.0,Potri.T028700.v3.0,Potri.018G063500.v3.0,Potri.018G117900.v3.0,Potri.005G031900.v3.0,Potri.003G086400.v3.0,Potri.012G010200.v3.0,Potri.001G180200.v3.0,Potri.019G005200.v3.0,Potri.005G252200.v3.0,Potri.017G015300.v3.0,Potri.001G038300.v3.0,Potri.014G143900.v3.0,Potri.005G061900.v3.0,Potri.015G033400.v3.0,Potri.019G011300.v3.0,Potri.005G200600.v3.0,Potri.010G245100.v3.0,Potri.007G010600.v3.0,Potri.006G046500.v3.0,Potri.017G103300.v3.0,Potri.013G093500.v3.0,Potri.T160500.v3.0,Potri.002G224300.v3.0,Potri.002G238500.v3.0,Potri.011G015400.v3.0,Potri.008G149700.v3.0,Potri.003G065500.v3.0,Potri.T012900.v3.0,Potri.010G235800.v3.0,Potri.006G055300.v3.0,Potri.017G117500.v3.0,Potri.011G012600.v3.0,Potri.005G228500.v3.0,Potri.005G015800.v3.0,Potri.010G153300.v3.0,Potri.T052400.v3.0,Potri.T034700.v3.0,Potri.010G154300.v3.0,Potri.002G137400.v3.0,Potri.013G159800.v3.0,Potri.005G007600.v3.0,Potri.007G118300.v3.0,Potri.T133400.v3.0,Potri.014G155800.v3.0,Potri.015G050800.v3.0,Potri.014G074200.v3.0,Potri.001G444500.v3.0,Potri.011G053900.v3.0,Potri.018G124400.v3.0,Potri.006G014000.v3.0,Potri.001G067700.v3.0,Potri.001G393600.v3.0,Potri.001G197300.v3.0,Potri.T162100.v3.0,Potri.006G164100.v3.0,Potri.019G040100.v3.0,Potri.007G018400.v3.0,Potri.017G097500.v3.0,Potri.018G144600.v3.0,Potri.001G289200.v3.0,Potri.005G062300.v3.0,Potri.T028000.v3.0,Potri.016G073700.v3.0,Potri.T009100.v3.0,Potri.015G043500.v3.0,Potri.019G011400.v3.0,Potri.004G231200.v3.0,Potri.T052300.v3.0,Potri.002G219300.v3.0,Potri.013G117200.v3.0,Potri.011G086500.v3.0,Potri.001G150900.v3.0,Potri.008G078800.v3.0,Potri.003G057800.v3.0,Potri.T033800.v3.0,Potri.005G212500.v3.0,Potri.012G117400.v3.0,Potri.015G016900.v3.0,Potri.014G063900.v3.0,Potri.012G008300.v3.0,Potri.008G070300.v3.0,Potri.014G000700.v3.0,Potri.013G044100.v3.0,Potri.009G010400.v3.0,Potri.015G054800.v3.0,Potri.001G270700.v3.0,Potri.001G465900.v3.0,Potri.012G005600.v3.0,Potri.004G057900.v3.0,Potri.005G135100.v3.0,Potri.004G154900.v3.0,Potri.001G261600.v3.0,Potri.003G028700.v3.0,Potri.001G358200.v3.0,Potri.006G271500.v3.0,Potri.008G145600.v3.0,Potri.014G150000.v3.0,Potri.019G043800.v3.0,Potri.016G011400.v3.0,Potri.012G003400.v3.0,Potri.012G140200.v3.0,Potri.012G065200.v3.0,Potri.007G084500.v3.0,Potri.012G062300.v3.0,Potri.005G203500.v3.0,Potri.008G043200.v3.0,Potri.019G122500.v3.0</v>
          </cell>
        </row>
        <row r="29">
          <cell r="A29" t="str">
            <v>GO:0004672</v>
          </cell>
          <cell r="B29" t="str">
            <v>protein kinase activity</v>
          </cell>
          <cell r="C29" t="str">
            <v>molecular_function</v>
          </cell>
          <cell r="D29">
            <v>0.0021179</v>
          </cell>
          <cell r="E29">
            <v>0.31693</v>
          </cell>
          <cell r="F29">
            <v>54</v>
          </cell>
          <cell r="G29">
            <v>445</v>
          </cell>
          <cell r="H29">
            <v>1687</v>
          </cell>
          <cell r="I29">
            <v>23009</v>
          </cell>
          <cell r="J29" t="str">
            <v>Potri.017G097500.v3.0,Potri.009G010400.v3.0,Potri.001G038300.v3.0,Potri.013G044100.v3.0,Potri.010G081400.v3.0,Potri.005G135100.v3.0,Potri.010G043200.v3.0,Potri.006G152000.v3.0,Potri.013G149500.v3.0,Potri.019G011300.v3.0,Potri.011G029800.v3.0,Potri.015G033400.v3.0,Potri.007G027000.v3.0,Potri.015G016900.v3.0,Potri.T075800.v3.0,Potri.019G122900.v3.0,Potri.015G045200.v3.0,Potri.019G119800.v3.0,Potri.019G009500.v3.0,Potri.004G028700.v3.0,Potri.T084300.v3.0,Potri.019G005200.v3.0,Potri.015G123400.v3.0,Potri.012G124300.v3.0,Potri.001G067700.v3.0,Potri.015G123800.v3.0,Potri.003G026100.v3.0,Potri.004G231200.v3.0,Potri.010G155600.v3.0,Potri.008G160600.v3.0,Potri.T034700.v3.0,Potri.016G011400.v3.0,Potri.010G153300.v3.0,Potri.012G003400.v3.0,Potri.001G414000.v3.0,Potri.019G122500.v3.0,Potri.005G245000.v3.0,Potri.002G181000.v3.0,Potri.013G117200.v3.0,Potri.017G117500.v3.0,Potri.008G000500.v3.0,Potri.T009100.v3.0,Potri.019G005900.v3.0,Potri.001G386000.v3.0,Potri.019G007700.v3.0,Potri.007G128300.v3.0,Potri.011G035100.v3.0,Potri.001G014400.v3.0,Potri.004G192100.v3.0,Potri.001G271700.v3.0,Potri.010G079000.v3.0,Potri.019G011400.v3.0,Potri.019G007300.v3.0,Potri.004G231500.v3.0</v>
          </cell>
        </row>
        <row r="30">
          <cell r="A30" t="str">
            <v>GO:0016310</v>
          </cell>
          <cell r="B30" t="str">
            <v>phosphorylation</v>
          </cell>
          <cell r="C30" t="str">
            <v>biological_process</v>
          </cell>
          <cell r="D30">
            <v>0.0022479</v>
          </cell>
          <cell r="E30">
            <v>0.32478</v>
          </cell>
          <cell r="F30">
            <v>54</v>
          </cell>
          <cell r="G30">
            <v>445</v>
          </cell>
          <cell r="H30">
            <v>1739</v>
          </cell>
          <cell r="I30">
            <v>23009</v>
          </cell>
          <cell r="J30" t="str">
            <v>Potri.001G038300.v3.0,Potri.017G097500.v3.0,Potri.009G010400.v3.0,Potri.010G081400.v3.0,Potri.013G149500.v3.0,Potri.005G135100.v3.0,Potri.006G152000.v3.0,Potri.010G043200.v3.0,Potri.007G027000.v3.0,Potri.019G011300.v3.0,Potri.015G033400.v3.0,Potri.011G029800.v3.0,Potri.019G122900.v3.0,Potri.T075800.v3.0,Potri.019G119800.v3.0,Potri.015G045200.v3.0,Potri.015G016900.v3.0,Potri.T084300.v3.0,Potri.004G028700.v3.0,Potri.010G077900.v3.0,Potri.019G009500.v3.0,Potri.015G123400.v3.0,Potri.012G124300.v3.0,Potri.019G005200.v3.0,Potri.015G123800.v3.0,Potri.004G231200.v3.0,Potri.008G160600.v3.0,Potri.010G155600.v3.0,Potri.003G026100.v3.0,Potri.010G153300.v3.0,Potri.016G011400.v3.0,Potri.012G003400.v3.0,Potri.T034700.v3.0,Potri.019G122500.v3.0,Potri.002G181000.v3.0,Potri.001G289300.v3.0,Potri.005G245000.v3.0,Potri.001G414000.v3.0,Potri.013G117200.v3.0,Potri.019G005900.v3.0,Potri.017G117500.v3.0,Potri.T009100.v3.0,Potri.008G000500.v3.0,Potri.019G007700.v3.0,Potri.011G035100.v3.0,Potri.007G128300.v3.0,Potri.001G386000.v3.0,Potri.001G271700.v3.0,Potri.004G192100.v3.0,Potri.001G014400.v3.0,Potri.019G007300.v3.0,Potri.004G231500.v3.0,Potri.010G079000.v3.0,Potri.019G011400.v3.0</v>
          </cell>
        </row>
        <row r="31">
          <cell r="A31" t="str">
            <v>GO:0043167</v>
          </cell>
          <cell r="B31" t="str">
            <v>ion binding</v>
          </cell>
          <cell r="C31" t="str">
            <v>molecular_function</v>
          </cell>
          <cell r="D31">
            <v>0.0024922</v>
          </cell>
          <cell r="E31">
            <v>0.34808</v>
          </cell>
          <cell r="F31">
            <v>189</v>
          </cell>
          <cell r="G31">
            <v>445</v>
          </cell>
          <cell r="H31">
            <v>7289</v>
          </cell>
          <cell r="I31">
            <v>23009</v>
          </cell>
          <cell r="J31" t="str">
            <v>Potri.001G341600.v3.0,Potri.014G063900.v3.0,Potri.008G130200.v3.0,Potri.008G070300.v3.0,Potri.015G123400.v3.0,Potri.007G143100.v3.0,Potri.001G205400.v3.0,Potri.T084300.v3.0,Potri.005G212500.v3.0,Potri.017G144400.v3.0,Potri.012G117400.v3.0,Potri.015G016900.v3.0,Potri.001G270700.v3.0,Potri.005G041300.v3.0,Potri.002G212700.v3.0,Potri.004G088700.v3.0,Potri.001G465900.v3.0,Potri.002G178400.v3.0,Potri.005G135100.v3.0,Potri.T052200.v3.0,Potri.T069500.v3.0,Potri.013G044100.v3.0,Potri.017G010800.v3.0,Potri.011G008800.v3.0,Potri.T001300.v3.0,Potri.009G010400.v3.0,Potri.T014500.v3.0,Potri.008G145600.v3.0,Potri.010G079000.v3.0,Potri.015G112700.v3.0,Potri.019G043800.v3.0,Potri.001G261600.v3.0,Potri.008G000500.v3.0,Potri.001G289300.v3.0,Potri.019G122500.v3.0,Potri.002G181000.v3.0,Potri.008G043200.v3.0,Potri.016G011400.v3.0,Potri.012G003400.v3.0,Potri.011G097300.v3.0,Potri.008G160600.v3.0,Potri.007G026400.v3.0,Potri.002G214500.v3.0,Potri.001G067700.v3.0,Potri.019G106500.v3.0,Potri.019G078200.v3.0,Potri.001G444500.v3.0,Potri.004G028700.v3.0,Potri.019G009500.v3.0,Potri.001G074800.v3.0,Potri.011G029800.v3.0,Potri.011G165100.v3.0,Potri.010G043200.v3.0,Potri.006G152000.v3.0,Potri.T162100.v3.0,Potri.013G097300.v3.0,Potri.007G018400.v3.0,Potri.017G138100.v3.0,Potri.003G213200.v3.0,Potri.017G097500.v3.0,Potri.004G231500.v3.0,Potri.017G105000.v3.0,Potri.019G011400.v3.0,Potri.005G030700.v3.0,Potri.001G014400.v3.0,Potri.011G035100.v3.0,Potri.007G128300.v3.0,Potri.011G012000.v3.0,Potri.019G007700.v3.0,Potri.005G062300.v3.0,Potri.T028000.v3.0,Potri.012G134800.v3.0,Potri.T009100.v3.0,Potri.001G156200.v3.0,Potri.015G043500.v3.0,Potri.013G117200.v3.0,Potri.008G078800.v3.0,Potri.003G057800.v3.0,Potri.008G181900.v3.0,Potri.017G099800.v3.0,Potri.001G300900.v3.0,Potri.004G231200.v3.0,Potri.T052300.v3.0,Potri.003G086400.v3.0,Potri.005G031900.v3.0,Potri.006G271600.v3.0,Potri.001G180200.v3.0,Potri.019G005200.v3.0,Potri.006G002600.v3.0,Potri.002G255500.v3.0,Potri.015G045200.v3.0,Potri.019G122900.v3.0,Potri.T075800.v3.0,Potri.T000300.v3.0,Potri.T028700.v3.0,Potri.002G205500.v3.0,Potri.019G011300.v3.0,Potri.002G003600.v3.0,Potri.015G033400.v3.0,Potri.007G027000.v3.0,Potri.003G132300.v3.0,Potri.005G061900.v3.0,Potri.007G010600.v3.0,Potri.005G200600.v3.0,Potri.002G224300.v3.0,Potri.T160500.v3.0,Potri.002G238500.v3.0,Potri.017G103300.v3.0,Potri.006G046500.v3.0,Potri.015G106000.v3.0,Potri.017G015300.v3.0,Potri.T015500.v3.0,Potri.001G038300.v3.0,Potri.001G444100.v3.0,Potri.014G143900.v3.0,Potri.011G076100.v3.0,Potri.019G007300.v3.0,Potri.008G023200.v3.0,Potri.016G044300.v3.0,Potri.008G196400.v3.0,Potri.001G271700.v3.0,Potri.006G270000.v3.0,Potri.003G086000.v3.0,Potri.T012900.v3.0,Potri.003G065500.v3.0,Potri.001G386000.v3.0,Potri.005G042400.v3.0,Potri.001G246100.v3.0,Potri.010G235800.v3.0,Potri.008G225000.v3.0,Potri.011G012600.v3.0,Potri.017G117500.v3.0,Potri.007G118300.v3.0,Potri.015G033900.v3.0,Potri.014G155800.v3.0,Potri.001G414000.v3.0,Potri.015G050800.v3.0,Potri.010G153300.v3.0,Potri.T034700.v3.0,Potri.010G155600.v3.0,Potri.015G123800.v3.0,Potri.004G212100.v3.0,Potri.012G124300.v3.0,Potri.T000500.v3.0,Potri.008G191000.v3.0,Potri.019G098700.v3.0,Potri.019G098900.v3.0,Potri.007G092200.v3.0,Potri.001G359200.v3.0,Potri.019G119800.v3.0,Potri.019G022900.v3.0,Potri.011G011600.v3.0,Potri.010G003300.v3.0,Potri.013G052800.v3.0,Potri.014G063300.v3.0,Potri.013G149500.v3.0,Potri.008G058100.v3.0,Potri.013G073900.v3.0,Potri.004G137900.v3.0,Potri.014G072600.v3.0,Potri.014G010700.v3.0,Potri.010G081400.v3.0,Potri.017G143800.v3.0,Potri.T102700.v3.0,Potri.011G013400.v3.0,Potri.T093200.v3.0,Potri.005G030300.v3.0,Potri.013G097200.v3.0,Potri.014G072100.v3.0,Potri.006G276300.v3.0,Potri.017G042200.v3.0,Potri.004G192100.v3.0,Potri.015G031800.v3.0,Potri.017G015600.v3.0,Potri.017G104300.v3.0,Potri.019G005900.v3.0,Potri.005G187600.v3.0,Potri.005G034500.v3.0,Potri.005G245000.v3.0,Potri.011G144800.v3.0,Potri.006G115100.v3.0,Potri.010G045600.v3.0,Potri.006G273900.v3.0,Potri.018G019600.v3.0,Potri.T060700.v3.0,Potri.003G198300.v3.0,Potri.010G101200.v3.0,Potri.006G115000.v3.0,Potri.003G026100.v3.0</v>
          </cell>
        </row>
        <row r="32">
          <cell r="A32" t="str">
            <v>GO:0050380</v>
          </cell>
          <cell r="B32" t="str">
            <v>undecaprenyl-diphosphatase activity</v>
          </cell>
          <cell r="C32" t="str">
            <v>molecular_function</v>
          </cell>
          <cell r="D32">
            <v>0.0026485</v>
          </cell>
          <cell r="E32">
            <v>0.35798</v>
          </cell>
          <cell r="F32">
            <v>2</v>
          </cell>
          <cell r="G32">
            <v>445</v>
          </cell>
          <cell r="H32">
            <v>2</v>
          </cell>
          <cell r="I32">
            <v>23009</v>
          </cell>
          <cell r="J32" t="str">
            <v>Potri.014G063900.v3.0,Potri.017G105000.v3.0</v>
          </cell>
        </row>
        <row r="33">
          <cell r="A33" t="str">
            <v>GO:0042287</v>
          </cell>
          <cell r="B33" t="str">
            <v>MHC protein binding</v>
          </cell>
          <cell r="C33" t="str">
            <v>molecular_function</v>
          </cell>
          <cell r="D33">
            <v>0.0028525</v>
          </cell>
          <cell r="E33">
            <v>0.36219</v>
          </cell>
          <cell r="F33">
            <v>3</v>
          </cell>
          <cell r="G33">
            <v>445</v>
          </cell>
          <cell r="H33">
            <v>8</v>
          </cell>
          <cell r="I33">
            <v>23009</v>
          </cell>
          <cell r="J33" t="str">
            <v>Potri.005G042400.v3.0,Potri.005G041300.v3.0,Potri.013G073900.v3.0</v>
          </cell>
        </row>
        <row r="34">
          <cell r="A34" t="str">
            <v>GO:0042289</v>
          </cell>
          <cell r="B34" t="str">
            <v>MHC class II protein binding</v>
          </cell>
          <cell r="C34" t="str">
            <v>molecular_function</v>
          </cell>
          <cell r="D34">
            <v>0.0028525</v>
          </cell>
          <cell r="E34">
            <v>0.36219</v>
          </cell>
          <cell r="F34">
            <v>3</v>
          </cell>
          <cell r="G34">
            <v>445</v>
          </cell>
          <cell r="H34">
            <v>8</v>
          </cell>
          <cell r="I34">
            <v>23009</v>
          </cell>
          <cell r="J34" t="str">
            <v>Potri.005G041300.v3.0,Potri.005G042400.v3.0,Potri.013G073900.v3.0</v>
          </cell>
        </row>
        <row r="35">
          <cell r="A35" t="str">
            <v>GO:0006464</v>
          </cell>
          <cell r="B35" t="str">
            <v>cellular protein modification process</v>
          </cell>
          <cell r="C35" t="str">
            <v>biological_process</v>
          </cell>
          <cell r="D35">
            <v>0.0044868</v>
          </cell>
          <cell r="E35">
            <v>0.53714</v>
          </cell>
          <cell r="F35">
            <v>62</v>
          </cell>
          <cell r="G35">
            <v>445</v>
          </cell>
          <cell r="H35">
            <v>2125</v>
          </cell>
          <cell r="I35">
            <v>23009</v>
          </cell>
          <cell r="J35" t="str">
            <v>Potri.T009100.v3.0,Potri.008G000500.v3.0,Potri.017G117500.v3.0,Potri.019G005900.v3.0,Potri.001G386000.v3.0,Potri.007G128300.v3.0,Potri.011G035100.v3.0,Potri.019G007700.v3.0,Potri.004G192100.v3.0,Potri.001G014400.v3.0,Potri.001G271700.v3.0,Potri.019G011400.v3.0,Potri.010G079000.v3.0,Potri.004G231500.v3.0,Potri.019G007300.v3.0,Potri.003G026100.v3.0,Potri.004G231200.v3.0,Potri.008G160600.v3.0,Potri.010G155600.v3.0,Potri.T034700.v3.0,Potri.018G060000.v3.0,Potri.016G011400.v3.0,Potri.012G003400.v3.0,Potri.010G153300.v3.0,Potri.001G414000.v3.0,Potri.005G245000.v3.0,Potri.019G122500.v3.0,Potri.002G181000.v3.0,Potri.011G144800.v3.0,Potri.015G023300.v3.0,Potri.013G117200.v3.0,Potri.015G016900.v3.0,Potri.015G045200.v3.0,Potri.019G119800.v3.0,Potri.019G122900.v3.0,Potri.T075800.v3.0,Potri.004G130100.v3.0,Potri.019G009500.v3.0,Potri.004G028700.v3.0,Potri.T084300.v3.0,Potri.006G227200.v3.0,Potri.019G005200.v3.0,Potri.012G124300.v3.0,Potri.015G123400.v3.0,Potri.015G123800.v3.0,Potri.011G076100.v3.0,Potri.009G010400.v3.0,Potri.017G097500.v3.0,Potri.016G130000.v3.0,Potri.014G143900.v3.0,Potri.001G038300.v3.0,Potri.010G081400.v3.0,Potri.016G042500.v3.0,Potri.010G043200.v3.0,Potri.006G152000.v3.0,Potri.005G135100.v3.0,Potri.013G149500.v3.0,Potri.008G058100.v3.0,Potri.019G011300.v3.0,Potri.015G033400.v3.0,Potri.011G029800.v3.0,Potri.007G027000.v3.0</v>
          </cell>
        </row>
        <row r="36">
          <cell r="A36" t="str">
            <v>GO:0036211</v>
          </cell>
          <cell r="B36" t="str">
            <v>protein modification process</v>
          </cell>
          <cell r="C36" t="str">
            <v>biological_process</v>
          </cell>
          <cell r="D36">
            <v>0.0044868</v>
          </cell>
          <cell r="E36">
            <v>0.53714</v>
          </cell>
          <cell r="F36">
            <v>62</v>
          </cell>
          <cell r="G36">
            <v>445</v>
          </cell>
          <cell r="H36">
            <v>2125</v>
          </cell>
          <cell r="I36">
            <v>23009</v>
          </cell>
          <cell r="J36" t="str">
            <v>Potri.015G023300.v3.0,Potri.013G117200.v3.0,Potri.001G414000.v3.0,Potri.005G245000.v3.0,Potri.019G122500.v3.0,Potri.002G181000.v3.0,Potri.011G144800.v3.0,Potri.018G060000.v3.0,Potri.T034700.v3.0,Potri.016G011400.v3.0,Potri.012G003400.v3.0,Potri.010G153300.v3.0,Potri.003G026100.v3.0,Potri.008G160600.v3.0,Potri.004G231200.v3.0,Potri.010G155600.v3.0,Potri.019G011400.v3.0,Potri.010G079000.v3.0,Potri.019G007300.v3.0,Potri.004G231500.v3.0,Potri.001G014400.v3.0,Potri.004G192100.v3.0,Potri.001G271700.v3.0,Potri.001G386000.v3.0,Potri.019G007700.v3.0,Potri.011G035100.v3.0,Potri.007G128300.v3.0,Potri.017G117500.v3.0,Potri.T009100.v3.0,Potri.008G000500.v3.0,Potri.019G005900.v3.0,Potri.019G011300.v3.0,Potri.011G029800.v3.0,Potri.015G033400.v3.0,Potri.007G027000.v3.0,Potri.005G135100.v3.0,Potri.006G152000.v3.0,Potri.010G043200.v3.0,Potri.008G058100.v3.0,Potri.013G149500.v3.0,Potri.016G042500.v3.0,Potri.010G081400.v3.0,Potri.017G097500.v3.0,Potri.011G076100.v3.0,Potri.009G010400.v3.0,Potri.014G143900.v3.0,Potri.001G038300.v3.0,Potri.016G130000.v3.0,Potri.015G123800.v3.0,Potri.019G005200.v3.0,Potri.015G123400.v3.0,Potri.012G124300.v3.0,Potri.019G009500.v3.0,Potri.006G227200.v3.0,Potri.T084300.v3.0,Potri.004G028700.v3.0,Potri.015G016900.v3.0,Potri.T075800.v3.0,Potri.004G130100.v3.0,Potri.019G122900.v3.0,Potri.019G119800.v3.0,Potri.015G045200.v3.0</v>
          </cell>
        </row>
        <row r="37">
          <cell r="A37" t="str">
            <v>GO:1901363</v>
          </cell>
          <cell r="B37" t="str">
            <v>heterocyclic compound binding</v>
          </cell>
          <cell r="C37" t="str">
            <v>molecular_function</v>
          </cell>
          <cell r="D37">
            <v>0.004832</v>
          </cell>
          <cell r="E37">
            <v>0.55138</v>
          </cell>
          <cell r="F37">
            <v>200</v>
          </cell>
          <cell r="G37">
            <v>445</v>
          </cell>
          <cell r="H37">
            <v>7936</v>
          </cell>
          <cell r="I37">
            <v>23009</v>
          </cell>
          <cell r="J37" t="str">
            <v>Potri.008G225000.v3.0,Potri.011G012600.v3.0,Potri.017G117500.v3.0,Potri.010G235800.v3.0,Potri.006G055300.v3.0,Potri.001G386000.v3.0,Potri.005G042400.v3.0,Potri.T012900.v3.0,Potri.006G270000.v3.0,Potri.003G086000.v3.0,Potri.005G015800.v3.0,Potri.001G271700.v3.0,Potri.019G007300.v3.0,Potri.014G172000.v3.0,Potri.010G155600.v3.0,Potri.013G159800.v3.0,Potri.010G154300.v3.0,Potri.T034700.v3.0,Potri.013G102600.v3.0,Potri.T052400.v3.0,Potri.010G153300.v3.0,Potri.001G414000.v3.0,Potri.014G155800.v3.0,Potri.015G033900.v3.0,Potri.007G118300.v3.0,Potri.T028700.v3.0,Potri.002G205500.v3.0,Potri.015G045200.v3.0,Potri.T075800.v3.0,Potri.019G122900.v3.0,Potri.006G002600.v3.0,Potri.016G077900.v3.0,Potri.019G005200.v3.0,Potri.006G271600.v3.0,Potri.001G180200.v3.0,Potri.012G010200.v3.0,Potri.005G031900.v3.0,Potri.003G086400.v3.0,Potri.018G063500.v3.0,Potri.001G444100.v3.0,Potri.001G038300.v3.0,Potri.T015500.v3.0,Potri.017G015300.v3.0,Potri.015G106000.v3.0,Potri.002G224300.v3.0,Potri.T160500.v3.0,Potri.013G093500.v3.0,Potri.017G103300.v3.0,Potri.006G046500.v3.0,Potri.015G033400.v3.0,Potri.019G011300.v3.0,Potri.007G027000.v3.0,Potri.002G003600.v3.0,Potri.005G061900.v3.0,Potri.003G132300.v3.0,Potri.015G098400.v3.0,Potri.005G034500.v3.0,Potri.019G005900.v3.0,Potri.017G015600.v3.0,Potri.017G104300.v3.0,Potri.017G042200.v3.0,Potri.006G276300.v3.0,Potri.004G192100.v3.0,Potri.014G072100.v3.0,Potri.005G013100.v3.0,Potri.013G097200.v3.0,Potri.T093200.v3.0,Potri.005G030300.v3.0,Potri.003G026100.v3.0,Potri.006G115000.v3.0,Potri.004G046700.v3.0,Potri.T040800.v3.0,Potri.T060700.v3.0,Potri.018G019600.v3.0,Potri.006G273900.v3.0,Potri.005G245000.v3.0,Potri.011G144800.v3.0,Potri.013G052800.v3.0,Potri.019G119800.v3.0,Potri.010G182400.v3.0,Potri.012G058800.v3.0,Potri.002G111000.v3.0,Potri.010G003300.v3.0,Potri.011G011600.v3.0,Potri.007G009800.v3.0,Potri.007G092200.v3.0,Potri.019G098700.v3.0,Potri.019G098900.v3.0,Potri.012G124300.v3.0,Potri.008G191000.v3.0,Potri.015G123800.v3.0,Potri.004G212100.v3.0,Potri.011G013400.v3.0,Potri.017G143800.v3.0,Potri.014G010700.v3.0,Potri.013G072800.v3.0,Potri.010G081400.v3.0,Potri.008G147900.v3.0,Potri.013G073900.v3.0,Potri.001G058200.v3.0,Potri.013G149500.v3.0,Potri.008G058100.v3.0,Potri.014G063300.v3.0,Potri.008G000500.v3.0,Potri.002G127400.v3.0,Potri.001G261600.v3.0,Potri.010G079000.v3.0,Potri.015G112700.v3.0,Potri.008G145600.v3.0,Potri.012G062300.v3.0,Potri.008G160600.v3.0,Potri.016G011400.v3.0,Potri.012G003400.v3.0,Potri.019G122500.v3.0,Potri.002G181000.v3.0,Potri.008G043200.v3.0,Potri.012G061600.v3.0,Potri.015G016900.v3.0,Potri.012G117400.v3.0,Potri.017G144400.v3.0,Potri.013G121700.v3.0,Potri.T084300.v3.0,Potri.001G205400.v3.0,Potri.007G143100.v3.0,Potri.015G123400.v3.0,Potri.008G130200.v3.0,Potri.014G063900.v3.0,Potri.T014500.v3.0,Potri.009G010400.v3.0,Potri.017G010800.v3.0,Potri.013G044100.v3.0,Potri.011G008800.v3.0,Potri.T052200.v3.0,Potri.T069500.v3.0,Potri.005G135100.v3.0,Potri.002G178400.v3.0,Potri.004G118300.v3.0,Potri.017G104800.v3.0,Potri.001G465900.v3.0,Potri.004G088700.v3.0,Potri.001G270700.v3.0,Potri.015G054800.v3.0,Potri.005G041300.v3.0,Potri.002G212700.v3.0,Potri.001G156200.v3.0,Potri.T009100.v3.0,Potri.015G043500.v3.0,Potri.T028000.v3.0,Potri.005G062300.v3.0,Potri.001G289200.v3.0,Potri.018G147400.v3.0,Potri.011G035100.v3.0,Potri.011G012000.v3.0,Potri.007G128300.v3.0,Potri.019G007700.v3.0,Potri.001G014400.v3.0,Potri.018G038900.v3.0,Potri.019G011400.v3.0,Potri.005G030700.v3.0,Potri.004G231500.v3.0,Potri.004G102600.v3.0,Potri.017G105000.v3.0,Potri.001G045800.v3.0,Potri.006G172900.v3.0,Potri.T052300.v3.0,Potri.004G231200.v3.0,Potri.017G099800.v3.0,Potri.001G300900.v3.0,Potri.018G052800.v3.0,Potri.010G077100.v3.0,Potri.003G057800.v3.0,Potri.001G240100.v3.0,Potri.001G150900.v3.0,Potri.013G117200.v3.0,Potri.015G003000.v3.0,Potri.011G053900.v3.0,Potri.001G074800.v3.0,Potri.019G009500.v3.0,Potri.014G074200.v3.0,Potri.019G078200.v3.0,Potri.001G444500.v3.0,Potri.004G028700.v3.0,Potri.001G393600.v3.0,Potri.007G026400.v3.0,Potri.017G097500.v3.0,Potri.010G187700.v3.0,Potri.017G138100.v3.0,Potri.003G213200.v3.0,Potri.013G097300.v3.0,Potri.007G018400.v3.0,Potri.019G040100.v3.0,Potri.006G164100.v3.0,Potri.T162100.v3.0,Potri.015G072900.v3.0,Potri.010G043200.v3.0,Potri.006G152000.v3.0,Potri.006G250800.v3.0,Potri.011G165100.v3.0,Potri.011G029800.v3.0,Potri.008G083800.v3.0</v>
          </cell>
        </row>
        <row r="38">
          <cell r="A38" t="str">
            <v>GO:0097159</v>
          </cell>
          <cell r="B38" t="str">
            <v>organic cyclic compound binding</v>
          </cell>
          <cell r="C38" t="str">
            <v>molecular_function</v>
          </cell>
          <cell r="D38">
            <v>0.004869</v>
          </cell>
          <cell r="E38">
            <v>0.55138</v>
          </cell>
          <cell r="F38">
            <v>200</v>
          </cell>
          <cell r="G38">
            <v>445</v>
          </cell>
          <cell r="H38">
            <v>7939</v>
          </cell>
          <cell r="I38">
            <v>23009</v>
          </cell>
          <cell r="J38" t="str">
            <v>Potri.015G106000.v3.0,Potri.002G224300.v3.0,Potri.T160500.v3.0,Potri.013G093500.v3.0,Potri.006G046500.v3.0,Potri.017G103300.v3.0,Potri.019G011300.v3.0,Potri.007G027000.v3.0,Potri.015G033400.v3.0,Potri.002G003600.v3.0,Potri.003G132300.v3.0,Potri.005G061900.v3.0,Potri.001G038300.v3.0,Potri.001G444100.v3.0,Potri.T015500.v3.0,Potri.017G015300.v3.0,Potri.019G005200.v3.0,Potri.001G180200.v3.0,Potri.006G271600.v3.0,Potri.012G010200.v3.0,Potri.005G031900.v3.0,Potri.003G086400.v3.0,Potri.018G063500.v3.0,Potri.T028700.v3.0,Potri.002G205500.v3.0,Potri.015G045200.v3.0,Potri.019G122900.v3.0,Potri.T075800.v3.0,Potri.006G002600.v3.0,Potri.016G077900.v3.0,Potri.001G414000.v3.0,Potri.014G155800.v3.0,Potri.015G033900.v3.0,Potri.007G118300.v3.0,Potri.014G172000.v3.0,Potri.010G155600.v3.0,Potri.013G159800.v3.0,Potri.010G154300.v3.0,Potri.T034700.v3.0,Potri.013G102600.v3.0,Potri.010G153300.v3.0,Potri.T052400.v3.0,Potri.006G270000.v3.0,Potri.003G086000.v3.0,Potri.001G271700.v3.0,Potri.005G015800.v3.0,Potri.019G007300.v3.0,Potri.008G225000.v3.0,Potri.011G012600.v3.0,Potri.017G117500.v3.0,Potri.010G235800.v3.0,Potri.006G055300.v3.0,Potri.005G042400.v3.0,Potri.001G386000.v3.0,Potri.T012900.v3.0,Potri.013G073900.v3.0,Potri.001G058200.v3.0,Potri.013G149500.v3.0,Potri.008G058100.v3.0,Potri.014G063300.v3.0,Potri.011G013400.v3.0,Potri.017G143800.v3.0,Potri.014G010700.v3.0,Potri.013G072800.v3.0,Potri.010G081400.v3.0,Potri.008G147900.v3.0,Potri.019G098700.v3.0,Potri.019G098900.v3.0,Potri.012G124300.v3.0,Potri.008G191000.v3.0,Potri.015G123800.v3.0,Potri.004G212100.v3.0,Potri.013G052800.v3.0,Potri.002G111000.v3.0,Potri.019G119800.v3.0,Potri.010G182400.v3.0,Potri.012G058800.v3.0,Potri.010G003300.v3.0,Potri.011G011600.v3.0,Potri.007G009800.v3.0,Potri.007G092200.v3.0,Potri.006G273900.v3.0,Potri.011G144800.v3.0,Potri.005G245000.v3.0,Potri.003G026100.v3.0,Potri.004G046700.v3.0,Potri.006G115000.v3.0,Potri.T040800.v3.0,Potri.T060700.v3.0,Potri.018G019600.v3.0,Potri.017G042200.v3.0,Potri.004G192100.v3.0,Potri.006G276300.v3.0,Potri.014G072100.v3.0,Potri.005G013100.v3.0,Potri.013G097200.v3.0,Potri.005G030300.v3.0,Potri.T093200.v3.0,Potri.015G098400.v3.0,Potri.005G034500.v3.0,Potri.019G005900.v3.0,Potri.017G104300.v3.0,Potri.017G015600.v3.0,Potri.005G135100.v3.0,Potri.002G178400.v3.0,Potri.017G104800.v3.0,Potri.004G118300.v3.0,Potri.001G465900.v3.0,Potri.004G088700.v3.0,Potri.001G270700.v3.0,Potri.015G054800.v3.0,Potri.005G041300.v3.0,Potri.002G212700.v3.0,Potri.T014500.v3.0,Potri.009G010400.v3.0,Potri.013G044100.v3.0,Potri.017G010800.v3.0,Potri.011G008800.v3.0,Potri.T052200.v3.0,Potri.T069500.v3.0,Potri.007G143100.v3.0,Potri.001G205400.v3.0,Potri.015G123400.v3.0,Potri.008G130200.v3.0,Potri.014G063900.v3.0,Potri.012G061600.v3.0,Potri.015G016900.v3.0,Potri.012G117400.v3.0,Potri.017G144400.v3.0,Potri.013G121700.v3.0,Potri.T084300.v3.0,Potri.019G122500.v3.0,Potri.002G181000.v3.0,Potri.008G043200.v3.0,Potri.012G062300.v3.0,Potri.008G160600.v3.0,Potri.016G011400.v3.0,Potri.012G003400.v3.0,Potri.010G079000.v3.0,Potri.015G112700.v3.0,Potri.008G145600.v3.0,Potri.008G000500.v3.0,Potri.002G127400.v3.0,Potri.001G261600.v3.0,Potri.010G043200.v3.0,Potri.006G152000.v3.0,Potri.006G250800.v3.0,Potri.011G165100.v3.0,Potri.011G029800.v3.0,Potri.008G083800.v3.0,Potri.017G097500.v3.0,Potri.010G187700.v3.0,Potri.017G138100.v3.0,Potri.003G213200.v3.0,Potri.013G097300.v3.0,Potri.007G018400.v3.0,Potri.006G164100.v3.0,Potri.019G040100.v3.0,Potri.T162100.v3.0,Potri.015G072900.v3.0,Potri.001G393600.v3.0,Potri.007G026400.v3.0,Potri.011G053900.v3.0,Potri.001G074800.v3.0,Potri.019G009500.v3.0,Potri.019G078200.v3.0,Potri.014G074200.v3.0,Potri.001G444500.v3.0,Potri.004G028700.v3.0,Potri.003G057800.v3.0,Potri.001G240100.v3.0,Potri.001G150900.v3.0,Potri.013G117200.v3.0,Potri.015G003000.v3.0,Potri.001G045800.v3.0,Potri.T052300.v3.0,Potri.006G172900.v3.0,Potri.004G231200.v3.0,Potri.017G099800.v3.0,Potri.001G300900.v3.0,Potri.018G052800.v3.0,Potri.010G077100.v3.0,Potri.018G038900.v3.0,Potri.001G014400.v3.0,Potri.019G011400.v3.0,Potri.005G030700.v3.0,Potri.004G231500.v3.0,Potri.004G102600.v3.0,Potri.017G105000.v3.0,Potri.T009100.v3.0,Potri.015G043500.v3.0,Potri.001G156200.v3.0,Potri.T028000.v3.0,Potri.005G062300.v3.0,Potri.001G289200.v3.0,Potri.018G147400.v3.0,Potri.007G128300.v3.0,Potri.011G035100.v3.0,Potri.011G012000.v3.0,Potri.019G007700.v3.0</v>
          </cell>
        </row>
        <row r="39">
          <cell r="A39" t="str">
            <v>GO:0043412</v>
          </cell>
          <cell r="B39" t="str">
            <v>macromolecule modification</v>
          </cell>
          <cell r="C39" t="str">
            <v>biological_process</v>
          </cell>
          <cell r="D39">
            <v>0.0051301</v>
          </cell>
          <cell r="E39">
            <v>0.56567</v>
          </cell>
          <cell r="F39">
            <v>65</v>
          </cell>
          <cell r="G39">
            <v>445</v>
          </cell>
          <cell r="H39">
            <v>2274</v>
          </cell>
          <cell r="I39">
            <v>23009</v>
          </cell>
          <cell r="J39" t="str">
            <v>Potri.016G042500.v3.0,Potri.001G038300.v3.0,Potri.014G143900.v3.0,Potri.009G010400.v3.0,Potri.011G076100.v3.0,Potri.015G033400.v3.0,Potri.007G027000.v3.0,Potri.019G011300.v3.0,Potri.005G135100.v3.0,Potri.T084300.v3.0,Potri.006G227200.v3.0,Potri.015G045200.v3.0,Potri.004G130100.v3.0,Potri.019G122900.v3.0,Potri.T075800.v3.0,Potri.015G016900.v3.0,Potri.015G123400.v3.0,Potri.019G005200.v3.0,Potri.010G153300.v3.0,Potri.016G011400.v3.0,Potri.012G003400.v3.0,Potri.T034700.v3.0,Potri.008G160600.v3.0,Potri.010G155600.v3.0,Potri.019G122500.v3.0,Potri.002G181000.v3.0,Potri.001G414000.v3.0,Potri.001G386000.v3.0,Potri.008G000500.v3.0,Potri.017G117500.v3.0,Potri.019G007300.v3.0,Potri.010G079000.v3.0,Potri.001G271700.v3.0,Potri.010G081400.v3.0,Potri.016G130000.v3.0,Potri.017G097500.v3.0,Potri.011G029800.v3.0,Potri.013G149500.v3.0,Potri.008G058100.v3.0,Potri.010G043200.v3.0,Potri.006G152000.v3.0,Potri.006G250800.v3.0,Potri.004G028700.v3.0,Potri.019G009500.v3.0,Potri.019G119800.v3.0,Potri.015G123800.v3.0,Potri.012G124300.v3.0,Potri.018G060000.v3.0,Potri.004G231200.v3.0,Potri.003G026100.v3.0,Potri.013G117200.v3.0,Potri.015G023300.v3.0,Potri.011G144800.v3.0,Potri.005G245000.v3.0,Potri.005G007900.v3.0,Potri.007G128300.v3.0,Potri.011G035100.v3.0,Potri.019G007700.v3.0,Potri.018G147400.v3.0,Potri.019G005900.v3.0,Potri.T009100.v3.0,Potri.004G231500.v3.0,Potri.019G011400.v3.0,Potri.004G192100.v3.0,Potri.001G014400.v3.0</v>
          </cell>
        </row>
        <row r="40">
          <cell r="A40" t="str">
            <v>GO:0003678</v>
          </cell>
          <cell r="B40" t="str">
            <v>DNA helicase activity</v>
          </cell>
          <cell r="C40" t="str">
            <v>molecular_function</v>
          </cell>
          <cell r="D40">
            <v>0.0068145</v>
          </cell>
          <cell r="E40">
            <v>0.71382</v>
          </cell>
          <cell r="F40">
            <v>16</v>
          </cell>
          <cell r="G40">
            <v>445</v>
          </cell>
          <cell r="H40">
            <v>296</v>
          </cell>
          <cell r="I40">
            <v>23009</v>
          </cell>
          <cell r="J40" t="str">
            <v>Potri.T160500.v3.0,Potri.013G073900.v3.0,Potri.006G273900.v3.0,Potri.003G057800.v3.0,Potri.005G061900.v3.0,Potri.005G041300.v3.0,Potri.001G444100.v3.0,Potri.017G143800.v3.0,Potri.T162100.v3.0,Potri.001G180200.v3.0,Potri.003G086000.v3.0,Potri.007G143100.v3.0,Potri.003G004400.v3.0,Potri.003G086400.v3.0,Potri.001G444500.v3.0,Potri.005G042400.v3.0</v>
          </cell>
        </row>
        <row r="41">
          <cell r="A41" t="str">
            <v>GO:0022414</v>
          </cell>
          <cell r="B41" t="str">
            <v>reproductive process</v>
          </cell>
          <cell r="C41" t="str">
            <v>biological_process</v>
          </cell>
          <cell r="D41">
            <v>0.0072777</v>
          </cell>
          <cell r="E41">
            <v>0.74374</v>
          </cell>
          <cell r="F41">
            <v>13</v>
          </cell>
          <cell r="G41">
            <v>445</v>
          </cell>
          <cell r="H41">
            <v>324</v>
          </cell>
          <cell r="I41">
            <v>23009</v>
          </cell>
          <cell r="J41" t="str">
            <v>Potri.011G036000.v3.0,Potri.015G098400.v3.0,Potri.011G035100.v3.0,Potri.T084300.v3.0,Potri.019G007700.v3.0,Potri.018G000100.v3.0,Potri.004G028700.v3.0,Potri.014G074200.v3.0,Potri.013G149500.v3.0,Potri.001G414000.v3.0,Potri.001G014400.v3.0,Potri.019G007300.v3.0,Potri.019G011400.v3.0</v>
          </cell>
        </row>
        <row r="42">
          <cell r="A42" t="str">
            <v>GO:0006796</v>
          </cell>
          <cell r="B42" t="str">
            <v>phosphate-containing compound metabolic process</v>
          </cell>
          <cell r="C42" t="str">
            <v>biological_process</v>
          </cell>
          <cell r="D42">
            <v>0.0085569</v>
          </cell>
          <cell r="E42">
            <v>0.85365</v>
          </cell>
          <cell r="F42">
            <v>66</v>
          </cell>
          <cell r="G42">
            <v>445</v>
          </cell>
          <cell r="H42">
            <v>2383</v>
          </cell>
          <cell r="I42">
            <v>23009</v>
          </cell>
          <cell r="J42" t="str">
            <v>Potri.019G011400.v3.0,Potri.004G231500.v3.0,Potri.017G105000.v3.0,Potri.001G014400.v3.0,Potri.004G192100.v3.0,Potri.011G035100.v3.0,Potri.007G128300.v3.0,Potri.019G007700.v3.0,Potri.T009100.v3.0,Potri.019G005900.v3.0,Potri.013G117200.v3.0,Potri.005G245000.v3.0,Potri.017G099800.v3.0,Potri.008G014200.v3.0,Potri.001G300900.v3.0,Potri.003G026100.v3.0,Potri.004G231200.v3.0,Potri.015G123800.v3.0,Potri.013G043500.v3.0,Potri.012G124300.v3.0,Potri.019G009500.v3.0,Potri.011G145000.v3.0,Potri.004G028700.v3.0,Potri.019G119800.v3.0,Potri.011G029800.v3.0,Potri.006G152000.v3.0,Potri.010G043200.v3.0,Potri.013G149500.v3.0,Potri.011G165100.v3.0,Potri.010G081400.v3.0,Potri.017G097500.v3.0,Potri.016G130000.v3.0,Potri.010G079000.v3.0,Potri.019G007300.v3.0,Potri.001G271700.v3.0,Potri.001G386000.v3.0,Potri.008G000500.v3.0,Potri.017G117500.v3.0,Potri.016G072700.v3.0,Potri.001G414000.v3.0,Potri.001G289300.v3.0,Potri.002G181000.v3.0,Potri.019G122500.v3.0,Potri.T034700.v3.0,Potri.012G003400.v3.0,Potri.010G153300.v3.0,Potri.016G011400.v3.0,Potri.008G160600.v3.0,Potri.010G155600.v3.0,Potri.008G130200.v3.0,Potri.014G063900.v3.0,Potri.019G005200.v3.0,Potri.015G123400.v3.0,Potri.010G077900.v3.0,Potri.T084300.v3.0,Potri.015G016900.v3.0,Potri.015G045200.v3.0,Potri.T075800.v3.0,Potri.019G122900.v3.0,Potri.015G033400.v3.0,Potri.007G027000.v3.0,Potri.019G011300.v3.0,Potri.005G135100.v3.0,Potri.T052200.v3.0,Potri.009G010400.v3.0,Potri.001G038300.v3.0</v>
          </cell>
        </row>
        <row r="43">
          <cell r="A43" t="str">
            <v>GO:0006793</v>
          </cell>
          <cell r="B43" t="str">
            <v>phosphorus metabolic process</v>
          </cell>
          <cell r="C43" t="str">
            <v>biological_process</v>
          </cell>
          <cell r="D43">
            <v>0.0089353</v>
          </cell>
          <cell r="E43">
            <v>0.87067</v>
          </cell>
          <cell r="F43">
            <v>66</v>
          </cell>
          <cell r="G43">
            <v>445</v>
          </cell>
          <cell r="H43">
            <v>2387</v>
          </cell>
          <cell r="I43">
            <v>23009</v>
          </cell>
          <cell r="J43" t="str">
            <v>Potri.019G005900.v3.0,Potri.T009100.v3.0,Potri.019G007700.v3.0,Potri.007G128300.v3.0,Potri.011G035100.v3.0,Potri.001G014400.v3.0,Potri.004G192100.v3.0,Potri.017G105000.v3.0,Potri.004G231500.v3.0,Potri.019G011400.v3.0,Potri.004G231200.v3.0,Potri.003G026100.v3.0,Potri.008G014200.v3.0,Potri.001G300900.v3.0,Potri.017G099800.v3.0,Potri.005G245000.v3.0,Potri.013G117200.v3.0,Potri.019G119800.v3.0,Potri.004G028700.v3.0,Potri.011G145000.v3.0,Potri.019G009500.v3.0,Potri.012G124300.v3.0,Potri.013G043500.v3.0,Potri.015G123800.v3.0,Potri.016G130000.v3.0,Potri.017G097500.v3.0,Potri.010G081400.v3.0,Potri.011G165100.v3.0,Potri.013G149500.v3.0,Potri.010G043200.v3.0,Potri.006G152000.v3.0,Potri.011G029800.v3.0,Potri.017G117500.v3.0,Potri.008G000500.v3.0,Potri.001G386000.v3.0,Potri.001G271700.v3.0,Potri.019G007300.v3.0,Potri.010G079000.v3.0,Potri.010G155600.v3.0,Potri.008G160600.v3.0,Potri.012G003400.v3.0,Potri.010G153300.v3.0,Potri.016G011400.v3.0,Potri.T034700.v3.0,Potri.002G181000.v3.0,Potri.001G289300.v3.0,Potri.019G122500.v3.0,Potri.001G414000.v3.0,Potri.016G072700.v3.0,Potri.T075800.v3.0,Potri.019G122900.v3.0,Potri.015G045200.v3.0,Potri.015G016900.v3.0,Potri.T084300.v3.0,Potri.010G077900.v3.0,Potri.015G123400.v3.0,Potri.019G005200.v3.0,Potri.014G063900.v3.0,Potri.008G130200.v3.0,Potri.001G038300.v3.0,Potri.009G010400.v3.0,Potri.T052200.v3.0,Potri.005G135100.v3.0,Potri.007G027000.v3.0,Potri.015G033400.v3.0,Potri.019G011300.v3.0</v>
          </cell>
        </row>
        <row r="44">
          <cell r="A44" t="str">
            <v>GO:0000003</v>
          </cell>
          <cell r="B44" t="str">
            <v>reproduction</v>
          </cell>
          <cell r="C44" t="str">
            <v>biological_process</v>
          </cell>
          <cell r="D44">
            <v>0.0092861</v>
          </cell>
          <cell r="E44">
            <v>0.88429</v>
          </cell>
          <cell r="F44">
            <v>13</v>
          </cell>
          <cell r="G44">
            <v>445</v>
          </cell>
          <cell r="H44">
            <v>336</v>
          </cell>
          <cell r="I44">
            <v>23009</v>
          </cell>
          <cell r="J44" t="str">
            <v>Potri.011G036000.v3.0,Potri.015G098400.v3.0,Potri.T084300.v3.0,Potri.014G074200.v3.0,Potri.019G007700.v3.0,Potri.018G000100.v3.0,Potri.004G028700.v3.0,Potri.011G035100.v3.0,Potri.013G149500.v3.0,Potri.001G014400.v3.0,Potri.001G414000.v3.0,Potri.019G007300.v3.0,Potri.019G011400.v3.0</v>
          </cell>
        </row>
        <row r="45">
          <cell r="A45" t="str">
            <v>GO:0018193</v>
          </cell>
          <cell r="B45" t="str">
            <v>peptidyl-amino acid modification</v>
          </cell>
          <cell r="C45" t="str">
            <v>biological_process</v>
          </cell>
          <cell r="D45">
            <v>0.0098246</v>
          </cell>
          <cell r="E45">
            <v>0.91478</v>
          </cell>
          <cell r="F45">
            <v>5</v>
          </cell>
          <cell r="G45">
            <v>445</v>
          </cell>
          <cell r="H45">
            <v>57</v>
          </cell>
          <cell r="I45">
            <v>23009</v>
          </cell>
          <cell r="J45" t="str">
            <v>Potri.016G042500.v3.0,Potri.006G227200.v3.0,Potri.011G076100.v3.0,Potri.004G130100.v3.0,Potri.014G143900.v3.0</v>
          </cell>
        </row>
        <row r="46">
          <cell r="A46" t="str">
            <v>GO:0007154</v>
          </cell>
          <cell r="B46" t="str">
            <v>cell communication</v>
          </cell>
          <cell r="C46" t="str">
            <v>biological_process</v>
          </cell>
          <cell r="D46">
            <v>0.010744</v>
          </cell>
          <cell r="E46">
            <v>0.97868</v>
          </cell>
          <cell r="F46">
            <v>48</v>
          </cell>
          <cell r="G46">
            <v>445</v>
          </cell>
          <cell r="H46">
            <v>1506</v>
          </cell>
          <cell r="I46">
            <v>23009</v>
          </cell>
          <cell r="J46" t="str">
            <v>Potri.005G245000.v3.0,Potri.001G414000.v3.0,Potri.007G118300.v3.0,Potri.002G219300.v3.0,Potri.012G140200.v3.0,Potri.T060700.v3.0,Potri.006G270000.v3.0,Potri.015G048200.v3.0,Potri.001G014400.v3.0,Potri.019G007300.v3.0,Potri.017G105000.v3.0,Potri.005G030300.v3.0,Potri.005G030700.v3.0,Potri.015G112700.v3.0,Potri.016G044300.v3.0,Potri.019G011400.v3.0,Potri.010G079000.v3.0,Potri.015G043500.v3.0,Potri.008G225000.v3.0,Potri.019G007700.v3.0,Potri.011G012000.v3.0,Potri.011G035100.v3.0,Potri.017G104300.v3.0,Potri.017G103300.v3.0,Potri.013G149500.v3.0,Potri.002G178400.v3.0,Potri.011G015400.v3.0,Potri.016G044900.v3.0,Potri.005G061900.v3.0,Potri.014G063300.v3.0,Potri.010G245100.v3.0,Potri.011G008800.v3.0,Potri.017G010800.v3.0,Potri.013G044100.v3.0,Potri.011G013400.v3.0,Potri.T069500.v3.0,Potri.013G097300.v3.0,Potri.019G098900.v3.0,Potri.007G143100.v3.0,Potri.008G048100.v3.0,Potri.014G063900.v3.0,Potri.011G011600.v3.0,Potri.T131900.v3.0,Potri.011G036000.v3.0,Potri.002G205500.v3.0,Potri.014G074200.v3.0,Potri.T084300.v3.0,Potri.004G028700.v3.0</v>
          </cell>
        </row>
        <row r="47">
          <cell r="A47" t="str">
            <v>GO:0016773</v>
          </cell>
          <cell r="B47" t="str">
            <v>phosphotransferase activity, alcohol group as acceptor</v>
          </cell>
          <cell r="C47" t="str">
            <v>molecular_function</v>
          </cell>
          <cell r="D47">
            <v>0.013229</v>
          </cell>
          <cell r="E47">
            <v>1</v>
          </cell>
          <cell r="F47">
            <v>59</v>
          </cell>
          <cell r="G47">
            <v>445</v>
          </cell>
          <cell r="H47">
            <v>1960</v>
          </cell>
          <cell r="I47">
            <v>23009</v>
          </cell>
          <cell r="J47" t="str">
            <v>Potri.007G057900.v3.0,Potri.019G011400.v3.0,Potri.010G079000.v3.0,Potri.019G007300.v3.0,Potri.004G231500.v3.0,Potri.001G014400.v3.0,Potri.004G192100.v3.0,Potri.001G271700.v3.0,Potri.001G289200.v3.0,Potri.001G386000.v3.0,Potri.019G007700.v3.0,Potri.007G128300.v3.0,Potri.011G035100.v3.0,Potri.017G117500.v3.0,Potri.T009100.v3.0,Potri.008G000500.v3.0,Potri.019G005900.v3.0,Potri.013G117200.v3.0,Potri.001G414000.v3.0,Potri.005G245000.v3.0,Potri.019G122500.v3.0,Potri.001G289300.v3.0,Potri.002G181000.v3.0,Potri.T034700.v3.0,Potri.016G011400.v3.0,Potri.010G153300.v3.0,Potri.012G003400.v3.0,Potri.003G026100.v3.0,Potri.004G231200.v3.0,Potri.010G155600.v3.0,Potri.008G160600.v3.0,Potri.001G067700.v3.0,Potri.008G130200.v3.0,Potri.015G123800.v3.0,Potri.019G005200.v3.0,Potri.015G123400.v3.0,Potri.012G124300.v3.0,Potri.019G009500.v3.0,Potri.T084300.v3.0,Potri.004G028700.v3.0,Potri.015G016900.v3.0,Potri.019G122900.v3.0,Potri.T075800.v3.0,Potri.019G119800.v3.0,Potri.015G045200.v3.0,Potri.019G011300.v3.0,Potri.007G027000.v3.0,Potri.015G033400.v3.0,Potri.011G029800.v3.0,Potri.005G135100.v3.0,Potri.010G043200.v3.0,Potri.006G152000.v3.0,Potri.011G165100.v3.0,Potri.013G149500.v3.0,Potri.010G081400.v3.0,Potri.017G097500.v3.0,Potri.009G010400.v3.0,Potri.001G038300.v3.0,Potri.013G044100.v3.0</v>
          </cell>
        </row>
        <row r="48">
          <cell r="A48" t="str">
            <v>GO:0016835</v>
          </cell>
          <cell r="B48" t="str">
            <v>carbon-oxygen lyase activity</v>
          </cell>
          <cell r="C48" t="str">
            <v>molecular_function</v>
          </cell>
          <cell r="D48">
            <v>0.014078</v>
          </cell>
          <cell r="E48">
            <v>1</v>
          </cell>
          <cell r="F48">
            <v>7</v>
          </cell>
          <cell r="G48">
            <v>445</v>
          </cell>
          <cell r="H48">
            <v>128</v>
          </cell>
          <cell r="I48">
            <v>23009</v>
          </cell>
          <cell r="J48" t="str">
            <v>Potri.001G359200.v3.0,Potri.T000500.v3.0,Potri.T001300.v3.0,Potri.T000300.v3.0,Potri.019G022900.v3.0,Potri.012G087800.v3.0,Potri.003G086000.v3.0</v>
          </cell>
        </row>
        <row r="49">
          <cell r="A49" t="str">
            <v>GO:0018205</v>
          </cell>
          <cell r="B49" t="str">
            <v>peptidyl-lysine modification</v>
          </cell>
          <cell r="C49" t="str">
            <v>biological_process</v>
          </cell>
          <cell r="D49">
            <v>0.014777</v>
          </cell>
          <cell r="E49">
            <v>1</v>
          </cell>
          <cell r="F49">
            <v>4</v>
          </cell>
          <cell r="G49">
            <v>445</v>
          </cell>
          <cell r="H49">
            <v>37</v>
          </cell>
          <cell r="I49">
            <v>23009</v>
          </cell>
          <cell r="J49" t="str">
            <v>Potri.016G042500.v3.0,Potri.006G227200.v3.0,Potri.011G076100.v3.0,Potri.014G143900.v3.0</v>
          </cell>
        </row>
        <row r="50">
          <cell r="A50" t="str">
            <v>GO:0051716</v>
          </cell>
          <cell r="B50" t="str">
            <v>cellular response to stimulus</v>
          </cell>
          <cell r="C50" t="str">
            <v>biological_process</v>
          </cell>
          <cell r="D50">
            <v>0.016114</v>
          </cell>
          <cell r="E50">
            <v>1</v>
          </cell>
          <cell r="F50">
            <v>60</v>
          </cell>
          <cell r="G50">
            <v>445</v>
          </cell>
          <cell r="H50">
            <v>1874</v>
          </cell>
          <cell r="I50">
            <v>23009</v>
          </cell>
          <cell r="J50" t="str">
            <v>Potri.008G225000.v3.0,Potri.015G043500.v3.0,Potri.001G156200.v3.0,Potri.005G172900.v3.0,Potri.011G012000.v3.0,Potri.005G042400.v3.0,Potri.001G289200.v3.0,Potri.017G104300.v3.0,Potri.015G048200.v3.0,Potri.006G270000.v3.0,Potri.003G086000.v3.0,Potri.005G030300.v3.0,Potri.017G105000.v3.0,Potri.010G079000.v3.0,Potri.016G044300.v3.0,Potri.015G112700.v3.0,Potri.005G030700.v3.0,Potri.010G101200.v3.0,Potri.002G219300.v3.0,Potri.012G140200.v3.0,Potri.T060700.v3.0,Potri.005G245000.v3.0,Potri.003G057800.v3.0,Potri.006G273900.v3.0,Potri.006G023500.v3.0,Potri.007G118300.v3.0,Potri.T131900.v3.0,Potri.011G011600.v3.0,Potri.002G205500.v3.0,Potri.007G092200.v3.0,Potri.001G444500.v3.0,Potri.014G074200.v3.0,Potri.008G191000.v3.0,Potri.008G048100.v3.0,Potri.007G143100.v3.0,Potri.019G098900.v3.0,Potri.015G123800.v3.0,Potri.003G004400.v3.0,Potri.014G063900.v3.0,Potri.003G086400.v3.0,Potri.017G143800.v3.0,Potri.017G010800.v3.0,Potri.013G044100.v3.0,Potri.001G444100.v3.0,Potri.011G008800.v3.0,Potri.011G013400.v3.0,Potri.008G147900.v3.0,Potri.T069500.v3.0,Potri.T162100.v3.0,Potri.013G097300.v3.0,Potri.008G058100.v3.0,Potri.017G103300.v3.0,Potri.011G015400.v3.0,Potri.016G044900.v3.0,Potri.013G073900.v3.0,Potri.002G178400.v3.0,Potri.005G061900.v3.0,Potri.014G063300.v3.0,Potri.005G041300.v3.0,Potri.010G245100.v3.0</v>
          </cell>
        </row>
        <row r="51">
          <cell r="A51" t="str">
            <v>GO:0006281</v>
          </cell>
          <cell r="B51" t="str">
            <v>DNA repair</v>
          </cell>
          <cell r="C51" t="str">
            <v>biological_process</v>
          </cell>
          <cell r="D51">
            <v>0.016157</v>
          </cell>
          <cell r="E51">
            <v>1</v>
          </cell>
          <cell r="F51">
            <v>24</v>
          </cell>
          <cell r="G51">
            <v>445</v>
          </cell>
          <cell r="H51">
            <v>574</v>
          </cell>
          <cell r="I51">
            <v>23009</v>
          </cell>
          <cell r="J51" t="str">
            <v>Potri.015G123800.v3.0,Potri.003G004400.v3.0,Potri.003G086400.v3.0,Potri.008G191000.v3.0,Potri.003G086000.v3.0,Potri.007G143100.v3.0,Potri.001G444500.v3.0,Potri.005G172900.v3.0,Potri.007G092200.v3.0,Potri.001G289200.v3.0,Potri.005G042400.v3.0,Potri.001G156200.v3.0,Potri.005G061900.v3.0,Potri.005G041300.v3.0,Potri.006G023500.v3.0,Potri.008G058100.v3.0,Potri.013G073900.v3.0,Potri.006G273900.v3.0,Potri.003G057800.v3.0,Potri.T162100.v3.0,Potri.008G147900.v3.0,Potri.001G444100.v3.0,Potri.010G101200.v3.0,Potri.017G143800.v3.0</v>
          </cell>
        </row>
        <row r="52">
          <cell r="A52" t="str">
            <v>GO:0042592</v>
          </cell>
          <cell r="B52" t="str">
            <v>homeostatic process</v>
          </cell>
          <cell r="C52" t="str">
            <v>biological_process</v>
          </cell>
          <cell r="D52">
            <v>0.017068</v>
          </cell>
          <cell r="E52">
            <v>1</v>
          </cell>
          <cell r="F52">
            <v>11</v>
          </cell>
          <cell r="G52">
            <v>445</v>
          </cell>
          <cell r="H52">
            <v>281</v>
          </cell>
          <cell r="I52">
            <v>23009</v>
          </cell>
          <cell r="J52" t="str">
            <v>Potri.001G444100.v3.0,Potri.005G042400.v3.0,Potri.001G444500.v3.0,Potri.T162100.v3.0,Potri.013G073900.v3.0,Potri.006G276300.v3.0,Potri.010G061400.v3.0,Potri.003G086400.v3.0,Potri.005G061900.v3.0,Potri.005G041300.v3.0,Potri.003G004400.v3.0</v>
          </cell>
        </row>
        <row r="53">
          <cell r="A53" t="str">
            <v>GO:0051704</v>
          </cell>
          <cell r="B53" t="str">
            <v>multi-organism process</v>
          </cell>
          <cell r="C53" t="str">
            <v>biological_process</v>
          </cell>
          <cell r="D53">
            <v>0.017095</v>
          </cell>
          <cell r="E53">
            <v>1</v>
          </cell>
          <cell r="F53">
            <v>36</v>
          </cell>
          <cell r="G53">
            <v>445</v>
          </cell>
          <cell r="H53">
            <v>1181</v>
          </cell>
          <cell r="I53">
            <v>23009</v>
          </cell>
          <cell r="J53" t="str">
            <v>Potri.006G029900.v3.0,Potri.004G028700.v3.0,Potri.T084300.v3.0,Potri.011G036000.v3.0,Potri.008G070300.v3.0,Potri.014G063900.v3.0,Potri.009G055900.v3.0,Potri.010G126300.v3.0,Potri.018G008300.v3.0,Potri.003G213200.v3.0,Potri.007G078700.v3.0,Potri.004G088700.v3.0,Potri.001G262200.v3.0,Potri.014G063300.v3.0,Potri.013G073900.v3.0,Potri.013G149500.v3.0,Potri.019G007700.v3.0,Potri.011G035100.v3.0,Potri.015G098400.v3.0,Potri.006G075600.v3.0,Potri.005G030700.v3.0,Potri.T077800.v3.0,Potri.015G112700.v3.0,Potri.019G011400.v3.0,Potri.014G184900.v3.0,Potri.019G007300.v3.0,Potri.017G105000.v3.0,Potri.017G065600.v3.0,Potri.001G014400.v3.0,Potri.005G091900.v3.0,Potri.018G000100.v3.0,Potri.006G172900.v3.0,Potri.002G219300.v3.0,Potri.006G023500.v3.0,Potri.001G414000.v3.0,Potri.008G012100.v3.0</v>
          </cell>
        </row>
        <row r="54">
          <cell r="A54" t="str">
            <v>GO:0051276</v>
          </cell>
          <cell r="B54" t="str">
            <v>chromosome organization</v>
          </cell>
          <cell r="C54" t="str">
            <v>biological_process</v>
          </cell>
          <cell r="D54">
            <v>0.017602</v>
          </cell>
          <cell r="E54">
            <v>1</v>
          </cell>
          <cell r="F54">
            <v>14</v>
          </cell>
          <cell r="G54">
            <v>445</v>
          </cell>
          <cell r="H54">
            <v>305</v>
          </cell>
          <cell r="I54">
            <v>23009</v>
          </cell>
          <cell r="J54" t="str">
            <v>Potri.001G444100.v3.0,Potri.014G143900.v3.0,Potri.011G076100.v3.0,Potri.T162100.v3.0,Potri.006G227200.v3.0,Potri.001G444500.v3.0,Potri.005G042400.v3.0,Potri.001G150900.v3.0,Potri.013G073900.v3.0,Potri.003G004400.v3.0,Potri.014G063300.v3.0,Potri.005G041300.v3.0,Potri.005G061900.v3.0,Potri.003G086400.v3.0</v>
          </cell>
        </row>
        <row r="55">
          <cell r="A55" t="str">
            <v>GO:0044267</v>
          </cell>
          <cell r="B55" t="str">
            <v>cellular protein metabolic process</v>
          </cell>
          <cell r="C55" t="str">
            <v>biological_process</v>
          </cell>
          <cell r="D55">
            <v>0.018536</v>
          </cell>
          <cell r="E55">
            <v>1</v>
          </cell>
          <cell r="F55">
            <v>81</v>
          </cell>
          <cell r="G55">
            <v>445</v>
          </cell>
          <cell r="H55">
            <v>3208</v>
          </cell>
          <cell r="I55">
            <v>23009</v>
          </cell>
          <cell r="J55" t="str">
            <v>Potri.001G386000.v3.0,Potri.017G117500.v3.0,Potri.008G000500.v3.0,Potri.019G007300.v3.0,Potri.008G145600.v3.0,Potri.010G079000.v3.0,Potri.001G271700.v3.0,Potri.016G011400.v3.0,Potri.010G153300.v3.0,Potri.012G003400.v3.0,Potri.T034700.v3.0,Potri.008G160600.v3.0,Potri.010G155600.v3.0,Potri.019G013400.v3.0,Potri.002G181000.v3.0,Potri.019G122500.v3.0,Potri.001G414000.v3.0,Potri.T084300.v3.0,Potri.006G227200.v3.0,Potri.007G143200.v3.0,Potri.004G130100.v3.0,Potri.T075800.v3.0,Potri.019G122900.v3.0,Potri.015G045200.v3.0,Potri.015G016900.v3.0,Potri.003G086400.v3.0,Potri.015G123400.v3.0,Potri.019G005200.v3.0,Potri.007G143100.v3.0,Potri.004G166200.v3.0,Potri.016G042500.v3.0,Potri.014G143900.v3.0,Potri.001G038300.v3.0,Potri.011G076100.v3.0,Potri.009G010400.v3.0,Potri.019G011300.v3.0,Potri.007G027000.v3.0,Potri.015G033400.v3.0,Potri.010G245100.v3.0,Potri.002G185000.v3.0,Potri.005G135100.v3.0,Potri.019G007700.v3.0,Potri.007G128300.v3.0,Potri.011G035100.v3.0,Potri.001G289200.v3.0,Potri.019G005900.v3.0,Potri.016G073700.v3.0,Potri.T009100.v3.0,Potri.010G251500.v3.0,Potri.004G231500.v3.0,Potri.019G011400.v3.0,Potri.001G014400.v3.0,Potri.018G038900.v3.0,Potri.004G192100.v3.0,Potri.018G060000.v3.0,Potri.017G099800.v3.0,Potri.004G231200.v3.0,Potri.001G045800.v3.0,Potri.003G026100.v3.0,Potri.013G117200.v3.0,Potri.004G029400.v3.0,Potri.013G129600.v3.0,Potri.015G023300.v3.0,Potri.011G144800.v3.0,Potri.018G115400.v3.0,Potri.005G245000.v3.0,Potri.004G028700.v3.0,Potri.019G009500.v3.0,Potri.019G119800.v3.0,Potri.011G053900.v3.0,Potri.015G123800.v3.0,Potri.012G124300.v3.0,Potri.010G081400.v3.0,Potri.T144100.v3.0,Potri.016G130000.v3.0,Potri.017G097500.v3.0,Potri.011G029800.v3.0,Potri.008G058100.v3.0,Potri.013G149500.v3.0,Potri.010G043200.v3.0,Potri.006G152000.v3.0</v>
          </cell>
        </row>
        <row r="56">
          <cell r="A56" t="str">
            <v>GO:0019882</v>
          </cell>
          <cell r="B56" t="str">
            <v>antigen processing and presentation</v>
          </cell>
          <cell r="C56" t="str">
            <v>biological_process</v>
          </cell>
          <cell r="D56">
            <v>0.020856</v>
          </cell>
          <cell r="E56">
            <v>1</v>
          </cell>
          <cell r="F56">
            <v>3</v>
          </cell>
          <cell r="G56">
            <v>445</v>
          </cell>
          <cell r="H56">
            <v>14</v>
          </cell>
          <cell r="I56">
            <v>23009</v>
          </cell>
          <cell r="J56" t="str">
            <v>Potri.013G073900.v3.0,Potri.005G042400.v3.0,Potri.005G041300.v3.0</v>
          </cell>
        </row>
        <row r="57">
          <cell r="A57" t="str">
            <v>GO:0003854</v>
          </cell>
          <cell r="B57" t="str">
            <v>3-beta-hydroxy-delta5-steroid dehydrogenase activity</v>
          </cell>
          <cell r="C57" t="str">
            <v>molecular_function</v>
          </cell>
          <cell r="D57">
            <v>0.023885</v>
          </cell>
          <cell r="E57">
            <v>1</v>
          </cell>
          <cell r="F57">
            <v>6</v>
          </cell>
          <cell r="G57">
            <v>445</v>
          </cell>
          <cell r="H57">
            <v>153</v>
          </cell>
          <cell r="I57">
            <v>23009</v>
          </cell>
          <cell r="J57" t="str">
            <v>Potri.016G073700.v3.0,Potri.001G253900.v3.0,Potri.002G147400.v3.0,Potri.001G045800.v3.0,Potri.002G127400.v3.0,Potri.014G080100.v3.0</v>
          </cell>
        </row>
        <row r="58">
          <cell r="A58" t="str">
            <v>GO:0016229</v>
          </cell>
          <cell r="B58" t="str">
            <v>steroid dehydrogenase activity</v>
          </cell>
          <cell r="C58" t="str">
            <v>molecular_function</v>
          </cell>
          <cell r="D58">
            <v>0.023885</v>
          </cell>
          <cell r="E58">
            <v>1</v>
          </cell>
          <cell r="F58">
            <v>6</v>
          </cell>
          <cell r="G58">
            <v>445</v>
          </cell>
          <cell r="H58">
            <v>153</v>
          </cell>
          <cell r="I58">
            <v>23009</v>
          </cell>
          <cell r="J58" t="str">
            <v>Potri.001G045800.v3.0,Potri.002G147400.v3.0,Potri.016G073700.v3.0,Potri.001G253900.v3.0,Potri.014G080100.v3.0,Potri.002G127400.v3.0</v>
          </cell>
        </row>
        <row r="59">
          <cell r="A59" t="str">
            <v>GO:0033764</v>
          </cell>
          <cell r="B59" t="str">
            <v>steroid dehydrogenase activity, acting on the CH-OH group of donors, NAD or NADP as acceptor</v>
          </cell>
          <cell r="C59" t="str">
            <v>molecular_function</v>
          </cell>
          <cell r="D59">
            <v>0.023885</v>
          </cell>
          <cell r="E59">
            <v>1</v>
          </cell>
          <cell r="F59">
            <v>6</v>
          </cell>
          <cell r="G59">
            <v>445</v>
          </cell>
          <cell r="H59">
            <v>153</v>
          </cell>
          <cell r="I59">
            <v>23009</v>
          </cell>
          <cell r="J59" t="str">
            <v>Potri.001G045800.v3.0,Potri.002G147400.v3.0,Potri.016G073700.v3.0,Potri.001G253900.v3.0,Potri.014G080100.v3.0,Potri.002G127400.v3.0</v>
          </cell>
        </row>
        <row r="60">
          <cell r="A60" t="str">
            <v>GO:0006974</v>
          </cell>
          <cell r="B60" t="str">
            <v>cellular response to DNA damage stimulus</v>
          </cell>
          <cell r="C60" t="str">
            <v>biological_process</v>
          </cell>
          <cell r="D60">
            <v>0.025416</v>
          </cell>
          <cell r="E60">
            <v>1</v>
          </cell>
          <cell r="F60">
            <v>24</v>
          </cell>
          <cell r="G60">
            <v>445</v>
          </cell>
          <cell r="H60">
            <v>596</v>
          </cell>
          <cell r="I60">
            <v>23009</v>
          </cell>
          <cell r="J60" t="str">
            <v>Potri.017G143800.v3.0,Potri.001G444100.v3.0,Potri.010G101200.v3.0,Potri.008G147900.v3.0,Potri.T162100.v3.0,Potri.003G057800.v3.0,Potri.006G273900.v3.0,Potri.013G073900.v3.0,Potri.008G058100.v3.0,Potri.006G023500.v3.0,Potri.005G041300.v3.0,Potri.005G061900.v3.0,Potri.001G156200.v3.0,Potri.005G042400.v3.0,Potri.001G289200.v3.0,Potri.007G092200.v3.0,Potri.005G172900.v3.0,Potri.001G444500.v3.0,Potri.007G143100.v3.0,Potri.003G086000.v3.0,Potri.008G191000.v3.0,Potri.003G086400.v3.0,Potri.003G004400.v3.0,Potri.015G123800.v3.0</v>
          </cell>
        </row>
        <row r="61">
          <cell r="A61" t="str">
            <v>GO:0016301</v>
          </cell>
          <cell r="B61" t="str">
            <v>kinase activity</v>
          </cell>
          <cell r="C61" t="str">
            <v>molecular_function</v>
          </cell>
          <cell r="D61">
            <v>0.025465</v>
          </cell>
          <cell r="E61">
            <v>1</v>
          </cell>
          <cell r="F61">
            <v>61</v>
          </cell>
          <cell r="G61">
            <v>445</v>
          </cell>
          <cell r="H61">
            <v>2091</v>
          </cell>
          <cell r="I61">
            <v>23009</v>
          </cell>
          <cell r="J61" t="str">
            <v>Potri.019G119800.v3.0,Potri.015G045200.v3.0,Potri.019G122900.v3.0,Potri.T075800.v3.0,Potri.015G016900.v3.0,Potri.002G205500.v3.0,Potri.004G028700.v3.0,Potri.T084300.v3.0,Potri.019G078200.v3.0,Potri.019G009500.v3.0,Potri.012G124300.v3.0,Potri.015G123400.v3.0,Potri.019G005200.v3.0,Potri.015G123800.v3.0,Potri.008G130200.v3.0,Potri.001G067700.v3.0,Potri.013G044100.v3.0,Potri.001G038300.v3.0,Potri.009G010400.v3.0,Potri.017G097500.v3.0,Potri.010G081400.v3.0,Potri.013G149500.v3.0,Potri.011G165100.v3.0,Potri.010G043200.v3.0,Potri.006G152000.v3.0,Potri.005G135100.v3.0,Potri.015G033400.v3.0,Potri.019G011300.v3.0,Potri.007G027000.v3.0,Potri.011G029800.v3.0,Potri.019G005900.v3.0,Potri.T009100.v3.0,Potri.008G000500.v3.0,Potri.017G117500.v3.0,Potri.007G128300.v3.0,Potri.011G035100.v3.0,Potri.019G007700.v3.0,Potri.001G386000.v3.0,Potri.017G104300.v3.0,Potri.001G271700.v3.0,Potri.001G014400.v3.0,Potri.004G192100.v3.0,Potri.003G086000.v3.0,Potri.004G231500.v3.0,Potri.019G007300.v3.0,Potri.010G079000.v3.0,Potri.019G011400.v3.0,Potri.008G160600.v3.0,Potri.004G231200.v3.0,Potri.006G115000.v3.0,Potri.010G155600.v3.0,Potri.003G026100.v3.0,Potri.012G003400.v3.0,Potri.016G011400.v3.0,Potri.010G153300.v3.0,Potri.T034700.v3.0,Potri.019G122500.v3.0,Potri.005G245000.v3.0,Potri.002G181000.v3.0,Potri.001G414000.v3.0,Potri.013G117200.v3.0</v>
          </cell>
        </row>
        <row r="62">
          <cell r="A62" t="str">
            <v>GO:0005815</v>
          </cell>
          <cell r="B62" t="str">
            <v>microtubule organizing center</v>
          </cell>
          <cell r="C62" t="str">
            <v>cellular_component</v>
          </cell>
          <cell r="D62">
            <v>0.027873</v>
          </cell>
          <cell r="E62">
            <v>1</v>
          </cell>
          <cell r="F62">
            <v>2</v>
          </cell>
          <cell r="G62">
            <v>445</v>
          </cell>
          <cell r="H62">
            <v>10</v>
          </cell>
          <cell r="I62">
            <v>23009</v>
          </cell>
          <cell r="J62" t="str">
            <v>Potri.008G012100.v3.0,Potri.010G215500.v3.0</v>
          </cell>
        </row>
        <row r="63">
          <cell r="A63" t="str">
            <v>GO:0015556</v>
          </cell>
          <cell r="B63" t="str">
            <v>C4-dicarboxylate transmembrane transporter activity</v>
          </cell>
          <cell r="C63" t="str">
            <v>molecular_function</v>
          </cell>
          <cell r="D63">
            <v>0.028829</v>
          </cell>
          <cell r="E63">
            <v>1</v>
          </cell>
          <cell r="F63">
            <v>1</v>
          </cell>
          <cell r="G63">
            <v>445</v>
          </cell>
          <cell r="H63">
            <v>2</v>
          </cell>
          <cell r="I63">
            <v>23009</v>
          </cell>
          <cell r="J63" t="str">
            <v>Potri.017G141800.v3.0</v>
          </cell>
        </row>
        <row r="64">
          <cell r="A64" t="str">
            <v>GO:0006694</v>
          </cell>
          <cell r="B64" t="str">
            <v>steroid biosynthetic process</v>
          </cell>
          <cell r="C64" t="str">
            <v>biological_process</v>
          </cell>
          <cell r="D64">
            <v>0.029623</v>
          </cell>
          <cell r="E64">
            <v>1</v>
          </cell>
          <cell r="F64">
            <v>6</v>
          </cell>
          <cell r="G64">
            <v>445</v>
          </cell>
          <cell r="H64">
            <v>160</v>
          </cell>
          <cell r="I64">
            <v>23009</v>
          </cell>
          <cell r="J64" t="str">
            <v>Potri.002G127400.v3.0,Potri.014G080100.v3.0,Potri.016G073700.v3.0,Potri.001G253900.v3.0,Potri.001G045800.v3.0,Potri.002G147400.v3.0</v>
          </cell>
        </row>
        <row r="65">
          <cell r="A65" t="str">
            <v>GO:0033554</v>
          </cell>
          <cell r="B65" t="str">
            <v>cellular response to stress</v>
          </cell>
          <cell r="C65" t="str">
            <v>biological_process</v>
          </cell>
          <cell r="D65">
            <v>0.030532</v>
          </cell>
          <cell r="E65">
            <v>1</v>
          </cell>
          <cell r="F65">
            <v>24</v>
          </cell>
          <cell r="G65">
            <v>445</v>
          </cell>
          <cell r="H65">
            <v>614</v>
          </cell>
          <cell r="I65">
            <v>23009</v>
          </cell>
          <cell r="J65" t="str">
            <v>Potri.001G289200.v3.0,Potri.005G042400.v3.0,Potri.001G444500.v3.0,Potri.007G092200.v3.0,Potri.005G172900.v3.0,Potri.001G156200.v3.0,Potri.003G086400.v3.0,Potri.015G123800.v3.0,Potri.003G004400.v3.0,Potri.003G086000.v3.0,Potri.007G143100.v3.0,Potri.008G191000.v3.0,Potri.T162100.v3.0,Potri.008G147900.v3.0,Potri.010G101200.v3.0,Potri.001G444100.v3.0,Potri.017G143800.v3.0,Potri.005G041300.v3.0,Potri.005G061900.v3.0,Potri.006G023500.v3.0,Potri.013G073900.v3.0,Potri.006G273900.v3.0,Potri.003G057800.v3.0,Potri.008G058100.v3.0</v>
          </cell>
        </row>
        <row r="66">
          <cell r="A66" t="str">
            <v>GO:0015936</v>
          </cell>
          <cell r="B66" t="str">
            <v>coenzyme A metabolic process</v>
          </cell>
          <cell r="C66" t="str">
            <v>biological_process</v>
          </cell>
          <cell r="D66">
            <v>0.030561</v>
          </cell>
          <cell r="E66">
            <v>1</v>
          </cell>
          <cell r="F66">
            <v>3</v>
          </cell>
          <cell r="G66">
            <v>445</v>
          </cell>
          <cell r="H66">
            <v>26</v>
          </cell>
          <cell r="I66">
            <v>23009</v>
          </cell>
          <cell r="J66" t="str">
            <v>Potri.011G165100.v3.0,Potri.011G145000.v3.0,Potri.008G130200.v3.0</v>
          </cell>
        </row>
        <row r="67">
          <cell r="A67" t="str">
            <v>GO:0009249</v>
          </cell>
          <cell r="B67" t="str">
            <v>protein lipoylation</v>
          </cell>
          <cell r="C67" t="str">
            <v>biological_process</v>
          </cell>
          <cell r="D67">
            <v>0.031775</v>
          </cell>
          <cell r="E67">
            <v>1</v>
          </cell>
          <cell r="F67">
            <v>1</v>
          </cell>
          <cell r="G67">
            <v>445</v>
          </cell>
          <cell r="H67">
            <v>3</v>
          </cell>
          <cell r="I67">
            <v>23009</v>
          </cell>
          <cell r="J67" t="str">
            <v>Potri.016G042500.v3.0</v>
          </cell>
        </row>
        <row r="68">
          <cell r="A68" t="str">
            <v>GO:0018065</v>
          </cell>
          <cell r="B68" t="str">
            <v>protein-cofactor linkage</v>
          </cell>
          <cell r="C68" t="str">
            <v>biological_process</v>
          </cell>
          <cell r="D68">
            <v>0.031775</v>
          </cell>
          <cell r="E68">
            <v>1</v>
          </cell>
          <cell r="F68">
            <v>1</v>
          </cell>
          <cell r="G68">
            <v>445</v>
          </cell>
          <cell r="H68">
            <v>3</v>
          </cell>
          <cell r="I68">
            <v>23009</v>
          </cell>
          <cell r="J68" t="str">
            <v>Potri.016G042500.v3.0</v>
          </cell>
        </row>
        <row r="69">
          <cell r="A69" t="str">
            <v>GO:0008519</v>
          </cell>
          <cell r="B69" t="str">
            <v>ammonium transmembrane transporter activity</v>
          </cell>
          <cell r="C69" t="str">
            <v>molecular_function</v>
          </cell>
          <cell r="D69">
            <v>0.031885</v>
          </cell>
          <cell r="E69">
            <v>1</v>
          </cell>
          <cell r="F69">
            <v>2</v>
          </cell>
          <cell r="G69">
            <v>445</v>
          </cell>
          <cell r="H69">
            <v>18</v>
          </cell>
          <cell r="I69">
            <v>23009</v>
          </cell>
          <cell r="J69" t="str">
            <v>Potri.003G114900.v3.0,Potri.013G040400.v3.0</v>
          </cell>
        </row>
        <row r="70">
          <cell r="A70" t="str">
            <v>GO:0015696</v>
          </cell>
          <cell r="B70" t="str">
            <v>ammonium transport</v>
          </cell>
          <cell r="C70" t="str">
            <v>biological_process</v>
          </cell>
          <cell r="D70">
            <v>0.031885</v>
          </cell>
          <cell r="E70">
            <v>1</v>
          </cell>
          <cell r="F70">
            <v>2</v>
          </cell>
          <cell r="G70">
            <v>445</v>
          </cell>
          <cell r="H70">
            <v>18</v>
          </cell>
          <cell r="I70">
            <v>23009</v>
          </cell>
          <cell r="J70" t="str">
            <v>Potri.013G040400.v3.0,Potri.003G114900.v3.0</v>
          </cell>
        </row>
        <row r="71">
          <cell r="A71" t="str">
            <v>GO:0019054</v>
          </cell>
          <cell r="B71" t="str">
            <v>modulation by virus of host process</v>
          </cell>
          <cell r="C71" t="str">
            <v>biological_process</v>
          </cell>
          <cell r="D71">
            <v>0.036764</v>
          </cell>
          <cell r="E71">
            <v>1</v>
          </cell>
          <cell r="F71">
            <v>2</v>
          </cell>
          <cell r="G71">
            <v>445</v>
          </cell>
          <cell r="H71">
            <v>18</v>
          </cell>
          <cell r="I71">
            <v>23009</v>
          </cell>
          <cell r="J71" t="str">
            <v>Potri.008G012100.v3.0,Potri.009G055900.v3.0</v>
          </cell>
        </row>
        <row r="72">
          <cell r="A72" t="str">
            <v>GO:0044068</v>
          </cell>
          <cell r="B72" t="str">
            <v>modulation by symbiont of host cellular process</v>
          </cell>
          <cell r="C72" t="str">
            <v>biological_process</v>
          </cell>
          <cell r="D72">
            <v>0.036764</v>
          </cell>
          <cell r="E72">
            <v>1</v>
          </cell>
          <cell r="F72">
            <v>2</v>
          </cell>
          <cell r="G72">
            <v>445</v>
          </cell>
          <cell r="H72">
            <v>18</v>
          </cell>
          <cell r="I72">
            <v>23009</v>
          </cell>
          <cell r="J72" t="str">
            <v>Potri.009G055900.v3.0,Potri.008G012100.v3.0</v>
          </cell>
        </row>
        <row r="73">
          <cell r="A73" t="str">
            <v>GO:0032501</v>
          </cell>
          <cell r="B73" t="str">
            <v>multicellular organismal process</v>
          </cell>
          <cell r="C73" t="str">
            <v>biological_process</v>
          </cell>
          <cell r="D73">
            <v>0.037802</v>
          </cell>
          <cell r="E73">
            <v>1</v>
          </cell>
          <cell r="F73">
            <v>14</v>
          </cell>
          <cell r="G73">
            <v>445</v>
          </cell>
          <cell r="H73">
            <v>439</v>
          </cell>
          <cell r="I73">
            <v>23009</v>
          </cell>
          <cell r="J73" t="str">
            <v>Potri.013G149500.v3.0,Potri.008G043200.v3.0,Potri.017G042200.v3.0,Potri.001G414000.v3.0,Potri.001G014400.v3.0,Potri.019G007300.v3.0,Potri.019G011400.v3.0,Potri.011G036000.v3.0,Potri.011G035100.v3.0,Potri.T084300.v3.0,Potri.019G007700.v3.0,Potri.014G074200.v3.0,Potri.004G028700.v3.0,Potri.012G140200.v3.0</v>
          </cell>
        </row>
        <row r="74">
          <cell r="A74" t="str">
            <v>GO:0006996</v>
          </cell>
          <cell r="B74" t="str">
            <v>organelle organization</v>
          </cell>
          <cell r="C74" t="str">
            <v>biological_process</v>
          </cell>
          <cell r="D74">
            <v>0.039127</v>
          </cell>
          <cell r="E74">
            <v>1</v>
          </cell>
          <cell r="F74">
            <v>23</v>
          </cell>
          <cell r="G74">
            <v>445</v>
          </cell>
          <cell r="H74">
            <v>679</v>
          </cell>
          <cell r="I74">
            <v>23009</v>
          </cell>
          <cell r="J74" t="str">
            <v>Potri.003G004400.v3.0,Potri.003G086400.v3.0,Potri.006G039200.v3.0,Potri.001G444500.v3.0,Potri.006G227200.v3.0,Potri.003G065500.v3.0,Potri.005G042400.v3.0,Potri.001G359200.v3.0,Potri.015G131400.v3.0,Potri.014G063300.v3.0,Potri.005G041300.v3.0,Potri.005G061900.v3.0,Potri.001G150900.v3.0,Potri.008G012100.v3.0,Potri.013G073900.v3.0,Potri.T162100.v3.0,Potri.001G460300.v3.0,Potri.017G099800.v3.0,Potri.001G444100.v3.0,Potri.014G143900.v3.0,Potri.002G219300.v3.0,Potri.011G076100.v3.0,Potri.010G215500.v3.0</v>
          </cell>
        </row>
        <row r="75">
          <cell r="A75" t="str">
            <v>GO:0016616</v>
          </cell>
          <cell r="B75" t="str">
            <v>oxidoreductase activity, acting on the CH-OH group of donors, NAD or NADP as acceptor</v>
          </cell>
          <cell r="C75" t="str">
            <v>molecular_function</v>
          </cell>
          <cell r="D75">
            <v>0.039188</v>
          </cell>
          <cell r="E75">
            <v>1</v>
          </cell>
          <cell r="F75">
            <v>14</v>
          </cell>
          <cell r="G75">
            <v>445</v>
          </cell>
          <cell r="H75">
            <v>487</v>
          </cell>
          <cell r="I75">
            <v>23009</v>
          </cell>
          <cell r="J75" t="str">
            <v>Potri.T052200.v3.0,Potri.011G145000.v3.0,Potri.002G157000.v3.0,Potri.008G014200.v3.0,Potri.001G300900.v3.0,Potri.014G080100.v3.0,Potri.002G127400.v3.0,Potri.008G181700.v3.0,Potri.001G045800.v3.0,Potri.001G253900.v3.0,Potri.016G073700.v3.0,Potri.002G147400.v3.0,Potri.013G043500.v3.0,Potri.002G178400.v3.0</v>
          </cell>
        </row>
        <row r="76">
          <cell r="A76" t="str">
            <v>GO:0042493</v>
          </cell>
          <cell r="B76" t="str">
            <v>response to drug</v>
          </cell>
          <cell r="C76" t="str">
            <v>biological_process</v>
          </cell>
          <cell r="D76">
            <v>0.040065</v>
          </cell>
          <cell r="E76">
            <v>1</v>
          </cell>
          <cell r="F76">
            <v>4</v>
          </cell>
          <cell r="G76">
            <v>445</v>
          </cell>
          <cell r="H76">
            <v>71</v>
          </cell>
          <cell r="I76">
            <v>23009</v>
          </cell>
          <cell r="J76" t="str">
            <v>Potri.004G093400.v3.0,Potri.004G094700.v3.0,Potri.008G187100.v3.0,Potri.002G178400.v3.0</v>
          </cell>
        </row>
        <row r="77">
          <cell r="A77" t="str">
            <v>GO:0034453</v>
          </cell>
          <cell r="B77" t="str">
            <v>microtubule anchoring</v>
          </cell>
          <cell r="C77" t="str">
            <v>biological_process</v>
          </cell>
          <cell r="D77">
            <v>0.041662</v>
          </cell>
          <cell r="E77">
            <v>1</v>
          </cell>
          <cell r="F77">
            <v>1</v>
          </cell>
          <cell r="G77">
            <v>445</v>
          </cell>
          <cell r="H77">
            <v>2</v>
          </cell>
          <cell r="I77">
            <v>23009</v>
          </cell>
          <cell r="J77" t="str">
            <v>Potri.010G215500.v3.0</v>
          </cell>
        </row>
        <row r="78">
          <cell r="A78" t="str">
            <v>GO:0030212</v>
          </cell>
          <cell r="B78" t="str">
            <v>hyaluronan metabolic process</v>
          </cell>
          <cell r="C78" t="str">
            <v>biological_process</v>
          </cell>
          <cell r="D78">
            <v>0.043799</v>
          </cell>
          <cell r="E78">
            <v>1</v>
          </cell>
          <cell r="F78">
            <v>1</v>
          </cell>
          <cell r="G78">
            <v>445</v>
          </cell>
          <cell r="H78">
            <v>2</v>
          </cell>
          <cell r="I78">
            <v>23009</v>
          </cell>
          <cell r="J78" t="str">
            <v>Potri.006G045100.v3.0</v>
          </cell>
        </row>
        <row r="79">
          <cell r="A79" t="str">
            <v>GO:1903510</v>
          </cell>
          <cell r="B79" t="str">
            <v>mucopolysaccharide metabolic process</v>
          </cell>
          <cell r="C79" t="str">
            <v>biological_process</v>
          </cell>
          <cell r="D79">
            <v>0.043799</v>
          </cell>
          <cell r="E79">
            <v>1</v>
          </cell>
          <cell r="F79">
            <v>1</v>
          </cell>
          <cell r="G79">
            <v>445</v>
          </cell>
          <cell r="H79">
            <v>2</v>
          </cell>
          <cell r="I79">
            <v>23009</v>
          </cell>
          <cell r="J79" t="str">
            <v>Potri.006G045100.v3.0</v>
          </cell>
        </row>
        <row r="80">
          <cell r="A80" t="str">
            <v>GO:0000226</v>
          </cell>
          <cell r="B80" t="str">
            <v>microtubule cytoskeleton organization</v>
          </cell>
          <cell r="C80" t="str">
            <v>biological_process</v>
          </cell>
          <cell r="D80">
            <v>0.045327</v>
          </cell>
          <cell r="E80">
            <v>1</v>
          </cell>
          <cell r="F80">
            <v>3</v>
          </cell>
          <cell r="G80">
            <v>445</v>
          </cell>
          <cell r="H80">
            <v>42</v>
          </cell>
          <cell r="I80">
            <v>23009</v>
          </cell>
          <cell r="J80" t="str">
            <v>Potri.008G012100.v3.0,Potri.010G215500.v3.0,Potri.015G131400.v3.0</v>
          </cell>
        </row>
        <row r="81">
          <cell r="A81" t="str">
            <v>GO:0016571</v>
          </cell>
          <cell r="B81" t="str">
            <v>histone methylation</v>
          </cell>
          <cell r="C81" t="str">
            <v>biological_process</v>
          </cell>
          <cell r="D81">
            <v>0.047768</v>
          </cell>
          <cell r="E81">
            <v>1</v>
          </cell>
          <cell r="F81">
            <v>3</v>
          </cell>
          <cell r="G81">
            <v>445</v>
          </cell>
          <cell r="H81">
            <v>27</v>
          </cell>
          <cell r="I81">
            <v>23009</v>
          </cell>
          <cell r="J81" t="str">
            <v>Potri.011G076100.v3.0,Potri.014G143900.v3.0,Potri.006G227200.v3.0</v>
          </cell>
        </row>
        <row r="82">
          <cell r="A82" t="str">
            <v>GO:0018022</v>
          </cell>
          <cell r="B82" t="str">
            <v>peptidyl-lysine methylation</v>
          </cell>
          <cell r="C82" t="str">
            <v>biological_process</v>
          </cell>
          <cell r="D82">
            <v>0.047768</v>
          </cell>
          <cell r="E82">
            <v>1</v>
          </cell>
          <cell r="F82">
            <v>3</v>
          </cell>
          <cell r="G82">
            <v>445</v>
          </cell>
          <cell r="H82">
            <v>27</v>
          </cell>
          <cell r="I82">
            <v>23009</v>
          </cell>
          <cell r="J82" t="str">
            <v>Potri.014G143900.v3.0,Potri.011G076100.v3.0,Potri.006G227200.v3.0</v>
          </cell>
        </row>
        <row r="83">
          <cell r="A83" t="str">
            <v>GO:0034968</v>
          </cell>
          <cell r="B83" t="str">
            <v>histone lysine methylation</v>
          </cell>
          <cell r="C83" t="str">
            <v>biological_process</v>
          </cell>
          <cell r="D83">
            <v>0.047768</v>
          </cell>
          <cell r="E83">
            <v>1</v>
          </cell>
          <cell r="F83">
            <v>3</v>
          </cell>
          <cell r="G83">
            <v>445</v>
          </cell>
          <cell r="H83">
            <v>27</v>
          </cell>
          <cell r="I83">
            <v>23009</v>
          </cell>
          <cell r="J83" t="str">
            <v>Potri.011G076100.v3.0,Potri.014G143900.v3.0,Potri.006G227200.v3.0</v>
          </cell>
        </row>
        <row r="84">
          <cell r="A84" t="str">
            <v>GO:0016614</v>
          </cell>
          <cell r="B84" t="str">
            <v>oxidoreductase activity, acting on CH-OH group of donors</v>
          </cell>
          <cell r="C84" t="str">
            <v>molecular_function</v>
          </cell>
          <cell r="D84">
            <v>0.050977</v>
          </cell>
          <cell r="E84">
            <v>1</v>
          </cell>
          <cell r="F84">
            <v>14</v>
          </cell>
          <cell r="G84">
            <v>445</v>
          </cell>
          <cell r="H84">
            <v>508</v>
          </cell>
          <cell r="I84">
            <v>23009</v>
          </cell>
          <cell r="J84" t="str">
            <v>Potri.001G253900.v3.0,Potri.016G073700.v3.0,Potri.001G045800.v3.0,Potri.008G181700.v3.0,Potri.002G127400.v3.0,Potri.014G080100.v3.0,Potri.008G014200.v3.0,Potri.001G300900.v3.0,Potri.002G157000.v3.0,Potri.T052200.v3.0,Potri.011G145000.v3.0,Potri.002G178400.v3.0,Potri.013G043500.v3.0,Potri.002G147400.v3.0</v>
          </cell>
        </row>
        <row r="85">
          <cell r="A85" t="str">
            <v>GO:0007213</v>
          </cell>
          <cell r="B85" t="str">
            <v>G protein-coupled acetylcholine receptor signaling pathway</v>
          </cell>
          <cell r="C85" t="str">
            <v>biological_process</v>
          </cell>
          <cell r="D85">
            <v>0.052731</v>
          </cell>
          <cell r="E85">
            <v>1</v>
          </cell>
          <cell r="F85">
            <v>1</v>
          </cell>
          <cell r="G85">
            <v>445</v>
          </cell>
          <cell r="H85">
            <v>1</v>
          </cell>
          <cell r="I85">
            <v>23009</v>
          </cell>
          <cell r="J85" t="str">
            <v>Potri.002G178400.v3.0</v>
          </cell>
        </row>
        <row r="86">
          <cell r="A86" t="str">
            <v>GO:0035690</v>
          </cell>
          <cell r="B86" t="str">
            <v>cellular response to drug</v>
          </cell>
          <cell r="C86" t="str">
            <v>biological_process</v>
          </cell>
          <cell r="D86">
            <v>0.052731</v>
          </cell>
          <cell r="E86">
            <v>1</v>
          </cell>
          <cell r="F86">
            <v>1</v>
          </cell>
          <cell r="G86">
            <v>445</v>
          </cell>
          <cell r="H86">
            <v>1</v>
          </cell>
          <cell r="I86">
            <v>23009</v>
          </cell>
          <cell r="J86" t="str">
            <v>Potri.002G178400.v3.0</v>
          </cell>
        </row>
        <row r="87">
          <cell r="A87" t="str">
            <v>GO:0043113</v>
          </cell>
          <cell r="B87" t="str">
            <v>receptor clustering</v>
          </cell>
          <cell r="C87" t="str">
            <v>biological_process</v>
          </cell>
          <cell r="D87">
            <v>0.052731</v>
          </cell>
          <cell r="E87">
            <v>1</v>
          </cell>
          <cell r="F87">
            <v>1</v>
          </cell>
          <cell r="G87">
            <v>445</v>
          </cell>
          <cell r="H87">
            <v>1</v>
          </cell>
          <cell r="I87">
            <v>23009</v>
          </cell>
          <cell r="J87" t="str">
            <v>Potri.002G178400.v3.0</v>
          </cell>
        </row>
        <row r="88">
          <cell r="A88" t="str">
            <v>GO:0043236</v>
          </cell>
          <cell r="B88" t="str">
            <v>laminin binding</v>
          </cell>
          <cell r="C88" t="str">
            <v>molecular_function</v>
          </cell>
          <cell r="D88">
            <v>0.052731</v>
          </cell>
          <cell r="E88">
            <v>1</v>
          </cell>
          <cell r="F88">
            <v>1</v>
          </cell>
          <cell r="G88">
            <v>445</v>
          </cell>
          <cell r="H88">
            <v>1</v>
          </cell>
          <cell r="I88">
            <v>23009</v>
          </cell>
          <cell r="J88" t="str">
            <v>Potri.002G178400.v3.0</v>
          </cell>
        </row>
        <row r="89">
          <cell r="A89" t="str">
            <v>GO:0051668</v>
          </cell>
          <cell r="B89" t="str">
            <v>localization within membrane</v>
          </cell>
          <cell r="C89" t="str">
            <v>biological_process</v>
          </cell>
          <cell r="D89">
            <v>0.052731</v>
          </cell>
          <cell r="E89">
            <v>1</v>
          </cell>
          <cell r="F89">
            <v>1</v>
          </cell>
          <cell r="G89">
            <v>445</v>
          </cell>
          <cell r="H89">
            <v>1</v>
          </cell>
          <cell r="I89">
            <v>23009</v>
          </cell>
          <cell r="J89" t="str">
            <v>Potri.002G178400.v3.0</v>
          </cell>
        </row>
        <row r="90">
          <cell r="A90" t="str">
            <v>GO:0060359</v>
          </cell>
          <cell r="B90" t="str">
            <v>response to ammonium ion</v>
          </cell>
          <cell r="C90" t="str">
            <v>biological_process</v>
          </cell>
          <cell r="D90">
            <v>0.052731</v>
          </cell>
          <cell r="E90">
            <v>1</v>
          </cell>
          <cell r="F90">
            <v>1</v>
          </cell>
          <cell r="G90">
            <v>445</v>
          </cell>
          <cell r="H90">
            <v>1</v>
          </cell>
          <cell r="I90">
            <v>23009</v>
          </cell>
          <cell r="J90" t="str">
            <v>Potri.002G178400.v3.0</v>
          </cell>
        </row>
        <row r="91">
          <cell r="A91" t="str">
            <v>GO:0071242</v>
          </cell>
          <cell r="B91" t="str">
            <v>cellular response to ammonium ion</v>
          </cell>
          <cell r="C91" t="str">
            <v>biological_process</v>
          </cell>
          <cell r="D91">
            <v>0.052731</v>
          </cell>
          <cell r="E91">
            <v>1</v>
          </cell>
          <cell r="F91">
            <v>1</v>
          </cell>
          <cell r="G91">
            <v>445</v>
          </cell>
          <cell r="H91">
            <v>1</v>
          </cell>
          <cell r="I91">
            <v>23009</v>
          </cell>
          <cell r="J91" t="str">
            <v>Potri.002G178400.v3.0</v>
          </cell>
        </row>
        <row r="92">
          <cell r="A92" t="str">
            <v>GO:0095500</v>
          </cell>
          <cell r="B92" t="str">
            <v>acetylcholine receptor signaling pathway</v>
          </cell>
          <cell r="C92" t="str">
            <v>biological_process</v>
          </cell>
          <cell r="D92">
            <v>0.052731</v>
          </cell>
          <cell r="E92">
            <v>1</v>
          </cell>
          <cell r="F92">
            <v>1</v>
          </cell>
          <cell r="G92">
            <v>445</v>
          </cell>
          <cell r="H92">
            <v>1</v>
          </cell>
          <cell r="I92">
            <v>23009</v>
          </cell>
          <cell r="J92" t="str">
            <v>Potri.002G178400.v3.0</v>
          </cell>
        </row>
        <row r="93">
          <cell r="A93" t="str">
            <v>GO:1903831</v>
          </cell>
          <cell r="B93" t="str">
            <v>signal transduction involved in cellular response to ammonium ion</v>
          </cell>
          <cell r="C93" t="str">
            <v>biological_process</v>
          </cell>
          <cell r="D93">
            <v>0.052731</v>
          </cell>
          <cell r="E93">
            <v>1</v>
          </cell>
          <cell r="F93">
            <v>1</v>
          </cell>
          <cell r="G93">
            <v>445</v>
          </cell>
          <cell r="H93">
            <v>1</v>
          </cell>
          <cell r="I93">
            <v>23009</v>
          </cell>
          <cell r="J93" t="str">
            <v>Potri.002G178400.v3.0</v>
          </cell>
        </row>
        <row r="94">
          <cell r="A94" t="str">
            <v>GO:1905144</v>
          </cell>
          <cell r="B94" t="str">
            <v>response to acetylcholine</v>
          </cell>
          <cell r="C94" t="str">
            <v>biological_process</v>
          </cell>
          <cell r="D94">
            <v>0.052731</v>
          </cell>
          <cell r="E94">
            <v>1</v>
          </cell>
          <cell r="F94">
            <v>1</v>
          </cell>
          <cell r="G94">
            <v>445</v>
          </cell>
          <cell r="H94">
            <v>1</v>
          </cell>
          <cell r="I94">
            <v>23009</v>
          </cell>
          <cell r="J94" t="str">
            <v>Potri.002G178400.v3.0</v>
          </cell>
        </row>
        <row r="95">
          <cell r="A95" t="str">
            <v>GO:1905145</v>
          </cell>
          <cell r="B95" t="str">
            <v>cellular response to acetylcholine</v>
          </cell>
          <cell r="C95" t="str">
            <v>biological_process</v>
          </cell>
          <cell r="D95">
            <v>0.052731</v>
          </cell>
          <cell r="E95">
            <v>1</v>
          </cell>
          <cell r="F95">
            <v>1</v>
          </cell>
          <cell r="G95">
            <v>445</v>
          </cell>
          <cell r="H95">
            <v>1</v>
          </cell>
          <cell r="I95">
            <v>23009</v>
          </cell>
          <cell r="J95" t="str">
            <v>Potri.002G178400.v3.0</v>
          </cell>
        </row>
        <row r="96">
          <cell r="A96" t="str">
            <v>GO:0007338</v>
          </cell>
          <cell r="B96" t="str">
            <v>single fertilization</v>
          </cell>
          <cell r="C96" t="str">
            <v>biological_process</v>
          </cell>
          <cell r="D96">
            <v>0.054659</v>
          </cell>
          <cell r="E96">
            <v>1</v>
          </cell>
          <cell r="F96">
            <v>1</v>
          </cell>
          <cell r="G96">
            <v>445</v>
          </cell>
          <cell r="H96">
            <v>2</v>
          </cell>
          <cell r="I96">
            <v>23009</v>
          </cell>
          <cell r="J96" t="str">
            <v>Potri.018G000100.v3.0</v>
          </cell>
        </row>
        <row r="97">
          <cell r="A97" t="str">
            <v>GO:0007339</v>
          </cell>
          <cell r="B97" t="str">
            <v>binding of sperm to zona pellucida</v>
          </cell>
          <cell r="C97" t="str">
            <v>biological_process</v>
          </cell>
          <cell r="D97">
            <v>0.054659</v>
          </cell>
          <cell r="E97">
            <v>1</v>
          </cell>
          <cell r="F97">
            <v>1</v>
          </cell>
          <cell r="G97">
            <v>445</v>
          </cell>
          <cell r="H97">
            <v>2</v>
          </cell>
          <cell r="I97">
            <v>23009</v>
          </cell>
          <cell r="J97" t="str">
            <v>Potri.018G000100.v3.0</v>
          </cell>
        </row>
        <row r="98">
          <cell r="A98" t="str">
            <v>GO:0009566</v>
          </cell>
          <cell r="B98" t="str">
            <v>fertilization</v>
          </cell>
          <cell r="C98" t="str">
            <v>biological_process</v>
          </cell>
          <cell r="D98">
            <v>0.054659</v>
          </cell>
          <cell r="E98">
            <v>1</v>
          </cell>
          <cell r="F98">
            <v>1</v>
          </cell>
          <cell r="G98">
            <v>445</v>
          </cell>
          <cell r="H98">
            <v>2</v>
          </cell>
          <cell r="I98">
            <v>23009</v>
          </cell>
          <cell r="J98" t="str">
            <v>Potri.018G000100.v3.0</v>
          </cell>
        </row>
        <row r="99">
          <cell r="A99" t="str">
            <v>GO:0009988</v>
          </cell>
          <cell r="B99" t="str">
            <v>cell-cell recognition</v>
          </cell>
          <cell r="C99" t="str">
            <v>biological_process</v>
          </cell>
          <cell r="D99">
            <v>0.054659</v>
          </cell>
          <cell r="E99">
            <v>1</v>
          </cell>
          <cell r="F99">
            <v>1</v>
          </cell>
          <cell r="G99">
            <v>445</v>
          </cell>
          <cell r="H99">
            <v>2</v>
          </cell>
          <cell r="I99">
            <v>23009</v>
          </cell>
          <cell r="J99" t="str">
            <v>Potri.018G000100.v3.0</v>
          </cell>
        </row>
        <row r="100">
          <cell r="A100" t="str">
            <v>GO:0035036</v>
          </cell>
          <cell r="B100" t="str">
            <v>sperm-egg recognition</v>
          </cell>
          <cell r="C100" t="str">
            <v>biological_process</v>
          </cell>
          <cell r="D100">
            <v>0.054659</v>
          </cell>
          <cell r="E100">
            <v>1</v>
          </cell>
          <cell r="F100">
            <v>1</v>
          </cell>
          <cell r="G100">
            <v>445</v>
          </cell>
          <cell r="H100">
            <v>2</v>
          </cell>
          <cell r="I100">
            <v>23009</v>
          </cell>
          <cell r="J100" t="str">
            <v>Potri.018G000100.v3.0</v>
          </cell>
        </row>
        <row r="101">
          <cell r="A101" t="str">
            <v>GO:0019538</v>
          </cell>
          <cell r="B101" t="str">
            <v>protein metabolic process</v>
          </cell>
          <cell r="C101" t="str">
            <v>biological_process</v>
          </cell>
          <cell r="D101">
            <v>0.054732</v>
          </cell>
          <cell r="E101">
            <v>1</v>
          </cell>
          <cell r="F101">
            <v>93</v>
          </cell>
          <cell r="G101">
            <v>445</v>
          </cell>
          <cell r="H101">
            <v>3919</v>
          </cell>
          <cell r="I101">
            <v>23009</v>
          </cell>
          <cell r="J101" t="str">
            <v>Potri.010G079000.v3.0,Potri.019G007300.v3.0,Potri.008G145600.v3.0,Potri.003G086000.v3.0,Potri.001G271700.v3.0,Potri.001G386000.v3.0,Potri.017G117500.v3.0,Potri.008G000500.v3.0,Potri.011G150900.v3.0,Potri.001G414000.v3.0,Potri.019G122500.v3.0,Potri.002G181000.v3.0,Potri.T034700.v3.0,Potri.016G011400.v3.0,Potri.012G003400.v3.0,Potri.010G153300.v3.0,Potri.019G013400.v3.0,Potri.010G155600.v3.0,Potri.008G160600.v3.0,Potri.003G086400.v3.0,Potri.019G005200.v3.0,Potri.007G143100.v3.0,Potri.015G123400.v3.0,Potri.T084300.v3.0,Potri.006G227200.v3.0,Potri.010G077900.v3.0,Potri.007G143200.v3.0,Potri.015G016900.v3.0,Potri.019G122900.v3.0,Potri.T075800.v3.0,Potri.004G130100.v3.0,Potri.003G195500.v3.0,Potri.015G045200.v3.0,Potri.010G245100.v3.0,Potri.004G088700.v3.0,Potri.002G185000.v3.0,Potri.007G027000.v3.0,Potri.019G011300.v3.0,Potri.015G033400.v3.0,Potri.005G135100.v3.0,Potri.016G042500.v3.0,Potri.009G055900.v3.0,Potri.004G166200.v3.0,Potri.009G010400.v3.0,Potri.011G076100.v3.0,Potri.014G143900.v3.0,Potri.001G038300.v3.0,Potri.019G011400.v3.0,Potri.010G251500.v3.0,Potri.004G231500.v3.0,Potri.012G087800.v3.0,Potri.018G038900.v3.0,Potri.001G014400.v3.0,Potri.004G192100.v3.0,Potri.001G289200.v3.0,Potri.019G007700.v3.0,Potri.007G128300.v3.0,Potri.011G035100.v3.0,Potri.016G073700.v3.0,Potri.T009100.v3.0,Potri.019G005900.v3.0,Potri.013G129600.v3.0,Potri.015G023300.v3.0,Potri.013G117200.v3.0,Potri.004G029400.v3.0,Potri.018G115400.v3.0,Potri.011G144800.v3.0,Potri.005G245000.v3.0,Potri.018G060000.v3.0,Potri.017G099800.v3.0,Potri.003G114900.v3.0,Potri.001G045800.v3.0,Potri.003G026100.v3.0,Potri.004G231200.v3.0,Potri.015G123800.v3.0,Potri.012G124300.v3.0,Potri.019G009500.v3.0,Potri.004G028700.v3.0,Potri.011G053900.v3.0,Potri.019G119800.v3.0,Potri.006G188100.v3.0,Potri.012G041800.v3.0,Potri.011G029800.v3.0,Potri.010G043200.v3.0,Potri.006G152000.v3.0,Potri.008G058100.v3.0,Potri.013G149500.v3.0,Potri.010G081400.v3.0,Potri.014G072600.v3.0,Potri.017G097500.v3.0,Potri.008G160400.v3.0,Potri.016G130000.v3.0,Potri.T144100.v3.0</v>
          </cell>
        </row>
        <row r="102">
          <cell r="A102" t="str">
            <v>GO:0008202</v>
          </cell>
          <cell r="B102" t="str">
            <v>steroid metabolic process</v>
          </cell>
          <cell r="C102" t="str">
            <v>biological_process</v>
          </cell>
          <cell r="D102">
            <v>0.05478</v>
          </cell>
          <cell r="E102">
            <v>1</v>
          </cell>
          <cell r="F102">
            <v>6</v>
          </cell>
          <cell r="G102">
            <v>445</v>
          </cell>
          <cell r="H102">
            <v>174</v>
          </cell>
          <cell r="I102">
            <v>23009</v>
          </cell>
          <cell r="J102" t="str">
            <v>Potri.001G045800.v3.0,Potri.002G147400.v3.0,Potri.016G073700.v3.0,Potri.001G253900.v3.0,Potri.014G080100.v3.0,Potri.002G127400.v3.0</v>
          </cell>
        </row>
        <row r="103">
          <cell r="A103" t="str">
            <v>GO:0140096</v>
          </cell>
          <cell r="B103" t="str">
            <v>catalytic activity, acting on a protein</v>
          </cell>
          <cell r="C103" t="str">
            <v>molecular_function</v>
          </cell>
          <cell r="D103">
            <v>0.055752</v>
          </cell>
          <cell r="E103">
            <v>1</v>
          </cell>
          <cell r="F103">
            <v>82</v>
          </cell>
          <cell r="G103">
            <v>445</v>
          </cell>
          <cell r="H103">
            <v>3291</v>
          </cell>
          <cell r="I103">
            <v>23009</v>
          </cell>
          <cell r="J103" t="str">
            <v>Potri.002G157000.v3.0,Potri.010G081400.v3.0,Potri.014G072600.v3.0,Potri.010G220900.v3.0,Potri.017G097500.v3.0,Potri.008G160400.v3.0,Potri.012G041800.v3.0,Potri.011G029800.v3.0,Potri.010G043200.v3.0,Potri.006G152000.v3.0,Potri.013G149500.v3.0,Potri.008G058100.v3.0,Potri.019G009500.v3.0,Potri.004G028700.v3.0,Potri.019G119800.v3.0,Potri.006G188100.v3.0,Potri.001G067700.v3.0,Potri.015G123800.v3.0,Potri.012G124300.v3.0,Potri.018G060000.v3.0,Potri.003G114900.v3.0,Potri.003G026100.v3.0,Potri.004G231200.v3.0,Potri.013G117200.v3.0,Potri.006G023500.v3.0,Potri.005G245000.v3.0,Potri.007G128300.v3.0,Potri.011G035100.v3.0,Potri.019G007700.v3.0,Potri.T009100.v3.0,Potri.010G165800.v3.0,Potri.019G005900.v3.0,Potri.019G011400.v3.0,Potri.004G231500.v3.0,Potri.012G087800.v3.0,Potri.004G192100.v3.0,Potri.001G014400.v3.0,Potri.008G023700.v3.0,Potri.009G055900.v3.0,Potri.011G076100.v3.0,Potri.009G010400.v3.0,Potri.013G044100.v3.0,Potri.001G038300.v3.0,Potri.014G143900.v3.0,Potri.004G088700.v3.0,Potri.007G027000.v3.0,Potri.019G011300.v3.0,Potri.015G033400.v3.0,Potri.005G135100.v3.0,Potri.017G104800.v3.0,Potri.007G143200.v3.0,Potri.006G227200.v3.0,Potri.T084300.v3.0,Potri.015G016900.v3.0,Potri.003G195500.v3.0,Potri.015G045200.v3.0,Potri.T075800.v3.0,Potri.019G122900.v3.0,Potri.007G143100.v3.0,Potri.019G005200.v3.0,Potri.015G123400.v3.0,Potri.T034700.v3.0,Potri.016G011400.v3.0,Potri.010G153300.v3.0,Potri.012G003400.v3.0,Potri.008G160600.v3.0,Potri.010G155600.v3.0,Potri.011G150900.v3.0,Potri.015G050800.v3.0,Potri.001G414000.v3.0,Potri.002G181000.v3.0,Potri.019G122500.v3.0,Potri.001G386000.v3.0,Potri.003G065500.v3.0,Potri.008G000500.v3.0,Potri.017G117500.v3.0,Potri.010G079000.v3.0,Potri.014G150000.v3.0,Potri.019G007300.v3.0,Potri.019G043800.v3.0,Potri.003G086000.v3.0,Potri.001G271700.v3.0</v>
          </cell>
        </row>
        <row r="104">
          <cell r="A104" t="str">
            <v>GO:0015385</v>
          </cell>
          <cell r="B104" t="str">
            <v>sodium:proton antiporter activity</v>
          </cell>
          <cell r="C104" t="str">
            <v>molecular_function</v>
          </cell>
          <cell r="D104">
            <v>0.056695</v>
          </cell>
          <cell r="E104">
            <v>1</v>
          </cell>
          <cell r="F104">
            <v>1</v>
          </cell>
          <cell r="G104">
            <v>445</v>
          </cell>
          <cell r="H104">
            <v>5</v>
          </cell>
          <cell r="I104">
            <v>23009</v>
          </cell>
          <cell r="J104" t="str">
            <v>Potri.017G141800.v3.0</v>
          </cell>
        </row>
        <row r="105">
          <cell r="A105" t="str">
            <v>GO:0046332</v>
          </cell>
          <cell r="B105" t="str">
            <v>SMAD binding</v>
          </cell>
          <cell r="C105" t="str">
            <v>molecular_function</v>
          </cell>
          <cell r="D105">
            <v>0.058008</v>
          </cell>
          <cell r="E105">
            <v>1</v>
          </cell>
          <cell r="F105">
            <v>1</v>
          </cell>
          <cell r="G105">
            <v>445</v>
          </cell>
          <cell r="H105">
            <v>4</v>
          </cell>
          <cell r="I105">
            <v>23009</v>
          </cell>
          <cell r="J105" t="str">
            <v>Potri.004G154900.v3.0</v>
          </cell>
        </row>
        <row r="106">
          <cell r="A106" t="str">
            <v>GO:0006189</v>
          </cell>
          <cell r="B106" t="str">
            <v>'de novo' IMP biosynthetic process</v>
          </cell>
          <cell r="C106" t="str">
            <v>biological_process</v>
          </cell>
          <cell r="D106">
            <v>0.059989</v>
          </cell>
          <cell r="E106">
            <v>1</v>
          </cell>
          <cell r="F106">
            <v>1</v>
          </cell>
          <cell r="G106">
            <v>445</v>
          </cell>
          <cell r="H106">
            <v>2</v>
          </cell>
          <cell r="I106">
            <v>23009</v>
          </cell>
          <cell r="J106" t="str">
            <v>Potri.013G043500.v3.0</v>
          </cell>
        </row>
        <row r="107">
          <cell r="A107" t="str">
            <v>GO:0004140</v>
          </cell>
          <cell r="B107" t="str">
            <v>dephospho-CoA kinase activity</v>
          </cell>
          <cell r="C107" t="str">
            <v>molecular_function</v>
          </cell>
          <cell r="D107">
            <v>0.0666</v>
          </cell>
          <cell r="E107">
            <v>1</v>
          </cell>
          <cell r="F107">
            <v>2</v>
          </cell>
          <cell r="G107">
            <v>445</v>
          </cell>
          <cell r="H107">
            <v>15</v>
          </cell>
          <cell r="I107">
            <v>23009</v>
          </cell>
          <cell r="J107" t="str">
            <v>Potri.008G130200.v3.0,Potri.011G165100.v3.0</v>
          </cell>
        </row>
        <row r="108">
          <cell r="A108" t="str">
            <v>GO:0004420</v>
          </cell>
          <cell r="B108" t="str">
            <v>hydroxymethylglutaryl-CoA reductase (NADPH) activity</v>
          </cell>
          <cell r="C108" t="str">
            <v>molecular_function</v>
          </cell>
          <cell r="D108">
            <v>0.067625</v>
          </cell>
          <cell r="E108">
            <v>1</v>
          </cell>
          <cell r="F108">
            <v>1</v>
          </cell>
          <cell r="G108">
            <v>445</v>
          </cell>
          <cell r="H108">
            <v>6</v>
          </cell>
          <cell r="I108">
            <v>23009</v>
          </cell>
          <cell r="J108" t="str">
            <v>Potri.011G145000.v3.0</v>
          </cell>
        </row>
        <row r="109">
          <cell r="A109" t="str">
            <v>GO:0015297</v>
          </cell>
          <cell r="B109" t="str">
            <v>antiporter activity</v>
          </cell>
          <cell r="C109" t="str">
            <v>molecular_function</v>
          </cell>
          <cell r="D109">
            <v>0.06884</v>
          </cell>
          <cell r="E109">
            <v>1</v>
          </cell>
          <cell r="F109">
            <v>5</v>
          </cell>
          <cell r="G109">
            <v>445</v>
          </cell>
          <cell r="H109">
            <v>93</v>
          </cell>
          <cell r="I109">
            <v>23009</v>
          </cell>
          <cell r="J109" t="str">
            <v>Potri.008G187100.v3.0,Potri.017G141800.v3.0,Potri.004G094700.v3.0,Potri.008G140700.v3.0,Potri.004G093400.v3.0</v>
          </cell>
        </row>
        <row r="110">
          <cell r="A110" t="str">
            <v>GO:0015849</v>
          </cell>
          <cell r="B110" t="str">
            <v>organic acid transport</v>
          </cell>
          <cell r="C110" t="str">
            <v>biological_process</v>
          </cell>
          <cell r="D110">
            <v>0.069501</v>
          </cell>
          <cell r="E110">
            <v>1</v>
          </cell>
          <cell r="F110">
            <v>5</v>
          </cell>
          <cell r="G110">
            <v>445</v>
          </cell>
          <cell r="H110">
            <v>111</v>
          </cell>
          <cell r="I110">
            <v>23009</v>
          </cell>
          <cell r="J110" t="str">
            <v>Potri.008G220600.v3.0,Potri.017G141800.v3.0,Potri.014G118800.v3.0,Potri.012G062300.v3.0,Potri.002G112100.v3.0</v>
          </cell>
        </row>
        <row r="111">
          <cell r="A111" t="str">
            <v>GO:0046942</v>
          </cell>
          <cell r="B111" t="str">
            <v>carboxylic acid transport</v>
          </cell>
          <cell r="C111" t="str">
            <v>biological_process</v>
          </cell>
          <cell r="D111">
            <v>0.069501</v>
          </cell>
          <cell r="E111">
            <v>1</v>
          </cell>
          <cell r="F111">
            <v>5</v>
          </cell>
          <cell r="G111">
            <v>445</v>
          </cell>
          <cell r="H111">
            <v>111</v>
          </cell>
          <cell r="I111">
            <v>23009</v>
          </cell>
          <cell r="J111" t="str">
            <v>Potri.017G141800.v3.0,Potri.008G220600.v3.0,Potri.014G118800.v3.0,Potri.002G112100.v3.0,Potri.012G062300.v3.0</v>
          </cell>
        </row>
        <row r="112">
          <cell r="A112" t="str">
            <v>GO:0044448</v>
          </cell>
          <cell r="B112" t="str">
            <v>cell cortex part</v>
          </cell>
          <cell r="C112" t="str">
            <v>cellular_component</v>
          </cell>
          <cell r="D112">
            <v>0.071083</v>
          </cell>
          <cell r="E112">
            <v>1</v>
          </cell>
          <cell r="F112">
            <v>4</v>
          </cell>
          <cell r="G112">
            <v>445</v>
          </cell>
          <cell r="H112">
            <v>73</v>
          </cell>
          <cell r="I112">
            <v>23009</v>
          </cell>
          <cell r="J112" t="str">
            <v>Potri.019G088100.v3.0,Potri.003G213200.v3.0,Potri.002G219300.v3.0,Potri.003G068700.v3.0</v>
          </cell>
        </row>
        <row r="113">
          <cell r="A113" t="str">
            <v>GO:0015105</v>
          </cell>
          <cell r="B113" t="str">
            <v>arsenite transmembrane transporter activity</v>
          </cell>
          <cell r="C113" t="str">
            <v>molecular_function</v>
          </cell>
          <cell r="D113">
            <v>0.072513</v>
          </cell>
          <cell r="E113">
            <v>1</v>
          </cell>
          <cell r="F113">
            <v>1</v>
          </cell>
          <cell r="G113">
            <v>445</v>
          </cell>
          <cell r="H113">
            <v>6</v>
          </cell>
          <cell r="I113">
            <v>23009</v>
          </cell>
          <cell r="J113" t="str">
            <v>Potri.017G141800.v3.0</v>
          </cell>
        </row>
        <row r="114">
          <cell r="A114" t="str">
            <v>GO:0015700</v>
          </cell>
          <cell r="B114" t="str">
            <v>arsenite transport</v>
          </cell>
          <cell r="C114" t="str">
            <v>biological_process</v>
          </cell>
          <cell r="D114">
            <v>0.072513</v>
          </cell>
          <cell r="E114">
            <v>1</v>
          </cell>
          <cell r="F114">
            <v>1</v>
          </cell>
          <cell r="G114">
            <v>445</v>
          </cell>
          <cell r="H114">
            <v>6</v>
          </cell>
          <cell r="I114">
            <v>23009</v>
          </cell>
          <cell r="J114" t="str">
            <v>Potri.017G141800.v3.0</v>
          </cell>
        </row>
        <row r="115">
          <cell r="A115" t="str">
            <v>GO:0015740</v>
          </cell>
          <cell r="B115" t="str">
            <v>C4-dicarboxylate transport</v>
          </cell>
          <cell r="C115" t="str">
            <v>biological_process</v>
          </cell>
          <cell r="D115">
            <v>0.072553</v>
          </cell>
          <cell r="E115">
            <v>1</v>
          </cell>
          <cell r="F115">
            <v>2</v>
          </cell>
          <cell r="G115">
            <v>445</v>
          </cell>
          <cell r="H115">
            <v>21</v>
          </cell>
          <cell r="I115">
            <v>23009</v>
          </cell>
          <cell r="J115" t="str">
            <v>Potri.017G141800.v3.0,Potri.012G062300.v3.0</v>
          </cell>
        </row>
        <row r="116">
          <cell r="A116" t="str">
            <v>GO:1901698</v>
          </cell>
          <cell r="B116" t="str">
            <v>response to nitrogen compound</v>
          </cell>
          <cell r="C116" t="str">
            <v>biological_process</v>
          </cell>
          <cell r="D116">
            <v>0.073935</v>
          </cell>
          <cell r="E116">
            <v>1</v>
          </cell>
          <cell r="F116">
            <v>1</v>
          </cell>
          <cell r="G116">
            <v>445</v>
          </cell>
          <cell r="H116">
            <v>3</v>
          </cell>
          <cell r="I116">
            <v>23009</v>
          </cell>
          <cell r="J116" t="str">
            <v>Potri.002G178400.v3.0</v>
          </cell>
        </row>
        <row r="117">
          <cell r="A117" t="str">
            <v>GO:1901699</v>
          </cell>
          <cell r="B117" t="str">
            <v>cellular response to nitrogen compound</v>
          </cell>
          <cell r="C117" t="str">
            <v>biological_process</v>
          </cell>
          <cell r="D117">
            <v>0.073935</v>
          </cell>
          <cell r="E117">
            <v>1</v>
          </cell>
          <cell r="F117">
            <v>1</v>
          </cell>
          <cell r="G117">
            <v>445</v>
          </cell>
          <cell r="H117">
            <v>3</v>
          </cell>
          <cell r="I117">
            <v>23009</v>
          </cell>
          <cell r="J117" t="str">
            <v>Potri.002G178400.v3.0</v>
          </cell>
        </row>
        <row r="118">
          <cell r="A118" t="str">
            <v>GO:1901701</v>
          </cell>
          <cell r="B118" t="str">
            <v>cellular response to oxygen-containing compound</v>
          </cell>
          <cell r="C118" t="str">
            <v>biological_process</v>
          </cell>
          <cell r="D118">
            <v>0.073935</v>
          </cell>
          <cell r="E118">
            <v>1</v>
          </cell>
          <cell r="F118">
            <v>1</v>
          </cell>
          <cell r="G118">
            <v>445</v>
          </cell>
          <cell r="H118">
            <v>3</v>
          </cell>
          <cell r="I118">
            <v>23009</v>
          </cell>
          <cell r="J118" t="str">
            <v>Potri.002G178400.v3.0</v>
          </cell>
        </row>
        <row r="119">
          <cell r="A119" t="str">
            <v>GO:0015711</v>
          </cell>
          <cell r="B119" t="str">
            <v>organic anion transport</v>
          </cell>
          <cell r="C119" t="str">
            <v>biological_process</v>
          </cell>
          <cell r="D119">
            <v>0.075155</v>
          </cell>
          <cell r="E119">
            <v>1</v>
          </cell>
          <cell r="F119">
            <v>5</v>
          </cell>
          <cell r="G119">
            <v>445</v>
          </cell>
          <cell r="H119">
            <v>113</v>
          </cell>
          <cell r="I119">
            <v>23009</v>
          </cell>
          <cell r="J119" t="str">
            <v>Potri.012G062300.v3.0,Potri.002G112100.v3.0,Potri.014G118800.v3.0,Potri.017G141800.v3.0,Potri.008G220600.v3.0</v>
          </cell>
        </row>
        <row r="120">
          <cell r="A120" t="str">
            <v>GO:0035737</v>
          </cell>
          <cell r="B120" t="str">
            <v>injection of substance in to other organism</v>
          </cell>
          <cell r="C120" t="str">
            <v>biological_process</v>
          </cell>
          <cell r="D120">
            <v>0.075328</v>
          </cell>
          <cell r="E120">
            <v>1</v>
          </cell>
          <cell r="F120">
            <v>1</v>
          </cell>
          <cell r="G120">
            <v>445</v>
          </cell>
          <cell r="H120">
            <v>2</v>
          </cell>
          <cell r="I120">
            <v>23009</v>
          </cell>
          <cell r="J120" t="str">
            <v>Potri.015G112700.v3.0</v>
          </cell>
        </row>
        <row r="121">
          <cell r="A121" t="str">
            <v>GO:0035738</v>
          </cell>
          <cell r="B121" t="str">
            <v>envenomation resulting in modification of morphology or physiology of other organism</v>
          </cell>
          <cell r="C121" t="str">
            <v>biological_process</v>
          </cell>
          <cell r="D121">
            <v>0.075328</v>
          </cell>
          <cell r="E121">
            <v>1</v>
          </cell>
          <cell r="F121">
            <v>1</v>
          </cell>
          <cell r="G121">
            <v>445</v>
          </cell>
          <cell r="H121">
            <v>2</v>
          </cell>
          <cell r="I121">
            <v>23009</v>
          </cell>
          <cell r="J121" t="str">
            <v>Potri.015G112700.v3.0</v>
          </cell>
        </row>
        <row r="122">
          <cell r="A122" t="str">
            <v>GO:0044559</v>
          </cell>
          <cell r="B122" t="str">
            <v>envenomation resulting in modulation of voltage-gated potassium channel activity in other organism</v>
          </cell>
          <cell r="C122" t="str">
            <v>biological_process</v>
          </cell>
          <cell r="D122">
            <v>0.075328</v>
          </cell>
          <cell r="E122">
            <v>1</v>
          </cell>
          <cell r="F122">
            <v>1</v>
          </cell>
          <cell r="G122">
            <v>445</v>
          </cell>
          <cell r="H122">
            <v>2</v>
          </cell>
          <cell r="I122">
            <v>23009</v>
          </cell>
          <cell r="J122" t="str">
            <v>Potri.015G112700.v3.0</v>
          </cell>
        </row>
        <row r="123">
          <cell r="A123" t="str">
            <v>GO:0044560</v>
          </cell>
          <cell r="B123" t="str">
            <v>envenomation resulting in modulation of ion channel activity in other organism</v>
          </cell>
          <cell r="C123" t="str">
            <v>biological_process</v>
          </cell>
          <cell r="D123">
            <v>0.075328</v>
          </cell>
          <cell r="E123">
            <v>1</v>
          </cell>
          <cell r="F123">
            <v>1</v>
          </cell>
          <cell r="G123">
            <v>445</v>
          </cell>
          <cell r="H123">
            <v>2</v>
          </cell>
          <cell r="I123">
            <v>23009</v>
          </cell>
          <cell r="J123" t="str">
            <v>Potri.015G112700.v3.0</v>
          </cell>
        </row>
        <row r="124">
          <cell r="A124" t="str">
            <v>GO:0044562</v>
          </cell>
          <cell r="B124" t="str">
            <v>envenomation resulting in negative regulation of voltage-gated potassium channel activity in other organism</v>
          </cell>
          <cell r="C124" t="str">
            <v>biological_process</v>
          </cell>
          <cell r="D124">
            <v>0.075328</v>
          </cell>
          <cell r="E124">
            <v>1</v>
          </cell>
          <cell r="F124">
            <v>1</v>
          </cell>
          <cell r="G124">
            <v>445</v>
          </cell>
          <cell r="H124">
            <v>2</v>
          </cell>
          <cell r="I124">
            <v>23009</v>
          </cell>
          <cell r="J124" t="str">
            <v>Potri.015G112700.v3.0</v>
          </cell>
        </row>
        <row r="125">
          <cell r="A125" t="str">
            <v>GO:0044564</v>
          </cell>
          <cell r="B125" t="str">
            <v>envenomation resulting in occlusion of the pore of voltage-gated potassium channel in other organism</v>
          </cell>
          <cell r="C125" t="str">
            <v>biological_process</v>
          </cell>
          <cell r="D125">
            <v>0.075328</v>
          </cell>
          <cell r="E125">
            <v>1</v>
          </cell>
          <cell r="F125">
            <v>1</v>
          </cell>
          <cell r="G125">
            <v>445</v>
          </cell>
          <cell r="H125">
            <v>2</v>
          </cell>
          <cell r="I125">
            <v>23009</v>
          </cell>
          <cell r="J125" t="str">
            <v>Potri.015G112700.v3.0</v>
          </cell>
        </row>
        <row r="126">
          <cell r="A126" t="str">
            <v>GO:0051705</v>
          </cell>
          <cell r="B126" t="str">
            <v>multi-organism behavior</v>
          </cell>
          <cell r="C126" t="str">
            <v>biological_process</v>
          </cell>
          <cell r="D126">
            <v>0.075328</v>
          </cell>
          <cell r="E126">
            <v>1</v>
          </cell>
          <cell r="F126">
            <v>1</v>
          </cell>
          <cell r="G126">
            <v>445</v>
          </cell>
          <cell r="H126">
            <v>2</v>
          </cell>
          <cell r="I126">
            <v>23009</v>
          </cell>
          <cell r="J126" t="str">
            <v>Potri.015G112700.v3.0</v>
          </cell>
        </row>
        <row r="127">
          <cell r="A127" t="str">
            <v>GO:0002128</v>
          </cell>
          <cell r="B127" t="str">
            <v>tRNA nucleoside ribose methylation</v>
          </cell>
          <cell r="C127" t="str">
            <v>biological_process</v>
          </cell>
          <cell r="D127">
            <v>0.076052</v>
          </cell>
          <cell r="E127">
            <v>1</v>
          </cell>
          <cell r="F127">
            <v>1</v>
          </cell>
          <cell r="G127">
            <v>445</v>
          </cell>
          <cell r="H127">
            <v>3</v>
          </cell>
          <cell r="I127">
            <v>23009</v>
          </cell>
          <cell r="J127" t="str">
            <v>Potri.005G007900.v3.0</v>
          </cell>
        </row>
        <row r="128">
          <cell r="A128" t="str">
            <v>GO:0140097</v>
          </cell>
          <cell r="B128" t="str">
            <v>catalytic activity, acting on DNA</v>
          </cell>
          <cell r="C128" t="str">
            <v>molecular_function</v>
          </cell>
          <cell r="D128">
            <v>0.078418</v>
          </cell>
          <cell r="E128">
            <v>1</v>
          </cell>
          <cell r="F128">
            <v>22</v>
          </cell>
          <cell r="G128">
            <v>445</v>
          </cell>
          <cell r="H128">
            <v>640</v>
          </cell>
          <cell r="I128">
            <v>23009</v>
          </cell>
          <cell r="J128" t="str">
            <v>Potri.005G042400.v3.0,Potri.001G444500.v3.0,Potri.003G086000.v3.0,Potri.007G143100.v3.0,Potri.006G271600.v3.0,Potri.001G180200.v3.0,Potri.003G086400.v3.0,Potri.001G393600.v3.0,Potri.T156600.v3.0,Potri.003G004400.v3.0,Potri.001G444100.v3.0,Potri.017G143800.v3.0,Potri.T162100.v3.0,Potri.008G147900.v3.0,Potri.013G073900.v3.0,Potri.006G273900.v3.0,Potri.003G057800.v3.0,Potri.004G118300.v3.0,Potri.001G150900.v3.0,Potri.T160500.v3.0,Potri.005G061900.v3.0,Potri.005G041300.v3.0</v>
          </cell>
        </row>
        <row r="129">
          <cell r="A129" t="str">
            <v>GO:0008146</v>
          </cell>
          <cell r="B129" t="str">
            <v>sulfotransferase activity</v>
          </cell>
          <cell r="C129" t="str">
            <v>molecular_function</v>
          </cell>
          <cell r="D129">
            <v>0.08169</v>
          </cell>
          <cell r="E129">
            <v>1</v>
          </cell>
          <cell r="F129">
            <v>2</v>
          </cell>
          <cell r="G129">
            <v>445</v>
          </cell>
          <cell r="H129">
            <v>34</v>
          </cell>
          <cell r="I129">
            <v>23009</v>
          </cell>
          <cell r="J129" t="str">
            <v>Potri.010G138400.v3.0,Potri.010G138500.v3.0</v>
          </cell>
        </row>
        <row r="130">
          <cell r="A130" t="str">
            <v>GO:0016805</v>
          </cell>
          <cell r="B130" t="str">
            <v>dipeptidase activity</v>
          </cell>
          <cell r="C130" t="str">
            <v>molecular_function</v>
          </cell>
          <cell r="D130">
            <v>0.084391</v>
          </cell>
          <cell r="E130">
            <v>1</v>
          </cell>
          <cell r="F130">
            <v>1</v>
          </cell>
          <cell r="G130">
            <v>445</v>
          </cell>
          <cell r="H130">
            <v>3</v>
          </cell>
          <cell r="I130">
            <v>23009</v>
          </cell>
          <cell r="J130" t="str">
            <v>Potri.003G114900.v3.0</v>
          </cell>
        </row>
        <row r="131">
          <cell r="A131" t="str">
            <v>GO:0042546</v>
          </cell>
          <cell r="B131" t="str">
            <v>cell wall biogenesis</v>
          </cell>
          <cell r="C131" t="str">
            <v>biological_process</v>
          </cell>
          <cell r="D131">
            <v>0.084443</v>
          </cell>
          <cell r="E131">
            <v>1</v>
          </cell>
          <cell r="F131">
            <v>2</v>
          </cell>
          <cell r="G131">
            <v>445</v>
          </cell>
          <cell r="H131">
            <v>27</v>
          </cell>
          <cell r="I131">
            <v>23009</v>
          </cell>
          <cell r="J131" t="str">
            <v>Potri.006G039200.v3.0,Potri.017G098700.v3.0</v>
          </cell>
        </row>
        <row r="132">
          <cell r="A132" t="str">
            <v>GO:0005986</v>
          </cell>
          <cell r="B132" t="str">
            <v>sucrose biosynthetic process</v>
          </cell>
          <cell r="C132" t="str">
            <v>biological_process</v>
          </cell>
          <cell r="D132">
            <v>0.08529</v>
          </cell>
          <cell r="E132">
            <v>1</v>
          </cell>
          <cell r="F132">
            <v>1</v>
          </cell>
          <cell r="G132">
            <v>445</v>
          </cell>
          <cell r="H132">
            <v>3</v>
          </cell>
          <cell r="I132">
            <v>23009</v>
          </cell>
          <cell r="J132" t="str">
            <v>Potri.006G199800.v3.0</v>
          </cell>
        </row>
        <row r="133">
          <cell r="A133" t="str">
            <v>GO:0050307</v>
          </cell>
          <cell r="B133" t="str">
            <v>sucrose-phosphate phosphatase activity</v>
          </cell>
          <cell r="C133" t="str">
            <v>molecular_function</v>
          </cell>
          <cell r="D133">
            <v>0.08529</v>
          </cell>
          <cell r="E133">
            <v>1</v>
          </cell>
          <cell r="F133">
            <v>1</v>
          </cell>
          <cell r="G133">
            <v>445</v>
          </cell>
          <cell r="H133">
            <v>3</v>
          </cell>
          <cell r="I133">
            <v>23009</v>
          </cell>
          <cell r="J133" t="str">
            <v>Potri.006G199800.v3.0</v>
          </cell>
        </row>
        <row r="134">
          <cell r="A134" t="str">
            <v>GO:0046429</v>
          </cell>
          <cell r="B134" t="str">
            <v>4-hydroxy-3-methylbut-2-en-1-yl diphosphate synthase activity</v>
          </cell>
          <cell r="C134" t="str">
            <v>molecular_function</v>
          </cell>
          <cell r="D134">
            <v>0.085331</v>
          </cell>
          <cell r="E134">
            <v>1</v>
          </cell>
          <cell r="F134">
            <v>1</v>
          </cell>
          <cell r="G134">
            <v>445</v>
          </cell>
          <cell r="H134">
            <v>4</v>
          </cell>
          <cell r="I134">
            <v>23009</v>
          </cell>
          <cell r="J134" t="str">
            <v>Potri.018G060000.v3.0</v>
          </cell>
        </row>
        <row r="135">
          <cell r="A135" t="str">
            <v>GO:0052592</v>
          </cell>
          <cell r="B135" t="str">
            <v>oxidoreductase activity, acting on CH or CH2 groups, with an iron-sulfur protein as acceptor</v>
          </cell>
          <cell r="C135" t="str">
            <v>molecular_function</v>
          </cell>
          <cell r="D135">
            <v>0.085331</v>
          </cell>
          <cell r="E135">
            <v>1</v>
          </cell>
          <cell r="F135">
            <v>1</v>
          </cell>
          <cell r="G135">
            <v>445</v>
          </cell>
          <cell r="H135">
            <v>4</v>
          </cell>
          <cell r="I135">
            <v>23009</v>
          </cell>
          <cell r="J135" t="str">
            <v>Potri.018G060000.v3.0</v>
          </cell>
        </row>
        <row r="136">
          <cell r="A136" t="str">
            <v>GO:0065008</v>
          </cell>
          <cell r="B136" t="str">
            <v>regulation of biological quality</v>
          </cell>
          <cell r="C136" t="str">
            <v>biological_process</v>
          </cell>
          <cell r="D136">
            <v>0.085723</v>
          </cell>
          <cell r="E136">
            <v>1</v>
          </cell>
          <cell r="F136">
            <v>14</v>
          </cell>
          <cell r="G136">
            <v>445</v>
          </cell>
          <cell r="H136">
            <v>470</v>
          </cell>
          <cell r="I136">
            <v>23009</v>
          </cell>
          <cell r="J136" t="str">
            <v>Potri.013G073900.v3.0,Potri.006G276300.v3.0,Potri.010G061400.v3.0,Potri.003G086400.v3.0,Potri.005G061900.v3.0,Potri.005G041300.v3.0,Potri.006G023500.v3.0,Potri.003G004400.v3.0,Potri.001G444100.v3.0,Potri.002G111000.v3.0,Potri.005G042400.v3.0,Potri.014G074200.v3.0,Potri.T162100.v3.0,Potri.001G444500.v3.0</v>
          </cell>
        </row>
        <row r="137">
          <cell r="A137" t="str">
            <v>GO:0005985</v>
          </cell>
          <cell r="B137" t="str">
            <v>sucrose metabolic process</v>
          </cell>
          <cell r="C137" t="str">
            <v>biological_process</v>
          </cell>
          <cell r="D137">
            <v>0.085951</v>
          </cell>
          <cell r="E137">
            <v>1</v>
          </cell>
          <cell r="F137">
            <v>2</v>
          </cell>
          <cell r="G137">
            <v>445</v>
          </cell>
          <cell r="H137">
            <v>18</v>
          </cell>
          <cell r="I137">
            <v>23009</v>
          </cell>
          <cell r="J137" t="str">
            <v>Potri.018G063500.v3.0,Potri.006G199800.v3.0</v>
          </cell>
        </row>
        <row r="138">
          <cell r="A138" t="str">
            <v>GO:0033865</v>
          </cell>
          <cell r="B138" t="str">
            <v>nucleoside bisphosphate metabolic process</v>
          </cell>
          <cell r="C138" t="str">
            <v>biological_process</v>
          </cell>
          <cell r="D138">
            <v>0.086566</v>
          </cell>
          <cell r="E138">
            <v>1</v>
          </cell>
          <cell r="F138">
            <v>3</v>
          </cell>
          <cell r="G138">
            <v>445</v>
          </cell>
          <cell r="H138">
            <v>33</v>
          </cell>
          <cell r="I138">
            <v>23009</v>
          </cell>
          <cell r="J138" t="str">
            <v>Potri.011G165100.v3.0,Potri.011G145000.v3.0,Potri.008G130200.v3.0</v>
          </cell>
        </row>
        <row r="139">
          <cell r="A139" t="str">
            <v>GO:0033875</v>
          </cell>
          <cell r="B139" t="str">
            <v>ribonucleoside bisphosphate metabolic process</v>
          </cell>
          <cell r="C139" t="str">
            <v>biological_process</v>
          </cell>
          <cell r="D139">
            <v>0.086566</v>
          </cell>
          <cell r="E139">
            <v>1</v>
          </cell>
          <cell r="F139">
            <v>3</v>
          </cell>
          <cell r="G139">
            <v>445</v>
          </cell>
          <cell r="H139">
            <v>33</v>
          </cell>
          <cell r="I139">
            <v>23009</v>
          </cell>
          <cell r="J139" t="str">
            <v>Potri.011G145000.v3.0,Potri.008G130200.v3.0,Potri.011G165100.v3.0</v>
          </cell>
        </row>
        <row r="140">
          <cell r="A140" t="str">
            <v>GO:0034032</v>
          </cell>
          <cell r="B140" t="str">
            <v>purine nucleoside bisphosphate metabolic process</v>
          </cell>
          <cell r="C140" t="str">
            <v>biological_process</v>
          </cell>
          <cell r="D140">
            <v>0.086566</v>
          </cell>
          <cell r="E140">
            <v>1</v>
          </cell>
          <cell r="F140">
            <v>3</v>
          </cell>
          <cell r="G140">
            <v>445</v>
          </cell>
          <cell r="H140">
            <v>33</v>
          </cell>
          <cell r="I140">
            <v>23009</v>
          </cell>
          <cell r="J140" t="str">
            <v>Potri.011G145000.v3.0,Potri.008G130200.v3.0,Potri.011G165100.v3.0</v>
          </cell>
        </row>
        <row r="141">
          <cell r="A141" t="str">
            <v>GO:0006855</v>
          </cell>
          <cell r="B141" t="str">
            <v>drug transmembrane transport</v>
          </cell>
          <cell r="C141" t="str">
            <v>biological_process</v>
          </cell>
          <cell r="D141">
            <v>0.086605</v>
          </cell>
          <cell r="E141">
            <v>1</v>
          </cell>
          <cell r="F141">
            <v>3</v>
          </cell>
          <cell r="G141">
            <v>445</v>
          </cell>
          <cell r="H141">
            <v>59</v>
          </cell>
          <cell r="I141">
            <v>23009</v>
          </cell>
          <cell r="J141" t="str">
            <v>Potri.008G187100.v3.0,Potri.004G093400.v3.0,Potri.004G094700.v3.0</v>
          </cell>
        </row>
        <row r="142">
          <cell r="A142" t="str">
            <v>GO:0048284</v>
          </cell>
          <cell r="B142" t="str">
            <v>organelle fusion</v>
          </cell>
          <cell r="C142" t="str">
            <v>biological_process</v>
          </cell>
          <cell r="D142">
            <v>0.089631</v>
          </cell>
          <cell r="E142">
            <v>1</v>
          </cell>
          <cell r="F142">
            <v>2</v>
          </cell>
          <cell r="G142">
            <v>445</v>
          </cell>
          <cell r="H142">
            <v>19</v>
          </cell>
          <cell r="I142">
            <v>23009</v>
          </cell>
          <cell r="J142" t="str">
            <v>Potri.017G099800.v3.0,Potri.001G359200.v3.0</v>
          </cell>
        </row>
        <row r="143">
          <cell r="A143" t="str">
            <v>GO:0008200</v>
          </cell>
          <cell r="B143" t="str">
            <v>ion channel inhibitor activity</v>
          </cell>
          <cell r="C143" t="str">
            <v>molecular_function</v>
          </cell>
          <cell r="D143">
            <v>0.091047</v>
          </cell>
          <cell r="E143">
            <v>1</v>
          </cell>
          <cell r="F143">
            <v>4</v>
          </cell>
          <cell r="G143">
            <v>445</v>
          </cell>
          <cell r="H143">
            <v>79</v>
          </cell>
          <cell r="I143">
            <v>23009</v>
          </cell>
          <cell r="J143" t="str">
            <v>Potri.005G091900.v3.0,Potri.003G213200.v3.0,Potri.T077800.v3.0,Potri.008G070300.v3.0</v>
          </cell>
        </row>
        <row r="144">
          <cell r="A144" t="str">
            <v>GO:0016248</v>
          </cell>
          <cell r="B144" t="str">
            <v>channel inhibitor activity</v>
          </cell>
          <cell r="C144" t="str">
            <v>molecular_function</v>
          </cell>
          <cell r="D144">
            <v>0.091047</v>
          </cell>
          <cell r="E144">
            <v>1</v>
          </cell>
          <cell r="F144">
            <v>4</v>
          </cell>
          <cell r="G144">
            <v>445</v>
          </cell>
          <cell r="H144">
            <v>79</v>
          </cell>
          <cell r="I144">
            <v>23009</v>
          </cell>
          <cell r="J144" t="str">
            <v>Potri.T077800.v3.0,Potri.008G070300.v3.0,Potri.005G091900.v3.0,Potri.003G213200.v3.0</v>
          </cell>
        </row>
        <row r="145">
          <cell r="A145" t="str">
            <v>GO:0001504</v>
          </cell>
          <cell r="B145" t="str">
            <v>neurotransmitter uptake</v>
          </cell>
          <cell r="C145" t="str">
            <v>biological_process</v>
          </cell>
          <cell r="D145">
            <v>0.091983</v>
          </cell>
          <cell r="E145">
            <v>1</v>
          </cell>
          <cell r="F145">
            <v>1</v>
          </cell>
          <cell r="G145">
            <v>445</v>
          </cell>
          <cell r="H145">
            <v>2</v>
          </cell>
          <cell r="I145">
            <v>23009</v>
          </cell>
          <cell r="J145" t="str">
            <v>Potri.006G023500.v3.0</v>
          </cell>
        </row>
        <row r="146">
          <cell r="A146" t="str">
            <v>GO:0051580</v>
          </cell>
          <cell r="B146" t="str">
            <v>regulation of neurotransmitter uptake</v>
          </cell>
          <cell r="C146" t="str">
            <v>biological_process</v>
          </cell>
          <cell r="D146">
            <v>0.091983</v>
          </cell>
          <cell r="E146">
            <v>1</v>
          </cell>
          <cell r="F146">
            <v>1</v>
          </cell>
          <cell r="G146">
            <v>445</v>
          </cell>
          <cell r="H146">
            <v>2</v>
          </cell>
          <cell r="I146">
            <v>23009</v>
          </cell>
          <cell r="J146" t="str">
            <v>Potri.006G023500.v3.0</v>
          </cell>
        </row>
        <row r="147">
          <cell r="A147" t="str">
            <v>GO:0051581</v>
          </cell>
          <cell r="B147" t="str">
            <v>negative regulation of neurotransmitter uptake</v>
          </cell>
          <cell r="C147" t="str">
            <v>biological_process</v>
          </cell>
          <cell r="D147">
            <v>0.091983</v>
          </cell>
          <cell r="E147">
            <v>1</v>
          </cell>
          <cell r="F147">
            <v>1</v>
          </cell>
          <cell r="G147">
            <v>445</v>
          </cell>
          <cell r="H147">
            <v>2</v>
          </cell>
          <cell r="I147">
            <v>23009</v>
          </cell>
          <cell r="J147" t="str">
            <v>Potri.006G023500.v3.0</v>
          </cell>
        </row>
        <row r="148">
          <cell r="A148" t="str">
            <v>GO:0051588</v>
          </cell>
          <cell r="B148" t="str">
            <v>regulation of neurotransmitter transport</v>
          </cell>
          <cell r="C148" t="str">
            <v>biological_process</v>
          </cell>
          <cell r="D148">
            <v>0.091983</v>
          </cell>
          <cell r="E148">
            <v>1</v>
          </cell>
          <cell r="F148">
            <v>1</v>
          </cell>
          <cell r="G148">
            <v>445</v>
          </cell>
          <cell r="H148">
            <v>2</v>
          </cell>
          <cell r="I148">
            <v>23009</v>
          </cell>
          <cell r="J148" t="str">
            <v>Potri.006G023500.v3.0</v>
          </cell>
        </row>
        <row r="149">
          <cell r="A149" t="str">
            <v>GO:0051589</v>
          </cell>
          <cell r="B149" t="str">
            <v>negative regulation of neurotransmitter transport</v>
          </cell>
          <cell r="C149" t="str">
            <v>biological_process</v>
          </cell>
          <cell r="D149">
            <v>0.091983</v>
          </cell>
          <cell r="E149">
            <v>1</v>
          </cell>
          <cell r="F149">
            <v>1</v>
          </cell>
          <cell r="G149">
            <v>445</v>
          </cell>
          <cell r="H149">
            <v>2</v>
          </cell>
          <cell r="I149">
            <v>23009</v>
          </cell>
          <cell r="J149" t="str">
            <v>Potri.006G023500.v3.0</v>
          </cell>
        </row>
        <row r="150">
          <cell r="A150" t="str">
            <v>GO:0051609</v>
          </cell>
          <cell r="B150" t="str">
            <v>inhibition of neurotransmitter uptake</v>
          </cell>
          <cell r="C150" t="str">
            <v>biological_process</v>
          </cell>
          <cell r="D150">
            <v>0.091983</v>
          </cell>
          <cell r="E150">
            <v>1</v>
          </cell>
          <cell r="F150">
            <v>1</v>
          </cell>
          <cell r="G150">
            <v>445</v>
          </cell>
          <cell r="H150">
            <v>2</v>
          </cell>
          <cell r="I150">
            <v>23009</v>
          </cell>
          <cell r="J150" t="str">
            <v>Potri.006G023500.v3.0</v>
          </cell>
        </row>
        <row r="151">
          <cell r="A151" t="str">
            <v>GO:0018196</v>
          </cell>
          <cell r="B151" t="str">
            <v>peptidyl-asparagine modification</v>
          </cell>
          <cell r="C151" t="str">
            <v>biological_process</v>
          </cell>
          <cell r="D151">
            <v>0.097328</v>
          </cell>
          <cell r="E151">
            <v>1</v>
          </cell>
          <cell r="F151">
            <v>1</v>
          </cell>
          <cell r="G151">
            <v>445</v>
          </cell>
          <cell r="H151">
            <v>7</v>
          </cell>
          <cell r="I151">
            <v>23009</v>
          </cell>
          <cell r="J151" t="str">
            <v>Potri.004G130100.v3.0</v>
          </cell>
        </row>
        <row r="152">
          <cell r="A152" t="str">
            <v>GO:0018279</v>
          </cell>
          <cell r="B152" t="str">
            <v>protein N-linked glycosylation via asparagine</v>
          </cell>
          <cell r="C152" t="str">
            <v>biological_process</v>
          </cell>
          <cell r="D152">
            <v>0.097328</v>
          </cell>
          <cell r="E152">
            <v>1</v>
          </cell>
          <cell r="F152">
            <v>1</v>
          </cell>
          <cell r="G152">
            <v>445</v>
          </cell>
          <cell r="H152">
            <v>7</v>
          </cell>
          <cell r="I152">
            <v>23009</v>
          </cell>
          <cell r="J152" t="str">
            <v>Potri.004G130100.v3.0</v>
          </cell>
        </row>
        <row r="153">
          <cell r="A153" t="str">
            <v>GO:0005540</v>
          </cell>
          <cell r="B153" t="str">
            <v>hyaluronic acid binding</v>
          </cell>
          <cell r="C153" t="str">
            <v>molecular_function</v>
          </cell>
          <cell r="D153">
            <v>0.098011</v>
          </cell>
          <cell r="E153">
            <v>1</v>
          </cell>
          <cell r="F153">
            <v>1</v>
          </cell>
          <cell r="G153">
            <v>445</v>
          </cell>
          <cell r="H153">
            <v>1</v>
          </cell>
          <cell r="I153">
            <v>23009</v>
          </cell>
          <cell r="J153" t="str">
            <v>Potri.019G043800.v3.0</v>
          </cell>
        </row>
        <row r="154">
          <cell r="A154" t="str">
            <v>GO:0006835</v>
          </cell>
          <cell r="B154" t="str">
            <v>dicarboxylic acid transport</v>
          </cell>
          <cell r="C154" t="str">
            <v>biological_process</v>
          </cell>
          <cell r="D154">
            <v>0.098387</v>
          </cell>
          <cell r="E154">
            <v>1</v>
          </cell>
          <cell r="F154">
            <v>2</v>
          </cell>
          <cell r="G154">
            <v>445</v>
          </cell>
          <cell r="H154">
            <v>25</v>
          </cell>
          <cell r="I154">
            <v>23009</v>
          </cell>
          <cell r="J154" t="str">
            <v>Potri.012G062300.v3.0,Potri.017G141800.v3.0</v>
          </cell>
        </row>
        <row r="155">
          <cell r="A155" t="str">
            <v>GO:0004852</v>
          </cell>
          <cell r="B155" t="str">
            <v>uroporphyrinogen-III synthase activity</v>
          </cell>
          <cell r="C155" t="str">
            <v>molecular_function</v>
          </cell>
          <cell r="D155">
            <v>0.099711</v>
          </cell>
          <cell r="E155">
            <v>1</v>
          </cell>
          <cell r="F155">
            <v>1</v>
          </cell>
          <cell r="G155">
            <v>445</v>
          </cell>
          <cell r="H155">
            <v>5</v>
          </cell>
          <cell r="I155">
            <v>23009</v>
          </cell>
          <cell r="J155" t="str">
            <v>Potri.012G087800.v3.0</v>
          </cell>
        </row>
        <row r="156">
          <cell r="A156" t="str">
            <v>GO:0045158</v>
          </cell>
          <cell r="B156" t="str">
            <v>electron transporter, transferring electrons within cytochrome b6/f complex of photosystem II activity</v>
          </cell>
          <cell r="C156" t="str">
            <v>molecular_function</v>
          </cell>
          <cell r="D156">
            <v>0.10128</v>
          </cell>
          <cell r="E156">
            <v>1</v>
          </cell>
          <cell r="F156">
            <v>1</v>
          </cell>
          <cell r="G156">
            <v>445</v>
          </cell>
          <cell r="H156">
            <v>6</v>
          </cell>
          <cell r="I156">
            <v>23009</v>
          </cell>
          <cell r="J156" t="str">
            <v>Potri.006G227200.v3.0</v>
          </cell>
        </row>
        <row r="157">
          <cell r="A157" t="str">
            <v>GO:0030203</v>
          </cell>
          <cell r="B157" t="str">
            <v>glycosaminoglycan metabolic process</v>
          </cell>
          <cell r="C157" t="str">
            <v>biological_process</v>
          </cell>
          <cell r="D157">
            <v>0.10274</v>
          </cell>
          <cell r="E157">
            <v>1</v>
          </cell>
          <cell r="F157">
            <v>1</v>
          </cell>
          <cell r="G157">
            <v>445</v>
          </cell>
          <cell r="H157">
            <v>7</v>
          </cell>
          <cell r="I157">
            <v>23009</v>
          </cell>
          <cell r="J157" t="str">
            <v>Potri.006G045100.v3.0</v>
          </cell>
        </row>
        <row r="158">
          <cell r="A158" t="str">
            <v>GO:0016247</v>
          </cell>
          <cell r="B158" t="str">
            <v>channel regulator activity</v>
          </cell>
          <cell r="C158" t="str">
            <v>molecular_function</v>
          </cell>
          <cell r="D158">
            <v>0.10349</v>
          </cell>
          <cell r="E158">
            <v>1</v>
          </cell>
          <cell r="F158">
            <v>4</v>
          </cell>
          <cell r="G158">
            <v>445</v>
          </cell>
          <cell r="H158">
            <v>85</v>
          </cell>
          <cell r="I158">
            <v>23009</v>
          </cell>
          <cell r="J158" t="str">
            <v>Potri.003G213200.v3.0,Potri.005G091900.v3.0,Potri.008G070300.v3.0,Potri.T077800.v3.0</v>
          </cell>
        </row>
        <row r="159">
          <cell r="A159" t="str">
            <v>GO:0099106</v>
          </cell>
          <cell r="B159" t="str">
            <v>ion channel regulator activity</v>
          </cell>
          <cell r="C159" t="str">
            <v>molecular_function</v>
          </cell>
          <cell r="D159">
            <v>0.10349</v>
          </cell>
          <cell r="E159">
            <v>1</v>
          </cell>
          <cell r="F159">
            <v>4</v>
          </cell>
          <cell r="G159">
            <v>445</v>
          </cell>
          <cell r="H159">
            <v>85</v>
          </cell>
          <cell r="I159">
            <v>23009</v>
          </cell>
          <cell r="J159" t="str">
            <v>Potri.008G070300.v3.0,Potri.T077800.v3.0,Potri.005G091900.v3.0,Potri.003G213200.v3.0</v>
          </cell>
        </row>
        <row r="160">
          <cell r="A160" t="str">
            <v>GO:0007212</v>
          </cell>
          <cell r="B160" t="str">
            <v>dopamine receptor signaling pathway</v>
          </cell>
          <cell r="C160" t="str">
            <v>biological_process</v>
          </cell>
          <cell r="D160">
            <v>0.10363</v>
          </cell>
          <cell r="E160">
            <v>1</v>
          </cell>
          <cell r="F160">
            <v>1</v>
          </cell>
          <cell r="G160">
            <v>445</v>
          </cell>
          <cell r="H160">
            <v>6</v>
          </cell>
          <cell r="I160">
            <v>23009</v>
          </cell>
          <cell r="J160" t="str">
            <v>Potri.T131900.v3.0</v>
          </cell>
        </row>
        <row r="161">
          <cell r="A161" t="str">
            <v>GO:0030276</v>
          </cell>
          <cell r="B161" t="str">
            <v>clathrin binding</v>
          </cell>
          <cell r="C161" t="str">
            <v>molecular_function</v>
          </cell>
          <cell r="D161">
            <v>0.10363</v>
          </cell>
          <cell r="E161">
            <v>1</v>
          </cell>
          <cell r="F161">
            <v>1</v>
          </cell>
          <cell r="G161">
            <v>445</v>
          </cell>
          <cell r="H161">
            <v>6</v>
          </cell>
          <cell r="I161">
            <v>23009</v>
          </cell>
          <cell r="J161" t="str">
            <v>Potri.T131900.v3.0</v>
          </cell>
        </row>
        <row r="162">
          <cell r="A162" t="str">
            <v>GO:0032051</v>
          </cell>
          <cell r="B162" t="str">
            <v>clathrin light chain binding</v>
          </cell>
          <cell r="C162" t="str">
            <v>molecular_function</v>
          </cell>
          <cell r="D162">
            <v>0.10363</v>
          </cell>
          <cell r="E162">
            <v>1</v>
          </cell>
          <cell r="F162">
            <v>1</v>
          </cell>
          <cell r="G162">
            <v>445</v>
          </cell>
          <cell r="H162">
            <v>6</v>
          </cell>
          <cell r="I162">
            <v>23009</v>
          </cell>
          <cell r="J162" t="str">
            <v>Potri.T131900.v3.0</v>
          </cell>
        </row>
        <row r="163">
          <cell r="A163" t="str">
            <v>GO:0048268</v>
          </cell>
          <cell r="B163" t="str">
            <v>clathrin coat assembly</v>
          </cell>
          <cell r="C163" t="str">
            <v>biological_process</v>
          </cell>
          <cell r="D163">
            <v>0.10363</v>
          </cell>
          <cell r="E163">
            <v>1</v>
          </cell>
          <cell r="F163">
            <v>1</v>
          </cell>
          <cell r="G163">
            <v>445</v>
          </cell>
          <cell r="H163">
            <v>6</v>
          </cell>
          <cell r="I163">
            <v>23009</v>
          </cell>
          <cell r="J163" t="str">
            <v>Potri.T131900.v3.0</v>
          </cell>
        </row>
        <row r="164">
          <cell r="A164" t="str">
            <v>GO:0015238</v>
          </cell>
          <cell r="B164" t="str">
            <v>drug transmembrane transporter activity</v>
          </cell>
          <cell r="C164" t="str">
            <v>molecular_function</v>
          </cell>
          <cell r="D164">
            <v>0.10423</v>
          </cell>
          <cell r="E164">
            <v>1</v>
          </cell>
          <cell r="F164">
            <v>3</v>
          </cell>
          <cell r="G164">
            <v>445</v>
          </cell>
          <cell r="H164">
            <v>65</v>
          </cell>
          <cell r="I164">
            <v>23009</v>
          </cell>
          <cell r="J164" t="str">
            <v>Potri.008G187100.v3.0,Potri.004G093400.v3.0,Potri.004G094700.v3.0</v>
          </cell>
        </row>
        <row r="165">
          <cell r="A165" t="str">
            <v>GO:0051051</v>
          </cell>
          <cell r="B165" t="str">
            <v>negative regulation of transport</v>
          </cell>
          <cell r="C165" t="str">
            <v>biological_process</v>
          </cell>
          <cell r="D165">
            <v>0.10449</v>
          </cell>
          <cell r="E165">
            <v>1</v>
          </cell>
          <cell r="F165">
            <v>1</v>
          </cell>
          <cell r="G165">
            <v>445</v>
          </cell>
          <cell r="H165">
            <v>3</v>
          </cell>
          <cell r="I165">
            <v>23009</v>
          </cell>
          <cell r="J165" t="str">
            <v>Potri.006G023500.v3.0</v>
          </cell>
        </row>
        <row r="166">
          <cell r="A166" t="str">
            <v>GO:0016772</v>
          </cell>
          <cell r="B166" t="str">
            <v>transferase activity, transferring phosphorus-containing groups</v>
          </cell>
          <cell r="C166" t="str">
            <v>molecular_function</v>
          </cell>
          <cell r="D166">
            <v>0.10495</v>
          </cell>
          <cell r="E166">
            <v>1</v>
          </cell>
          <cell r="F166">
            <v>74</v>
          </cell>
          <cell r="G166">
            <v>445</v>
          </cell>
          <cell r="H166">
            <v>2755</v>
          </cell>
          <cell r="I166">
            <v>23009</v>
          </cell>
          <cell r="J166" t="str">
            <v>Potri.017G138100.v3.0,Potri.017G097500.v3.0,Potri.010G081400.v3.0,Potri.011G165100.v3.0,Potri.013G149500.v3.0,Potri.006G152000.v3.0,Potri.010G043200.v3.0,Potri.011G029800.v3.0,Potri.019G119800.v3.0,Potri.004G028700.v3.0,Potri.019G078200.v3.0,Potri.019G009500.v3.0,Potri.012G124300.v3.0,Potri.T156600.v3.0,Potri.015G123800.v3.0,Potri.001G067700.v3.0,Potri.004G231200.v3.0,Potri.006G115000.v3.0,Potri.003G026100.v3.0,Potri.005G245000.v3.0,Potri.016G143600.v3.0,Potri.011G144800.v3.0,Potri.013G117200.v3.0,Potri.015G003000.v3.0,Potri.019G005900.v3.0,Potri.T009100.v3.0,Potri.019G007700.v3.0,Potri.007G128300.v3.0,Potri.011G035100.v3.0,Potri.017G104300.v3.0,Potri.001G289200.v3.0,Potri.001G014400.v3.0,Potri.004G192100.v3.0,Potri.004G231500.v3.0,Potri.007G057900.v3.0,Potri.019G011400.v3.0,Potri.001G038300.v3.0,Potri.013G044100.v3.0,Potri.009G010400.v3.0,Potri.005G135100.v3.0,Potri.002G117000.v3.0,Potri.007G027000.v3.0,Potri.019G011300.v3.0,Potri.015G033400.v3.0,Potri.T075800.v3.0,Potri.019G122900.v3.0,Potri.015G045200.v3.0,Potri.015G016900.v3.0,Potri.002G205500.v3.0,Potri.T084300.v3.0,Potri.015G123400.v3.0,Potri.014G073300.v3.0,Potri.019G005200.v3.0,Potri.018G063500.v3.0,Potri.008G130200.v3.0,Potri.010G155600.v3.0,Potri.008G160600.v3.0,Potri.012G003400.v3.0,Potri.010G153300.v3.0,Potri.016G011400.v3.0,Potri.T034700.v3.0,Potri.001G289300.v3.0,Potri.019G122500.v3.0,Potri.002G181000.v3.0,Potri.001G414000.v3.0,Potri.010G105200.v3.0,Potri.006G055300.v3.0,Potri.017G117500.v3.0,Potri.008G000500.v3.0,Potri.001G386000.v3.0,Potri.001G271700.v3.0,Potri.003G086000.v3.0,Potri.019G007300.v3.0,Potri.010G079000.v3.0</v>
          </cell>
        </row>
        <row r="167">
          <cell r="A167" t="str">
            <v>GO:0006906</v>
          </cell>
          <cell r="B167" t="str">
            <v>vesicle fusion</v>
          </cell>
          <cell r="C167" t="str">
            <v>biological_process</v>
          </cell>
          <cell r="D167">
            <v>0.10763</v>
          </cell>
          <cell r="E167">
            <v>1</v>
          </cell>
          <cell r="F167">
            <v>1</v>
          </cell>
          <cell r="G167">
            <v>445</v>
          </cell>
          <cell r="H167">
            <v>4</v>
          </cell>
          <cell r="I167">
            <v>23009</v>
          </cell>
          <cell r="J167" t="str">
            <v>Potri.001G359200.v3.0</v>
          </cell>
        </row>
        <row r="168">
          <cell r="A168" t="str">
            <v>GO:0016050</v>
          </cell>
          <cell r="B168" t="str">
            <v>vesicle organization</v>
          </cell>
          <cell r="C168" t="str">
            <v>biological_process</v>
          </cell>
          <cell r="D168">
            <v>0.10763</v>
          </cell>
          <cell r="E168">
            <v>1</v>
          </cell>
          <cell r="F168">
            <v>1</v>
          </cell>
          <cell r="G168">
            <v>445</v>
          </cell>
          <cell r="H168">
            <v>4</v>
          </cell>
          <cell r="I168">
            <v>23009</v>
          </cell>
          <cell r="J168" t="str">
            <v>Potri.001G359200.v3.0</v>
          </cell>
        </row>
        <row r="169">
          <cell r="A169" t="str">
            <v>GO:0048280</v>
          </cell>
          <cell r="B169" t="str">
            <v>vesicle fusion with Golgi apparatus</v>
          </cell>
          <cell r="C169" t="str">
            <v>biological_process</v>
          </cell>
          <cell r="D169">
            <v>0.10763</v>
          </cell>
          <cell r="E169">
            <v>1</v>
          </cell>
          <cell r="F169">
            <v>1</v>
          </cell>
          <cell r="G169">
            <v>445</v>
          </cell>
          <cell r="H169">
            <v>4</v>
          </cell>
          <cell r="I169">
            <v>23009</v>
          </cell>
          <cell r="J169" t="str">
            <v>Potri.001G359200.v3.0</v>
          </cell>
        </row>
        <row r="170">
          <cell r="A170" t="str">
            <v>GO:0090174</v>
          </cell>
          <cell r="B170" t="str">
            <v>organelle membrane fusion</v>
          </cell>
          <cell r="C170" t="str">
            <v>biological_process</v>
          </cell>
          <cell r="D170">
            <v>0.10763</v>
          </cell>
          <cell r="E170">
            <v>1</v>
          </cell>
          <cell r="F170">
            <v>1</v>
          </cell>
          <cell r="G170">
            <v>445</v>
          </cell>
          <cell r="H170">
            <v>4</v>
          </cell>
          <cell r="I170">
            <v>23009</v>
          </cell>
          <cell r="J170" t="str">
            <v>Potri.001G359200.v3.0</v>
          </cell>
        </row>
        <row r="171">
          <cell r="A171" t="str">
            <v>GO:0003690</v>
          </cell>
          <cell r="B171" t="str">
            <v>double-stranded DNA binding</v>
          </cell>
          <cell r="C171" t="str">
            <v>molecular_function</v>
          </cell>
          <cell r="D171">
            <v>0.10929</v>
          </cell>
          <cell r="E171">
            <v>1</v>
          </cell>
          <cell r="F171">
            <v>4</v>
          </cell>
          <cell r="G171">
            <v>445</v>
          </cell>
          <cell r="H171">
            <v>54</v>
          </cell>
          <cell r="I171">
            <v>23009</v>
          </cell>
          <cell r="J171" t="str">
            <v>Potri.007G092200.v3.0,Potri.006G164100.v3.0,Potri.001G156200.v3.0,Potri.008G191000.v3.0</v>
          </cell>
        </row>
        <row r="172">
          <cell r="A172" t="str">
            <v>GO:0005310</v>
          </cell>
          <cell r="B172" t="str">
            <v>dicarboxylic acid transmembrane transporter activity</v>
          </cell>
          <cell r="C172" t="str">
            <v>molecular_function</v>
          </cell>
          <cell r="D172">
            <v>0.10954</v>
          </cell>
          <cell r="E172">
            <v>1</v>
          </cell>
          <cell r="F172">
            <v>1</v>
          </cell>
          <cell r="G172">
            <v>445</v>
          </cell>
          <cell r="H172">
            <v>6</v>
          </cell>
          <cell r="I172">
            <v>23009</v>
          </cell>
          <cell r="J172" t="str">
            <v>Potri.017G141800.v3.0</v>
          </cell>
        </row>
        <row r="173">
          <cell r="A173" t="str">
            <v>GO:0015074</v>
          </cell>
          <cell r="B173" t="str">
            <v>DNA integration</v>
          </cell>
          <cell r="C173" t="str">
            <v>biological_process</v>
          </cell>
          <cell r="D173">
            <v>0.11053</v>
          </cell>
          <cell r="E173">
            <v>1</v>
          </cell>
          <cell r="F173">
            <v>2</v>
          </cell>
          <cell r="G173">
            <v>445</v>
          </cell>
          <cell r="H173">
            <v>33</v>
          </cell>
          <cell r="I173">
            <v>23009</v>
          </cell>
          <cell r="J173" t="str">
            <v>Potri.018G052800.v3.0,Potri.001G465900.v3.0</v>
          </cell>
        </row>
        <row r="174">
          <cell r="A174" t="str">
            <v>GO:0008770</v>
          </cell>
          <cell r="B174" t="str">
            <v>[acyl-carrier-protein] phosphodiesterase activity</v>
          </cell>
          <cell r="C174" t="str">
            <v>molecular_function</v>
          </cell>
          <cell r="D174">
            <v>0.11236</v>
          </cell>
          <cell r="E174">
            <v>1</v>
          </cell>
          <cell r="F174">
            <v>1</v>
          </cell>
          <cell r="G174">
            <v>445</v>
          </cell>
          <cell r="H174">
            <v>4</v>
          </cell>
          <cell r="I174">
            <v>23009</v>
          </cell>
          <cell r="J174" t="str">
            <v>Potri.010G165800.v3.0</v>
          </cell>
        </row>
        <row r="175">
          <cell r="A175" t="str">
            <v>GO:0007165</v>
          </cell>
          <cell r="B175" t="str">
            <v>signal transduction</v>
          </cell>
          <cell r="C175" t="str">
            <v>biological_process</v>
          </cell>
          <cell r="D175">
            <v>0.11292</v>
          </cell>
          <cell r="E175">
            <v>1</v>
          </cell>
          <cell r="F175">
            <v>38</v>
          </cell>
          <cell r="G175">
            <v>445</v>
          </cell>
          <cell r="H175">
            <v>1313</v>
          </cell>
          <cell r="I175">
            <v>23009</v>
          </cell>
          <cell r="J175" t="str">
            <v>Potri.005G030700.v3.0,Potri.015G112700.v3.0,Potri.016G044300.v3.0,Potri.010G079000.v3.0,Potri.017G105000.v3.0,Potri.005G030300.v3.0,Potri.015G048200.v3.0,Potri.006G270000.v3.0,Potri.017G104300.v3.0,Potri.011G012000.v3.0,Potri.015G043500.v3.0,Potri.008G225000.v3.0,Potri.007G118300.v3.0,Potri.005G245000.v3.0,Potri.T060700.v3.0,Potri.012G140200.v3.0,Potri.002G219300.v3.0,Potri.014G063900.v3.0,Potri.019G098900.v3.0,Potri.007G143100.v3.0,Potri.008G048100.v3.0,Potri.014G074200.v3.0,Potri.002G205500.v3.0,Potri.011G011600.v3.0,Potri.T131900.v3.0,Potri.010G245100.v3.0,Potri.005G061900.v3.0,Potri.014G063300.v3.0,Potri.002G178400.v3.0,Potri.011G015400.v3.0,Potri.016G044900.v3.0,Potri.017G103300.v3.0,Potri.013G097300.v3.0,Potri.T069500.v3.0,Potri.011G013400.v3.0,Potri.011G008800.v3.0,Potri.017G010800.v3.0,Potri.013G044100.v3.0</v>
          </cell>
        </row>
        <row r="176">
          <cell r="A176" t="str">
            <v>GO:0008544</v>
          </cell>
          <cell r="B176" t="str">
            <v>epidermis development</v>
          </cell>
          <cell r="C176" t="str">
            <v>biological_process</v>
          </cell>
          <cell r="D176">
            <v>0.1133</v>
          </cell>
          <cell r="E176">
            <v>1</v>
          </cell>
          <cell r="F176">
            <v>1</v>
          </cell>
          <cell r="G176">
            <v>445</v>
          </cell>
          <cell r="H176">
            <v>6</v>
          </cell>
          <cell r="I176">
            <v>23009</v>
          </cell>
          <cell r="J176" t="str">
            <v>Potri.012G134800.v3.0</v>
          </cell>
        </row>
        <row r="177">
          <cell r="A177" t="str">
            <v>GO:0015893</v>
          </cell>
          <cell r="B177" t="str">
            <v>drug transport</v>
          </cell>
          <cell r="C177" t="str">
            <v>biological_process</v>
          </cell>
          <cell r="D177">
            <v>0.11355</v>
          </cell>
          <cell r="E177">
            <v>1</v>
          </cell>
          <cell r="F177">
            <v>3</v>
          </cell>
          <cell r="G177">
            <v>445</v>
          </cell>
          <cell r="H177">
            <v>67</v>
          </cell>
          <cell r="I177">
            <v>23009</v>
          </cell>
          <cell r="J177" t="str">
            <v>Potri.008G187100.v3.0,Potri.004G094700.v3.0,Potri.004G093400.v3.0</v>
          </cell>
        </row>
        <row r="178">
          <cell r="A178" t="str">
            <v>GO:0004869</v>
          </cell>
          <cell r="B178" t="str">
            <v>cysteine-type endopeptidase inhibitor activity</v>
          </cell>
          <cell r="C178" t="str">
            <v>molecular_function</v>
          </cell>
          <cell r="D178">
            <v>0.11369</v>
          </cell>
          <cell r="E178">
            <v>1</v>
          </cell>
          <cell r="F178">
            <v>1</v>
          </cell>
          <cell r="G178">
            <v>445</v>
          </cell>
          <cell r="H178">
            <v>10</v>
          </cell>
          <cell r="I178">
            <v>23009</v>
          </cell>
          <cell r="J178" t="str">
            <v>Potri.017G070300.v3.0</v>
          </cell>
        </row>
        <row r="179">
          <cell r="A179" t="str">
            <v>GO:0044003</v>
          </cell>
          <cell r="B179" t="str">
            <v>modification by symbiont of host morphology or physiology</v>
          </cell>
          <cell r="C179" t="str">
            <v>biological_process</v>
          </cell>
          <cell r="D179">
            <v>0.11514</v>
          </cell>
          <cell r="E179">
            <v>1</v>
          </cell>
          <cell r="F179">
            <v>4</v>
          </cell>
          <cell r="G179">
            <v>445</v>
          </cell>
          <cell r="H179">
            <v>96</v>
          </cell>
          <cell r="I179">
            <v>23009</v>
          </cell>
          <cell r="J179" t="str">
            <v>Potri.008G012100.v3.0,Potri.005G030700.v3.0,Potri.009G055900.v3.0,Potri.017G065600.v3.0</v>
          </cell>
        </row>
        <row r="180">
          <cell r="A180" t="str">
            <v>GO:0051817</v>
          </cell>
          <cell r="B180" t="str">
            <v>modification of morphology or physiology of other organism involved in symbiotic interaction</v>
          </cell>
          <cell r="C180" t="str">
            <v>biological_process</v>
          </cell>
          <cell r="D180">
            <v>0.11656</v>
          </cell>
          <cell r="E180">
            <v>1</v>
          </cell>
          <cell r="F180">
            <v>4</v>
          </cell>
          <cell r="G180">
            <v>445</v>
          </cell>
          <cell r="H180">
            <v>97</v>
          </cell>
          <cell r="I180">
            <v>23009</v>
          </cell>
          <cell r="J180" t="str">
            <v>Potri.008G012100.v3.0,Potri.009G055900.v3.0,Potri.017G065600.v3.0,Potri.005G030700.v3.0</v>
          </cell>
        </row>
        <row r="181">
          <cell r="A181" t="str">
            <v>GO:0004615</v>
          </cell>
          <cell r="B181" t="str">
            <v>phosphomannomutase activity</v>
          </cell>
          <cell r="C181" t="str">
            <v>molecular_function</v>
          </cell>
          <cell r="D181">
            <v>0.11679</v>
          </cell>
          <cell r="E181">
            <v>1</v>
          </cell>
          <cell r="F181">
            <v>1</v>
          </cell>
          <cell r="G181">
            <v>445</v>
          </cell>
          <cell r="H181">
            <v>6</v>
          </cell>
          <cell r="I181">
            <v>23009</v>
          </cell>
          <cell r="J181" t="str">
            <v>Potri.006G199800.v3.0</v>
          </cell>
        </row>
        <row r="182">
          <cell r="A182" t="str">
            <v>GO:0019307</v>
          </cell>
          <cell r="B182" t="str">
            <v>mannose biosynthetic process</v>
          </cell>
          <cell r="C182" t="str">
            <v>biological_process</v>
          </cell>
          <cell r="D182">
            <v>0.11679</v>
          </cell>
          <cell r="E182">
            <v>1</v>
          </cell>
          <cell r="F182">
            <v>1</v>
          </cell>
          <cell r="G182">
            <v>445</v>
          </cell>
          <cell r="H182">
            <v>6</v>
          </cell>
          <cell r="I182">
            <v>23009</v>
          </cell>
          <cell r="J182" t="str">
            <v>Potri.006G199800.v3.0</v>
          </cell>
        </row>
        <row r="183">
          <cell r="A183" t="str">
            <v>GO:0004616</v>
          </cell>
          <cell r="B183" t="str">
            <v>phosphogluconate dehydrogenase (decarboxylating) activity</v>
          </cell>
          <cell r="C183" t="str">
            <v>molecular_function</v>
          </cell>
          <cell r="D183">
            <v>0.11739</v>
          </cell>
          <cell r="E183">
            <v>1</v>
          </cell>
          <cell r="F183">
            <v>3</v>
          </cell>
          <cell r="G183">
            <v>445</v>
          </cell>
          <cell r="H183">
            <v>73</v>
          </cell>
          <cell r="I183">
            <v>23009</v>
          </cell>
          <cell r="J183" t="str">
            <v>Potri.T052200.v3.0,Potri.008G014200.v3.0,Potri.001G300900.v3.0</v>
          </cell>
        </row>
        <row r="184">
          <cell r="A184" t="str">
            <v>GO:0023052</v>
          </cell>
          <cell r="B184" t="str">
            <v>signaling</v>
          </cell>
          <cell r="C184" t="str">
            <v>biological_process</v>
          </cell>
          <cell r="D184">
            <v>0.11768</v>
          </cell>
          <cell r="E184">
            <v>1</v>
          </cell>
          <cell r="F184">
            <v>38</v>
          </cell>
          <cell r="G184">
            <v>445</v>
          </cell>
          <cell r="H184">
            <v>1320</v>
          </cell>
          <cell r="I184">
            <v>23009</v>
          </cell>
          <cell r="J184" t="str">
            <v>Potri.005G061900.v3.0,Potri.014G063300.v3.0,Potri.010G245100.v3.0,Potri.017G103300.v3.0,Potri.016G044900.v3.0,Potri.011G015400.v3.0,Potri.002G178400.v3.0,Potri.T069500.v3.0,Potri.013G097300.v3.0,Potri.017G010800.v3.0,Potri.013G044100.v3.0,Potri.011G008800.v3.0,Potri.011G013400.v3.0,Potri.014G063900.v3.0,Potri.007G143100.v3.0,Potri.008G048100.v3.0,Potri.019G098900.v3.0,Potri.014G074200.v3.0,Potri.T131900.v3.0,Potri.011G011600.v3.0,Potri.002G205500.v3.0,Potri.007G118300.v3.0,Potri.005G245000.v3.0,Potri.012G140200.v3.0,Potri.T060700.v3.0,Potri.002G219300.v3.0,Potri.005G030300.v3.0,Potri.017G105000.v3.0,Potri.016G044300.v3.0,Potri.010G079000.v3.0,Potri.005G030700.v3.0,Potri.015G112700.v3.0,Potri.015G048200.v3.0,Potri.006G270000.v3.0,Potri.011G012000.v3.0,Potri.017G104300.v3.0,Potri.015G043500.v3.0,Potri.008G225000.v3.0</v>
          </cell>
        </row>
        <row r="185">
          <cell r="A185" t="str">
            <v>GO:0016782</v>
          </cell>
          <cell r="B185" t="str">
            <v>transferase activity, transferring sulfur-containing groups</v>
          </cell>
          <cell r="C185" t="str">
            <v>molecular_function</v>
          </cell>
          <cell r="D185">
            <v>0.11908</v>
          </cell>
          <cell r="E185">
            <v>1</v>
          </cell>
          <cell r="F185">
            <v>2</v>
          </cell>
          <cell r="G185">
            <v>445</v>
          </cell>
          <cell r="H185">
            <v>38</v>
          </cell>
          <cell r="I185">
            <v>23009</v>
          </cell>
          <cell r="J185" t="str">
            <v>Potri.010G138500.v3.0,Potri.010G138400.v3.0</v>
          </cell>
        </row>
        <row r="186">
          <cell r="A186" t="str">
            <v>GO:0033925</v>
          </cell>
          <cell r="B186" t="str">
            <v>mannosyl-glycoprotein endo-beta-N-acetylglucosaminidase activity</v>
          </cell>
          <cell r="C186" t="str">
            <v>molecular_function</v>
          </cell>
          <cell r="D186">
            <v>0.11911</v>
          </cell>
          <cell r="E186">
            <v>1</v>
          </cell>
          <cell r="F186">
            <v>1</v>
          </cell>
          <cell r="G186">
            <v>445</v>
          </cell>
          <cell r="H186">
            <v>5</v>
          </cell>
          <cell r="I186">
            <v>23009</v>
          </cell>
          <cell r="J186" t="str">
            <v>Potri.008G072900.v3.0</v>
          </cell>
        </row>
        <row r="187">
          <cell r="A187" t="str">
            <v>GO:0016538</v>
          </cell>
          <cell r="B187" t="str">
            <v>cyclin-dependent protein serine/threonine kinase regulator activity</v>
          </cell>
          <cell r="C187" t="str">
            <v>molecular_function</v>
          </cell>
          <cell r="D187">
            <v>0.12172</v>
          </cell>
          <cell r="E187">
            <v>1</v>
          </cell>
          <cell r="F187">
            <v>1</v>
          </cell>
          <cell r="G187">
            <v>445</v>
          </cell>
          <cell r="H187">
            <v>11</v>
          </cell>
          <cell r="I187">
            <v>23009</v>
          </cell>
          <cell r="J187" t="str">
            <v>Potri.013G060200.v3.0</v>
          </cell>
        </row>
        <row r="188">
          <cell r="A188" t="str">
            <v>GO:0042393</v>
          </cell>
          <cell r="B188" t="str">
            <v>histone binding</v>
          </cell>
          <cell r="C188" t="str">
            <v>molecular_function</v>
          </cell>
          <cell r="D188">
            <v>0.12184</v>
          </cell>
          <cell r="E188">
            <v>1</v>
          </cell>
          <cell r="F188">
            <v>2</v>
          </cell>
          <cell r="G188">
            <v>445</v>
          </cell>
          <cell r="H188">
            <v>26</v>
          </cell>
          <cell r="I188">
            <v>23009</v>
          </cell>
          <cell r="J188" t="str">
            <v>Potri.014G143900.v3.0,Potri.001G067700.v3.0</v>
          </cell>
        </row>
        <row r="189">
          <cell r="A189" t="str">
            <v>GO:0008831</v>
          </cell>
          <cell r="B189" t="str">
            <v>dTDP-4-dehydrorhamnose reductase activity</v>
          </cell>
          <cell r="C189" t="str">
            <v>molecular_function</v>
          </cell>
          <cell r="D189">
            <v>0.12189</v>
          </cell>
          <cell r="E189">
            <v>1</v>
          </cell>
          <cell r="F189">
            <v>3</v>
          </cell>
          <cell r="G189">
            <v>445</v>
          </cell>
          <cell r="H189">
            <v>75</v>
          </cell>
          <cell r="I189">
            <v>23009</v>
          </cell>
          <cell r="J189" t="str">
            <v>Potri.002G147400.v3.0,Potri.002G127400.v3.0,Potri.002G157000.v3.0</v>
          </cell>
        </row>
        <row r="190">
          <cell r="A190" t="str">
            <v>GO:0042151</v>
          </cell>
          <cell r="B190" t="str">
            <v>nematocyst</v>
          </cell>
          <cell r="C190" t="str">
            <v>cellular_component</v>
          </cell>
          <cell r="D190">
            <v>0.12293</v>
          </cell>
          <cell r="E190">
            <v>1</v>
          </cell>
          <cell r="F190">
            <v>1</v>
          </cell>
          <cell r="G190">
            <v>445</v>
          </cell>
          <cell r="H190">
            <v>8</v>
          </cell>
          <cell r="I190">
            <v>23009</v>
          </cell>
          <cell r="J190" t="str">
            <v>Potri.003G213200.v3.0</v>
          </cell>
        </row>
        <row r="191">
          <cell r="A191" t="str">
            <v>GO:0003885</v>
          </cell>
          <cell r="B191" t="str">
            <v>D-arabinono-1,4-lactone oxidase activity</v>
          </cell>
          <cell r="C191" t="str">
            <v>molecular_function</v>
          </cell>
          <cell r="D191">
            <v>0.12403</v>
          </cell>
          <cell r="E191">
            <v>1</v>
          </cell>
          <cell r="F191">
            <v>1</v>
          </cell>
          <cell r="G191">
            <v>445</v>
          </cell>
          <cell r="H191">
            <v>6</v>
          </cell>
          <cell r="I191">
            <v>23009</v>
          </cell>
          <cell r="J191" t="str">
            <v>Potri.002G178400.v3.0</v>
          </cell>
        </row>
        <row r="192">
          <cell r="A192" t="str">
            <v>GO:0016899</v>
          </cell>
          <cell r="B192" t="str">
            <v>oxidoreductase activity, acting on the CH-OH group of donors, oxygen as acceptor</v>
          </cell>
          <cell r="C192" t="str">
            <v>molecular_function</v>
          </cell>
          <cell r="D192">
            <v>0.12403</v>
          </cell>
          <cell r="E192">
            <v>1</v>
          </cell>
          <cell r="F192">
            <v>1</v>
          </cell>
          <cell r="G192">
            <v>445</v>
          </cell>
          <cell r="H192">
            <v>6</v>
          </cell>
          <cell r="I192">
            <v>23009</v>
          </cell>
          <cell r="J192" t="str">
            <v>Potri.002G178400.v3.0</v>
          </cell>
        </row>
        <row r="193">
          <cell r="A193" t="str">
            <v>GO:0016278</v>
          </cell>
          <cell r="B193" t="str">
            <v>lysine N-methyltransferase activity</v>
          </cell>
          <cell r="C193" t="str">
            <v>molecular_function</v>
          </cell>
          <cell r="D193">
            <v>0.1255</v>
          </cell>
          <cell r="E193">
            <v>1</v>
          </cell>
          <cell r="F193">
            <v>3</v>
          </cell>
          <cell r="G193">
            <v>445</v>
          </cell>
          <cell r="H193">
            <v>46</v>
          </cell>
          <cell r="I193">
            <v>23009</v>
          </cell>
          <cell r="J193" t="str">
            <v>Potri.011G076100.v3.0,Potri.014G143900.v3.0,Potri.006G227200.v3.0</v>
          </cell>
        </row>
        <row r="194">
          <cell r="A194" t="str">
            <v>GO:0016279</v>
          </cell>
          <cell r="B194" t="str">
            <v>protein-lysine N-methyltransferase activity</v>
          </cell>
          <cell r="C194" t="str">
            <v>molecular_function</v>
          </cell>
          <cell r="D194">
            <v>0.1255</v>
          </cell>
          <cell r="E194">
            <v>1</v>
          </cell>
          <cell r="F194">
            <v>3</v>
          </cell>
          <cell r="G194">
            <v>445</v>
          </cell>
          <cell r="H194">
            <v>46</v>
          </cell>
          <cell r="I194">
            <v>23009</v>
          </cell>
          <cell r="J194" t="str">
            <v>Potri.011G076100.v3.0,Potri.014G143900.v3.0,Potri.006G227200.v3.0</v>
          </cell>
        </row>
        <row r="195">
          <cell r="A195" t="str">
            <v>GO:0018024</v>
          </cell>
          <cell r="B195" t="str">
            <v>histone-lysine N-methyltransferase activity</v>
          </cell>
          <cell r="C195" t="str">
            <v>molecular_function</v>
          </cell>
          <cell r="D195">
            <v>0.1255</v>
          </cell>
          <cell r="E195">
            <v>1</v>
          </cell>
          <cell r="F195">
            <v>3</v>
          </cell>
          <cell r="G195">
            <v>445</v>
          </cell>
          <cell r="H195">
            <v>46</v>
          </cell>
          <cell r="I195">
            <v>23009</v>
          </cell>
          <cell r="J195" t="str">
            <v>Potri.006G227200.v3.0,Potri.011G076100.v3.0,Potri.014G143900.v3.0</v>
          </cell>
        </row>
        <row r="196">
          <cell r="A196" t="str">
            <v>GO:0042054</v>
          </cell>
          <cell r="B196" t="str">
            <v>histone methyltransferase activity</v>
          </cell>
          <cell r="C196" t="str">
            <v>molecular_function</v>
          </cell>
          <cell r="D196">
            <v>0.1255</v>
          </cell>
          <cell r="E196">
            <v>1</v>
          </cell>
          <cell r="F196">
            <v>3</v>
          </cell>
          <cell r="G196">
            <v>445</v>
          </cell>
          <cell r="H196">
            <v>46</v>
          </cell>
          <cell r="I196">
            <v>23009</v>
          </cell>
          <cell r="J196" t="str">
            <v>Potri.006G227200.v3.0,Potri.011G076100.v3.0,Potri.014G143900.v3.0</v>
          </cell>
        </row>
        <row r="197">
          <cell r="A197" t="str">
            <v>GO:0015937</v>
          </cell>
          <cell r="B197" t="str">
            <v>coenzyme A biosynthetic process</v>
          </cell>
          <cell r="C197" t="str">
            <v>biological_process</v>
          </cell>
          <cell r="D197">
            <v>0.12579</v>
          </cell>
          <cell r="E197">
            <v>1</v>
          </cell>
          <cell r="F197">
            <v>2</v>
          </cell>
          <cell r="G197">
            <v>445</v>
          </cell>
          <cell r="H197">
            <v>20</v>
          </cell>
          <cell r="I197">
            <v>23009</v>
          </cell>
          <cell r="J197" t="str">
            <v>Potri.011G165100.v3.0,Potri.008G130200.v3.0</v>
          </cell>
        </row>
        <row r="198">
          <cell r="A198" t="str">
            <v>GO:0033866</v>
          </cell>
          <cell r="B198" t="str">
            <v>nucleoside bisphosphate biosynthetic process</v>
          </cell>
          <cell r="C198" t="str">
            <v>biological_process</v>
          </cell>
          <cell r="D198">
            <v>0.12579</v>
          </cell>
          <cell r="E198">
            <v>1</v>
          </cell>
          <cell r="F198">
            <v>2</v>
          </cell>
          <cell r="G198">
            <v>445</v>
          </cell>
          <cell r="H198">
            <v>20</v>
          </cell>
          <cell r="I198">
            <v>23009</v>
          </cell>
          <cell r="J198" t="str">
            <v>Potri.011G165100.v3.0,Potri.008G130200.v3.0</v>
          </cell>
        </row>
        <row r="199">
          <cell r="A199" t="str">
            <v>GO:0034030</v>
          </cell>
          <cell r="B199" t="str">
            <v>ribonucleoside bisphosphate biosynthetic process</v>
          </cell>
          <cell r="C199" t="str">
            <v>biological_process</v>
          </cell>
          <cell r="D199">
            <v>0.12579</v>
          </cell>
          <cell r="E199">
            <v>1</v>
          </cell>
          <cell r="F199">
            <v>2</v>
          </cell>
          <cell r="G199">
            <v>445</v>
          </cell>
          <cell r="H199">
            <v>20</v>
          </cell>
          <cell r="I199">
            <v>23009</v>
          </cell>
          <cell r="J199" t="str">
            <v>Potri.011G165100.v3.0,Potri.008G130200.v3.0</v>
          </cell>
        </row>
        <row r="200">
          <cell r="A200" t="str">
            <v>GO:0034033</v>
          </cell>
          <cell r="B200" t="str">
            <v>purine nucleoside bisphosphate biosynthetic process</v>
          </cell>
          <cell r="C200" t="str">
            <v>biological_process</v>
          </cell>
          <cell r="D200">
            <v>0.12579</v>
          </cell>
          <cell r="E200">
            <v>1</v>
          </cell>
          <cell r="F200">
            <v>2</v>
          </cell>
          <cell r="G200">
            <v>445</v>
          </cell>
          <cell r="H200">
            <v>20</v>
          </cell>
          <cell r="I200">
            <v>23009</v>
          </cell>
          <cell r="J200" t="str">
            <v>Potri.008G130200.v3.0,Potri.011G165100.v3.0</v>
          </cell>
        </row>
        <row r="201">
          <cell r="A201" t="str">
            <v>GO:0006848</v>
          </cell>
          <cell r="B201" t="str">
            <v>pyruvate transport</v>
          </cell>
          <cell r="C201" t="str">
            <v>biological_process</v>
          </cell>
          <cell r="D201">
            <v>0.12675</v>
          </cell>
          <cell r="E201">
            <v>1</v>
          </cell>
          <cell r="F201">
            <v>1</v>
          </cell>
          <cell r="G201">
            <v>445</v>
          </cell>
          <cell r="H201">
            <v>10</v>
          </cell>
          <cell r="I201">
            <v>23009</v>
          </cell>
          <cell r="J201" t="str">
            <v>Potri.008G220600.v3.0</v>
          </cell>
        </row>
        <row r="202">
          <cell r="A202" t="str">
            <v>GO:0006850</v>
          </cell>
          <cell r="B202" t="str">
            <v>mitochondrial pyruvate transmembrane transport</v>
          </cell>
          <cell r="C202" t="str">
            <v>biological_process</v>
          </cell>
          <cell r="D202">
            <v>0.12675</v>
          </cell>
          <cell r="E202">
            <v>1</v>
          </cell>
          <cell r="F202">
            <v>1</v>
          </cell>
          <cell r="G202">
            <v>445</v>
          </cell>
          <cell r="H202">
            <v>10</v>
          </cell>
          <cell r="I202">
            <v>23009</v>
          </cell>
          <cell r="J202" t="str">
            <v>Potri.008G220600.v3.0</v>
          </cell>
        </row>
        <row r="203">
          <cell r="A203" t="str">
            <v>GO:1901475</v>
          </cell>
          <cell r="B203" t="str">
            <v>pyruvate transmembrane transport</v>
          </cell>
          <cell r="C203" t="str">
            <v>biological_process</v>
          </cell>
          <cell r="D203">
            <v>0.12675</v>
          </cell>
          <cell r="E203">
            <v>1</v>
          </cell>
          <cell r="F203">
            <v>1</v>
          </cell>
          <cell r="G203">
            <v>445</v>
          </cell>
          <cell r="H203">
            <v>10</v>
          </cell>
          <cell r="I203">
            <v>23009</v>
          </cell>
          <cell r="J203" t="str">
            <v>Potri.008G220600.v3.0</v>
          </cell>
        </row>
        <row r="204">
          <cell r="A204" t="str">
            <v>GO:0001871</v>
          </cell>
          <cell r="B204" t="str">
            <v>pattern binding</v>
          </cell>
          <cell r="C204" t="str">
            <v>molecular_function</v>
          </cell>
          <cell r="D204">
            <v>0.12746</v>
          </cell>
          <cell r="E204">
            <v>1</v>
          </cell>
          <cell r="F204">
            <v>4</v>
          </cell>
          <cell r="G204">
            <v>445</v>
          </cell>
          <cell r="H204">
            <v>110</v>
          </cell>
          <cell r="I204">
            <v>23009</v>
          </cell>
          <cell r="J204" t="str">
            <v>Potri.004G192100.v3.0,Potri.001G038300.v3.0,Potri.015G045200.v3.0,Potri.012G003400.v3.0</v>
          </cell>
        </row>
        <row r="205">
          <cell r="A205" t="str">
            <v>GO:0030247</v>
          </cell>
          <cell r="B205" t="str">
            <v>polysaccharide binding</v>
          </cell>
          <cell r="C205" t="str">
            <v>molecular_function</v>
          </cell>
          <cell r="D205">
            <v>0.12746</v>
          </cell>
          <cell r="E205">
            <v>1</v>
          </cell>
          <cell r="F205">
            <v>4</v>
          </cell>
          <cell r="G205">
            <v>445</v>
          </cell>
          <cell r="H205">
            <v>110</v>
          </cell>
          <cell r="I205">
            <v>23009</v>
          </cell>
          <cell r="J205" t="str">
            <v>Potri.012G003400.v3.0,Potri.001G038300.v3.0,Potri.015G045200.v3.0,Potri.004G192100.v3.0</v>
          </cell>
        </row>
        <row r="206">
          <cell r="A206" t="str">
            <v>GO:0030955</v>
          </cell>
          <cell r="B206" t="str">
            <v>potassium ion binding</v>
          </cell>
          <cell r="C206" t="str">
            <v>molecular_function</v>
          </cell>
          <cell r="D206">
            <v>0.12773</v>
          </cell>
          <cell r="E206">
            <v>1</v>
          </cell>
          <cell r="F206">
            <v>2</v>
          </cell>
          <cell r="G206">
            <v>445</v>
          </cell>
          <cell r="H206">
            <v>30</v>
          </cell>
          <cell r="I206">
            <v>23009</v>
          </cell>
          <cell r="J206" t="str">
            <v>Potri.001G289300.v3.0,Potri.008G023200.v3.0</v>
          </cell>
        </row>
        <row r="207">
          <cell r="A207" t="str">
            <v>GO:0031420</v>
          </cell>
          <cell r="B207" t="str">
            <v>alkali metal ion binding</v>
          </cell>
          <cell r="C207" t="str">
            <v>molecular_function</v>
          </cell>
          <cell r="D207">
            <v>0.12773</v>
          </cell>
          <cell r="E207">
            <v>1</v>
          </cell>
          <cell r="F207">
            <v>2</v>
          </cell>
          <cell r="G207">
            <v>445</v>
          </cell>
          <cell r="H207">
            <v>30</v>
          </cell>
          <cell r="I207">
            <v>23009</v>
          </cell>
          <cell r="J207" t="str">
            <v>Potri.001G289300.v3.0,Potri.008G023200.v3.0</v>
          </cell>
        </row>
        <row r="208">
          <cell r="A208" t="str">
            <v>GO:0009832</v>
          </cell>
          <cell r="B208" t="str">
            <v>plant-type cell wall biogenesis</v>
          </cell>
          <cell r="C208" t="str">
            <v>biological_process</v>
          </cell>
          <cell r="D208">
            <v>0.12886</v>
          </cell>
          <cell r="E208">
            <v>1</v>
          </cell>
          <cell r="F208">
            <v>1</v>
          </cell>
          <cell r="G208">
            <v>445</v>
          </cell>
          <cell r="H208">
            <v>11</v>
          </cell>
          <cell r="I208">
            <v>23009</v>
          </cell>
          <cell r="J208" t="str">
            <v>Potri.017G098700.v3.0</v>
          </cell>
        </row>
        <row r="209">
          <cell r="A209" t="str">
            <v>GO:0010215</v>
          </cell>
          <cell r="B209" t="str">
            <v>cellulose microfibril organization</v>
          </cell>
          <cell r="C209" t="str">
            <v>biological_process</v>
          </cell>
          <cell r="D209">
            <v>0.12886</v>
          </cell>
          <cell r="E209">
            <v>1</v>
          </cell>
          <cell r="F209">
            <v>1</v>
          </cell>
          <cell r="G209">
            <v>445</v>
          </cell>
          <cell r="H209">
            <v>11</v>
          </cell>
          <cell r="I209">
            <v>23009</v>
          </cell>
          <cell r="J209" t="str">
            <v>Potri.017G098700.v3.0</v>
          </cell>
        </row>
        <row r="210">
          <cell r="A210" t="str">
            <v>GO:0016049</v>
          </cell>
          <cell r="B210" t="str">
            <v>cell growth</v>
          </cell>
          <cell r="C210" t="str">
            <v>biological_process</v>
          </cell>
          <cell r="D210">
            <v>0.12886</v>
          </cell>
          <cell r="E210">
            <v>1</v>
          </cell>
          <cell r="F210">
            <v>1</v>
          </cell>
          <cell r="G210">
            <v>445</v>
          </cell>
          <cell r="H210">
            <v>11</v>
          </cell>
          <cell r="I210">
            <v>23009</v>
          </cell>
          <cell r="J210" t="str">
            <v>Potri.017G098700.v3.0</v>
          </cell>
        </row>
        <row r="211">
          <cell r="A211" t="str">
            <v>GO:0070726</v>
          </cell>
          <cell r="B211" t="str">
            <v>cell wall assembly</v>
          </cell>
          <cell r="C211" t="str">
            <v>biological_process</v>
          </cell>
          <cell r="D211">
            <v>0.12886</v>
          </cell>
          <cell r="E211">
            <v>1</v>
          </cell>
          <cell r="F211">
            <v>1</v>
          </cell>
          <cell r="G211">
            <v>445</v>
          </cell>
          <cell r="H211">
            <v>11</v>
          </cell>
          <cell r="I211">
            <v>23009</v>
          </cell>
          <cell r="J211" t="str">
            <v>Potri.017G098700.v3.0</v>
          </cell>
        </row>
        <row r="212">
          <cell r="A212" t="str">
            <v>GO:0071668</v>
          </cell>
          <cell r="B212" t="str">
            <v>plant-type cell wall assembly</v>
          </cell>
          <cell r="C212" t="str">
            <v>biological_process</v>
          </cell>
          <cell r="D212">
            <v>0.12886</v>
          </cell>
          <cell r="E212">
            <v>1</v>
          </cell>
          <cell r="F212">
            <v>1</v>
          </cell>
          <cell r="G212">
            <v>445</v>
          </cell>
          <cell r="H212">
            <v>11</v>
          </cell>
          <cell r="I212">
            <v>23009</v>
          </cell>
          <cell r="J212" t="str">
            <v>Potri.017G098700.v3.0</v>
          </cell>
        </row>
        <row r="213">
          <cell r="A213" t="str">
            <v>GO:0050840</v>
          </cell>
          <cell r="B213" t="str">
            <v>extracellular matrix binding</v>
          </cell>
          <cell r="C213" t="str">
            <v>molecular_function</v>
          </cell>
          <cell r="D213">
            <v>0.13123</v>
          </cell>
          <cell r="E213">
            <v>1</v>
          </cell>
          <cell r="F213">
            <v>1</v>
          </cell>
          <cell r="G213">
            <v>445</v>
          </cell>
          <cell r="H213">
            <v>10</v>
          </cell>
          <cell r="I213">
            <v>23009</v>
          </cell>
          <cell r="J213" t="str">
            <v>Potri.002G178400.v3.0</v>
          </cell>
        </row>
        <row r="214">
          <cell r="A214" t="str">
            <v>GO:0016569</v>
          </cell>
          <cell r="B214" t="str">
            <v>covalent chromatin modification</v>
          </cell>
          <cell r="C214" t="str">
            <v>biological_process</v>
          </cell>
          <cell r="D214">
            <v>0.13477</v>
          </cell>
          <cell r="E214">
            <v>1</v>
          </cell>
          <cell r="F214">
            <v>3</v>
          </cell>
          <cell r="G214">
            <v>445</v>
          </cell>
          <cell r="H214">
            <v>42</v>
          </cell>
          <cell r="I214">
            <v>23009</v>
          </cell>
          <cell r="J214" t="str">
            <v>Potri.006G227200.v3.0,Potri.011G076100.v3.0,Potri.014G143900.v3.0</v>
          </cell>
        </row>
        <row r="215">
          <cell r="A215" t="str">
            <v>GO:0016570</v>
          </cell>
          <cell r="B215" t="str">
            <v>histone modification</v>
          </cell>
          <cell r="C215" t="str">
            <v>biological_process</v>
          </cell>
          <cell r="D215">
            <v>0.13477</v>
          </cell>
          <cell r="E215">
            <v>1</v>
          </cell>
          <cell r="F215">
            <v>3</v>
          </cell>
          <cell r="G215">
            <v>445</v>
          </cell>
          <cell r="H215">
            <v>42</v>
          </cell>
          <cell r="I215">
            <v>23009</v>
          </cell>
          <cell r="J215" t="str">
            <v>Potri.006G227200.v3.0,Potri.014G143900.v3.0,Potri.011G076100.v3.0</v>
          </cell>
        </row>
        <row r="216">
          <cell r="A216" t="str">
            <v>GO:0004866</v>
          </cell>
          <cell r="B216" t="str">
            <v>endopeptidase inhibitor activity</v>
          </cell>
          <cell r="C216" t="str">
            <v>molecular_function</v>
          </cell>
          <cell r="D216">
            <v>0.13664</v>
          </cell>
          <cell r="E216">
            <v>1</v>
          </cell>
          <cell r="F216">
            <v>3</v>
          </cell>
          <cell r="G216">
            <v>445</v>
          </cell>
          <cell r="H216">
            <v>92</v>
          </cell>
          <cell r="I216">
            <v>23009</v>
          </cell>
          <cell r="J216" t="str">
            <v>Potri.009G011000.v3.0,Potri.017G070300.v3.0,Potri.006G045100.v3.0</v>
          </cell>
        </row>
        <row r="217">
          <cell r="A217" t="str">
            <v>GO:0061135</v>
          </cell>
          <cell r="B217" t="str">
            <v>endopeptidase regulator activity</v>
          </cell>
          <cell r="C217" t="str">
            <v>molecular_function</v>
          </cell>
          <cell r="D217">
            <v>0.13664</v>
          </cell>
          <cell r="E217">
            <v>1</v>
          </cell>
          <cell r="F217">
            <v>3</v>
          </cell>
          <cell r="G217">
            <v>445</v>
          </cell>
          <cell r="H217">
            <v>92</v>
          </cell>
          <cell r="I217">
            <v>23009</v>
          </cell>
          <cell r="J217" t="str">
            <v>Potri.009G011000.v3.0,Potri.017G070300.v3.0,Potri.006G045100.v3.0</v>
          </cell>
        </row>
        <row r="218">
          <cell r="A218" t="str">
            <v>GO:0005938</v>
          </cell>
          <cell r="B218" t="str">
            <v>cell cortex</v>
          </cell>
          <cell r="C218" t="str">
            <v>cellular_component</v>
          </cell>
          <cell r="D218">
            <v>0.13792</v>
          </cell>
          <cell r="E218">
            <v>1</v>
          </cell>
          <cell r="F218">
            <v>4</v>
          </cell>
          <cell r="G218">
            <v>445</v>
          </cell>
          <cell r="H218">
            <v>86</v>
          </cell>
          <cell r="I218">
            <v>23009</v>
          </cell>
          <cell r="J218" t="str">
            <v>Potri.003G068700.v3.0,Potri.019G088100.v3.0,Potri.003G213200.v3.0,Potri.002G219300.v3.0</v>
          </cell>
        </row>
        <row r="219">
          <cell r="A219" t="str">
            <v>GO:0099568</v>
          </cell>
          <cell r="B219" t="str">
            <v>cytoplasmic region</v>
          </cell>
          <cell r="C219" t="str">
            <v>cellular_component</v>
          </cell>
          <cell r="D219">
            <v>0.13792</v>
          </cell>
          <cell r="E219">
            <v>1</v>
          </cell>
          <cell r="F219">
            <v>4</v>
          </cell>
          <cell r="G219">
            <v>445</v>
          </cell>
          <cell r="H219">
            <v>86</v>
          </cell>
          <cell r="I219">
            <v>23009</v>
          </cell>
          <cell r="J219" t="str">
            <v>Potri.002G219300.v3.0,Potri.019G088100.v3.0,Potri.003G213200.v3.0,Potri.003G068700.v3.0</v>
          </cell>
        </row>
        <row r="220">
          <cell r="A220" t="str">
            <v>GO:0035821</v>
          </cell>
          <cell r="B220" t="str">
            <v>modification of morphology or physiology of other organism</v>
          </cell>
          <cell r="C220" t="str">
            <v>biological_process</v>
          </cell>
          <cell r="D220">
            <v>0.13792</v>
          </cell>
          <cell r="E220">
            <v>1</v>
          </cell>
          <cell r="F220">
            <v>4</v>
          </cell>
          <cell r="G220">
            <v>445</v>
          </cell>
          <cell r="H220">
            <v>101</v>
          </cell>
          <cell r="I220">
            <v>23009</v>
          </cell>
          <cell r="J220" t="str">
            <v>Potri.008G012100.v3.0,Potri.005G030700.v3.0,Potri.017G065600.v3.0,Potri.009G055900.v3.0</v>
          </cell>
        </row>
        <row r="221">
          <cell r="A221" t="str">
            <v>GO:0030198</v>
          </cell>
          <cell r="B221" t="str">
            <v>extracellular matrix organization</v>
          </cell>
          <cell r="C221" t="str">
            <v>biological_process</v>
          </cell>
          <cell r="D221">
            <v>0.13831</v>
          </cell>
          <cell r="E221">
            <v>1</v>
          </cell>
          <cell r="F221">
            <v>1</v>
          </cell>
          <cell r="G221">
            <v>445</v>
          </cell>
          <cell r="H221">
            <v>12</v>
          </cell>
          <cell r="I221">
            <v>23009</v>
          </cell>
          <cell r="J221" t="str">
            <v>Potri.017G098700.v3.0</v>
          </cell>
        </row>
        <row r="222">
          <cell r="A222" t="str">
            <v>GO:0043062</v>
          </cell>
          <cell r="B222" t="str">
            <v>extracellular structure organization</v>
          </cell>
          <cell r="C222" t="str">
            <v>biological_process</v>
          </cell>
          <cell r="D222">
            <v>0.13831</v>
          </cell>
          <cell r="E222">
            <v>1</v>
          </cell>
          <cell r="F222">
            <v>1</v>
          </cell>
          <cell r="G222">
            <v>445</v>
          </cell>
          <cell r="H222">
            <v>12</v>
          </cell>
          <cell r="I222">
            <v>23009</v>
          </cell>
          <cell r="J222" t="str">
            <v>Potri.017G098700.v3.0</v>
          </cell>
        </row>
        <row r="223">
          <cell r="A223" t="str">
            <v>GO:0003688</v>
          </cell>
          <cell r="B223" t="str">
            <v>DNA replication origin binding</v>
          </cell>
          <cell r="C223" t="str">
            <v>molecular_function</v>
          </cell>
          <cell r="D223">
            <v>0.14381</v>
          </cell>
          <cell r="E223">
            <v>1</v>
          </cell>
          <cell r="F223">
            <v>1</v>
          </cell>
          <cell r="G223">
            <v>445</v>
          </cell>
          <cell r="H223">
            <v>9</v>
          </cell>
          <cell r="I223">
            <v>23009</v>
          </cell>
          <cell r="J223" t="str">
            <v>Potri.006G164100.v3.0</v>
          </cell>
        </row>
        <row r="224">
          <cell r="A224" t="str">
            <v>GO:0000287</v>
          </cell>
          <cell r="B224" t="str">
            <v>magnesium ion binding</v>
          </cell>
          <cell r="C224" t="str">
            <v>molecular_function</v>
          </cell>
          <cell r="D224">
            <v>0.14484</v>
          </cell>
          <cell r="E224">
            <v>1</v>
          </cell>
          <cell r="F224">
            <v>5</v>
          </cell>
          <cell r="G224">
            <v>445</v>
          </cell>
          <cell r="H224">
            <v>148</v>
          </cell>
          <cell r="I224">
            <v>23009</v>
          </cell>
          <cell r="J224" t="str">
            <v>Potri.T000300.v3.0,Potri.T001300.v3.0,Potri.T000500.v3.0,Potri.019G022900.v3.0,Potri.001G289300.v3.0</v>
          </cell>
        </row>
        <row r="225">
          <cell r="A225" t="str">
            <v>GO:0045226</v>
          </cell>
          <cell r="B225" t="str">
            <v>extracellular polysaccharide biosynthetic process</v>
          </cell>
          <cell r="C225" t="str">
            <v>biological_process</v>
          </cell>
          <cell r="D225">
            <v>0.14499</v>
          </cell>
          <cell r="E225">
            <v>1</v>
          </cell>
          <cell r="F225">
            <v>3</v>
          </cell>
          <cell r="G225">
            <v>445</v>
          </cell>
          <cell r="H225">
            <v>79</v>
          </cell>
          <cell r="I225">
            <v>23009</v>
          </cell>
          <cell r="J225" t="str">
            <v>Potri.002G147400.v3.0,Potri.002G127400.v3.0,Potri.002G157000.v3.0</v>
          </cell>
        </row>
        <row r="226">
          <cell r="A226" t="str">
            <v>GO:0046379</v>
          </cell>
          <cell r="B226" t="str">
            <v>extracellular polysaccharide metabolic process</v>
          </cell>
          <cell r="C226" t="str">
            <v>biological_process</v>
          </cell>
          <cell r="D226">
            <v>0.14499</v>
          </cell>
          <cell r="E226">
            <v>1</v>
          </cell>
          <cell r="F226">
            <v>3</v>
          </cell>
          <cell r="G226">
            <v>445</v>
          </cell>
          <cell r="H226">
            <v>79</v>
          </cell>
          <cell r="I226">
            <v>23009</v>
          </cell>
          <cell r="J226" t="str">
            <v>Potri.002G157000.v3.0,Potri.002G127400.v3.0,Potri.002G147400.v3.0</v>
          </cell>
        </row>
        <row r="227">
          <cell r="A227" t="str">
            <v>GO:0043414</v>
          </cell>
          <cell r="B227" t="str">
            <v>macromolecule methylation</v>
          </cell>
          <cell r="C227" t="str">
            <v>biological_process</v>
          </cell>
          <cell r="D227">
            <v>0.145</v>
          </cell>
          <cell r="E227">
            <v>1</v>
          </cell>
          <cell r="F227">
            <v>6</v>
          </cell>
          <cell r="G227">
            <v>445</v>
          </cell>
          <cell r="H227">
            <v>158</v>
          </cell>
          <cell r="I227">
            <v>23009</v>
          </cell>
          <cell r="J227" t="str">
            <v>Potri.006G227200.v3.0,Potri.018G060000.v3.0,Potri.014G143900.v3.0,Potri.005G007900.v3.0,Potri.006G250800.v3.0,Potri.011G076100.v3.0</v>
          </cell>
        </row>
        <row r="228">
          <cell r="A228" t="str">
            <v>GO:0031225</v>
          </cell>
          <cell r="B228" t="str">
            <v>anchored component of membrane</v>
          </cell>
          <cell r="C228" t="str">
            <v>cellular_component</v>
          </cell>
          <cell r="D228">
            <v>0.14581</v>
          </cell>
          <cell r="E228">
            <v>1</v>
          </cell>
          <cell r="F228">
            <v>1</v>
          </cell>
          <cell r="G228">
            <v>445</v>
          </cell>
          <cell r="H228">
            <v>13</v>
          </cell>
          <cell r="I228">
            <v>23009</v>
          </cell>
          <cell r="J228" t="str">
            <v>Potri.017G098700.v3.0</v>
          </cell>
        </row>
        <row r="229">
          <cell r="A229" t="str">
            <v>GO:1903825</v>
          </cell>
          <cell r="B229" t="str">
            <v>organic acid transmembrane transport</v>
          </cell>
          <cell r="C229" t="str">
            <v>biological_process</v>
          </cell>
          <cell r="D229">
            <v>0.1461</v>
          </cell>
          <cell r="E229">
            <v>1</v>
          </cell>
          <cell r="F229">
            <v>3</v>
          </cell>
          <cell r="G229">
            <v>445</v>
          </cell>
          <cell r="H229">
            <v>71</v>
          </cell>
          <cell r="I229">
            <v>23009</v>
          </cell>
          <cell r="J229" t="str">
            <v>Potri.002G112100.v3.0,Potri.014G118800.v3.0,Potri.008G220600.v3.0</v>
          </cell>
        </row>
        <row r="230">
          <cell r="A230" t="str">
            <v>GO:1905039</v>
          </cell>
          <cell r="B230" t="str">
            <v>carboxylic acid transmembrane transport</v>
          </cell>
          <cell r="C230" t="str">
            <v>biological_process</v>
          </cell>
          <cell r="D230">
            <v>0.1461</v>
          </cell>
          <cell r="E230">
            <v>1</v>
          </cell>
          <cell r="F230">
            <v>3</v>
          </cell>
          <cell r="G230">
            <v>445</v>
          </cell>
          <cell r="H230">
            <v>71</v>
          </cell>
          <cell r="I230">
            <v>23009</v>
          </cell>
          <cell r="J230" t="str">
            <v>Potri.002G112100.v3.0,Potri.008G220600.v3.0,Potri.014G118800.v3.0</v>
          </cell>
        </row>
        <row r="231">
          <cell r="A231" t="str">
            <v>GO:0006098</v>
          </cell>
          <cell r="B231" t="str">
            <v>pentose-phosphate shunt</v>
          </cell>
          <cell r="C231" t="str">
            <v>biological_process</v>
          </cell>
          <cell r="D231">
            <v>0.14768</v>
          </cell>
          <cell r="E231">
            <v>1</v>
          </cell>
          <cell r="F231">
            <v>3</v>
          </cell>
          <cell r="G231">
            <v>445</v>
          </cell>
          <cell r="H231">
            <v>83</v>
          </cell>
          <cell r="I231">
            <v>23009</v>
          </cell>
          <cell r="J231" t="str">
            <v>Potri.008G014200.v3.0,Potri.001G300900.v3.0,Potri.T052200.v3.0</v>
          </cell>
        </row>
        <row r="232">
          <cell r="A232" t="str">
            <v>GO:0051156</v>
          </cell>
          <cell r="B232" t="str">
            <v>glucose 6-phosphate metabolic process</v>
          </cell>
          <cell r="C232" t="str">
            <v>biological_process</v>
          </cell>
          <cell r="D232">
            <v>0.14768</v>
          </cell>
          <cell r="E232">
            <v>1</v>
          </cell>
          <cell r="F232">
            <v>3</v>
          </cell>
          <cell r="G232">
            <v>445</v>
          </cell>
          <cell r="H232">
            <v>83</v>
          </cell>
          <cell r="I232">
            <v>23009</v>
          </cell>
          <cell r="J232" t="str">
            <v>Potri.T052200.v3.0,Potri.008G014200.v3.0,Potri.001G300900.v3.0</v>
          </cell>
        </row>
        <row r="233">
          <cell r="A233" t="str">
            <v>GO:0009405</v>
          </cell>
          <cell r="B233" t="str">
            <v>pathogenesis</v>
          </cell>
          <cell r="C233" t="str">
            <v>biological_process</v>
          </cell>
          <cell r="D233">
            <v>0.14879</v>
          </cell>
          <cell r="E233">
            <v>1</v>
          </cell>
          <cell r="F233">
            <v>10</v>
          </cell>
          <cell r="G233">
            <v>445</v>
          </cell>
          <cell r="H233">
            <v>285</v>
          </cell>
          <cell r="I233">
            <v>23009</v>
          </cell>
          <cell r="J233" t="str">
            <v>Potri.005G091900.v3.0,Potri.008G070300.v3.0,Potri.T077800.v3.0,Potri.014G063900.v3.0,Potri.006G023500.v3.0,Potri.014G063300.v3.0,Potri.018G008300.v3.0,Potri.006G172900.v3.0,Potri.003G213200.v3.0,Potri.006G029900.v3.0</v>
          </cell>
        </row>
        <row r="234">
          <cell r="A234" t="str">
            <v>GO:0098656</v>
          </cell>
          <cell r="B234" t="str">
            <v>anion transmembrane transport</v>
          </cell>
          <cell r="C234" t="str">
            <v>biological_process</v>
          </cell>
          <cell r="D234">
            <v>0.15198</v>
          </cell>
          <cell r="E234">
            <v>1</v>
          </cell>
          <cell r="F234">
            <v>3</v>
          </cell>
          <cell r="G234">
            <v>445</v>
          </cell>
          <cell r="H234">
            <v>73</v>
          </cell>
          <cell r="I234">
            <v>23009</v>
          </cell>
          <cell r="J234" t="str">
            <v>Potri.002G112100.v3.0,Potri.008G220600.v3.0,Potri.014G118800.v3.0</v>
          </cell>
        </row>
        <row r="235">
          <cell r="A235" t="str">
            <v>GO:0008175</v>
          </cell>
          <cell r="B235" t="str">
            <v>tRNA methyltransferase activity</v>
          </cell>
          <cell r="C235" t="str">
            <v>molecular_function</v>
          </cell>
          <cell r="D235">
            <v>0.15211</v>
          </cell>
          <cell r="E235">
            <v>1</v>
          </cell>
          <cell r="F235">
            <v>3</v>
          </cell>
          <cell r="G235">
            <v>445</v>
          </cell>
          <cell r="H235">
            <v>62</v>
          </cell>
          <cell r="I235">
            <v>23009</v>
          </cell>
          <cell r="J235" t="str">
            <v>Potri.013G093500.v3.0,Potri.005G007900.v3.0,Potri.018G060000.v3.0</v>
          </cell>
        </row>
        <row r="236">
          <cell r="A236" t="str">
            <v>GO:0030058</v>
          </cell>
          <cell r="B236" t="str">
            <v>amine dehydrogenase activity</v>
          </cell>
          <cell r="C236" t="str">
            <v>molecular_function</v>
          </cell>
          <cell r="D236">
            <v>0.15311</v>
          </cell>
          <cell r="E236">
            <v>1</v>
          </cell>
          <cell r="F236">
            <v>1</v>
          </cell>
          <cell r="G236">
            <v>445</v>
          </cell>
          <cell r="H236">
            <v>4</v>
          </cell>
          <cell r="I236">
            <v>23009</v>
          </cell>
          <cell r="J236" t="str">
            <v>Potri.001G197300.v3.0</v>
          </cell>
        </row>
        <row r="237">
          <cell r="A237" t="str">
            <v>GO:0019682</v>
          </cell>
          <cell r="B237" t="str">
            <v>glyceraldehyde-3-phosphate metabolic process</v>
          </cell>
          <cell r="C237" t="str">
            <v>biological_process</v>
          </cell>
          <cell r="D237">
            <v>0.15394</v>
          </cell>
          <cell r="E237">
            <v>1</v>
          </cell>
          <cell r="F237">
            <v>3</v>
          </cell>
          <cell r="G237">
            <v>445</v>
          </cell>
          <cell r="H237">
            <v>85</v>
          </cell>
          <cell r="I237">
            <v>23009</v>
          </cell>
          <cell r="J237" t="str">
            <v>Potri.T052200.v3.0,Potri.008G014200.v3.0,Potri.001G300900.v3.0</v>
          </cell>
        </row>
        <row r="238">
          <cell r="A238" t="str">
            <v>GO:0010565</v>
          </cell>
          <cell r="B238" t="str">
            <v>regulation of cellular ketone metabolic process</v>
          </cell>
          <cell r="C238" t="str">
            <v>biological_process</v>
          </cell>
          <cell r="D238">
            <v>0.15587</v>
          </cell>
          <cell r="E238">
            <v>1</v>
          </cell>
          <cell r="F238">
            <v>1</v>
          </cell>
          <cell r="G238">
            <v>445</v>
          </cell>
          <cell r="H238">
            <v>3</v>
          </cell>
          <cell r="I238">
            <v>23009</v>
          </cell>
          <cell r="J238" t="str">
            <v>Potri.018G019600.v3.0</v>
          </cell>
        </row>
        <row r="239">
          <cell r="A239" t="str">
            <v>GO:0019216</v>
          </cell>
          <cell r="B239" t="str">
            <v>regulation of lipid metabolic process</v>
          </cell>
          <cell r="C239" t="str">
            <v>biological_process</v>
          </cell>
          <cell r="D239">
            <v>0.15587</v>
          </cell>
          <cell r="E239">
            <v>1</v>
          </cell>
          <cell r="F239">
            <v>1</v>
          </cell>
          <cell r="G239">
            <v>445</v>
          </cell>
          <cell r="H239">
            <v>3</v>
          </cell>
          <cell r="I239">
            <v>23009</v>
          </cell>
          <cell r="J239" t="str">
            <v>Potri.018G019600.v3.0</v>
          </cell>
        </row>
        <row r="240">
          <cell r="A240" t="str">
            <v>GO:0019217</v>
          </cell>
          <cell r="B240" t="str">
            <v>regulation of fatty acid metabolic process</v>
          </cell>
          <cell r="C240" t="str">
            <v>biological_process</v>
          </cell>
          <cell r="D240">
            <v>0.15587</v>
          </cell>
          <cell r="E240">
            <v>1</v>
          </cell>
          <cell r="F240">
            <v>1</v>
          </cell>
          <cell r="G240">
            <v>445</v>
          </cell>
          <cell r="H240">
            <v>3</v>
          </cell>
          <cell r="I240">
            <v>23009</v>
          </cell>
          <cell r="J240" t="str">
            <v>Potri.018G019600.v3.0</v>
          </cell>
        </row>
        <row r="241">
          <cell r="A241" t="str">
            <v>GO:1990837</v>
          </cell>
          <cell r="B241" t="str">
            <v>sequence-specific double-stranded DNA binding</v>
          </cell>
          <cell r="C241" t="str">
            <v>molecular_function</v>
          </cell>
          <cell r="D241">
            <v>0.15761</v>
          </cell>
          <cell r="E241">
            <v>1</v>
          </cell>
          <cell r="F241">
            <v>1</v>
          </cell>
          <cell r="G241">
            <v>445</v>
          </cell>
          <cell r="H241">
            <v>10</v>
          </cell>
          <cell r="I241">
            <v>23009</v>
          </cell>
          <cell r="J241" t="str">
            <v>Potri.006G164100.v3.0</v>
          </cell>
        </row>
        <row r="242">
          <cell r="A242" t="str">
            <v>GO:0008170</v>
          </cell>
          <cell r="B242" t="str">
            <v>N-methyltransferase activity</v>
          </cell>
          <cell r="C242" t="str">
            <v>molecular_function</v>
          </cell>
          <cell r="D242">
            <v>0.15808</v>
          </cell>
          <cell r="E242">
            <v>1</v>
          </cell>
          <cell r="F242">
            <v>4</v>
          </cell>
          <cell r="G242">
            <v>445</v>
          </cell>
          <cell r="H242">
            <v>90</v>
          </cell>
          <cell r="I242">
            <v>23009</v>
          </cell>
          <cell r="J242" t="str">
            <v>Potri.011G076100.v3.0,Potri.013G093500.v3.0,Potri.014G143900.v3.0,Potri.006G227200.v3.0</v>
          </cell>
        </row>
        <row r="243">
          <cell r="A243" t="str">
            <v>GO:0004107</v>
          </cell>
          <cell r="B243" t="str">
            <v>chorismate synthase activity</v>
          </cell>
          <cell r="C243" t="str">
            <v>molecular_function</v>
          </cell>
          <cell r="D243">
            <v>0.15828</v>
          </cell>
          <cell r="E243">
            <v>1</v>
          </cell>
          <cell r="F243">
            <v>1</v>
          </cell>
          <cell r="G243">
            <v>445</v>
          </cell>
          <cell r="H243">
            <v>5</v>
          </cell>
          <cell r="I243">
            <v>23009</v>
          </cell>
          <cell r="J243" t="str">
            <v>Potri.003G086000.v3.0</v>
          </cell>
        </row>
        <row r="244">
          <cell r="A244" t="str">
            <v>GO:0045300</v>
          </cell>
          <cell r="B244" t="str">
            <v>acyl-[acyl-carrier-protein] desaturase activity</v>
          </cell>
          <cell r="C244" t="str">
            <v>molecular_function</v>
          </cell>
          <cell r="D244">
            <v>0.15922</v>
          </cell>
          <cell r="E244">
            <v>1</v>
          </cell>
          <cell r="F244">
            <v>1</v>
          </cell>
          <cell r="G244">
            <v>445</v>
          </cell>
          <cell r="H244">
            <v>6</v>
          </cell>
          <cell r="I244">
            <v>23009</v>
          </cell>
          <cell r="J244" t="str">
            <v>Potri.005G187600.v3.0</v>
          </cell>
        </row>
        <row r="245">
          <cell r="A245" t="str">
            <v>GO:0043022</v>
          </cell>
          <cell r="B245" t="str">
            <v>ribosome binding</v>
          </cell>
          <cell r="C245" t="str">
            <v>molecular_function</v>
          </cell>
          <cell r="D245">
            <v>0.16021</v>
          </cell>
          <cell r="E245">
            <v>1</v>
          </cell>
          <cell r="F245">
            <v>1</v>
          </cell>
          <cell r="G245">
            <v>445</v>
          </cell>
          <cell r="H245">
            <v>14</v>
          </cell>
          <cell r="I245">
            <v>23009</v>
          </cell>
          <cell r="J245" t="str">
            <v>Potri.006G172900.v3.0</v>
          </cell>
        </row>
        <row r="246">
          <cell r="A246" t="str">
            <v>GO:0003870</v>
          </cell>
          <cell r="B246" t="str">
            <v>5-aminolevulinate synthase activity</v>
          </cell>
          <cell r="C246" t="str">
            <v>molecular_function</v>
          </cell>
          <cell r="D246">
            <v>0.1607</v>
          </cell>
          <cell r="E246">
            <v>1</v>
          </cell>
          <cell r="F246">
            <v>1</v>
          </cell>
          <cell r="G246">
            <v>445</v>
          </cell>
          <cell r="H246">
            <v>4</v>
          </cell>
          <cell r="I246">
            <v>23009</v>
          </cell>
          <cell r="J246" t="str">
            <v>Potri.015G033900.v3.0</v>
          </cell>
        </row>
        <row r="247">
          <cell r="A247" t="str">
            <v>GO:1901700</v>
          </cell>
          <cell r="B247" t="str">
            <v>response to oxygen-containing compound</v>
          </cell>
          <cell r="C247" t="str">
            <v>biological_process</v>
          </cell>
          <cell r="D247">
            <v>0.16165</v>
          </cell>
          <cell r="E247">
            <v>1</v>
          </cell>
          <cell r="F247">
            <v>1</v>
          </cell>
          <cell r="G247">
            <v>445</v>
          </cell>
          <cell r="H247">
            <v>14</v>
          </cell>
          <cell r="I247">
            <v>23009</v>
          </cell>
          <cell r="J247" t="str">
            <v>Potri.002G178400.v3.0</v>
          </cell>
        </row>
        <row r="248">
          <cell r="A248" t="str">
            <v>GO:0050896</v>
          </cell>
          <cell r="B248" t="str">
            <v>response to stimulus</v>
          </cell>
          <cell r="C248" t="str">
            <v>biological_process</v>
          </cell>
          <cell r="D248">
            <v>0.16485</v>
          </cell>
          <cell r="E248">
            <v>1</v>
          </cell>
          <cell r="F248">
            <v>66</v>
          </cell>
          <cell r="G248">
            <v>445</v>
          </cell>
          <cell r="H248">
            <v>2627</v>
          </cell>
          <cell r="I248">
            <v>23009</v>
          </cell>
          <cell r="J248" t="str">
            <v>Potri.005G030300.v3.0,Potri.017G105000.v3.0,Potri.005G030700.v3.0,Potri.015G048200.v3.0,Potri.005G172900.v3.0,Potri.011G012000.v3.0,Potri.017G104300.v3.0,Potri.001G289200.v3.0,Potri.015G043500.v3.0,Potri.001G156200.v3.0,Potri.006G023500.v3.0,Potri.005G245000.v3.0,Potri.003G057800.v3.0,Potri.006G273900.v3.0,Potri.T060700.v3.0,Potri.010G101200.v3.0,Potri.010G000600.v3.0,Potri.002G219300.v3.0,Potri.015G123800.v3.0,Potri.004G093400.v3.0,Potri.008G191000.v3.0,Potri.008G048100.v3.0,Potri.019G098900.v3.0,Potri.007G092200.v3.0,Potri.014G074200.v3.0,Potri.001G444500.v3.0,Potri.004G094700.v3.0,Potri.011G011600.v3.0,Potri.014G063300.v3.0,Potri.008G187100.v3.0,Potri.008G058100.v3.0,Potri.016G044900.v3.0,Potri.013G073900.v3.0,Potri.008G147900.v3.0,Potri.T162100.v3.0,Potri.013G097300.v3.0,Potri.017G143800.v3.0,Potri.011G013400.v3.0,Potri.016G044300.v3.0,Potri.010G079000.v3.0,Potri.015G112700.v3.0,Potri.019G043800.v3.0,Potri.006G270000.v3.0,Potri.003G086000.v3.0,Potri.005G042400.v3.0,Potri.008G225000.v3.0,Potri.007G118300.v3.0,Potri.011G150900.v3.0,Potri.012G140200.v3.0,Potri.014G063900.v3.0,Potri.003G004400.v3.0,Potri.003G086400.v3.0,Potri.007G143100.v3.0,Potri.T131900.v3.0,Potri.002G205500.v3.0,Potri.005G041300.v3.0,Potri.005G061900.v3.0,Potri.010G245100.v3.0,Potri.017G103300.v3.0,Potri.011G015400.v3.0,Potri.002G178400.v3.0,Potri.T069500.v3.0,Potri.017G010800.v3.0,Potri.013G044100.v3.0,Potri.001G444100.v3.0,Potri.011G008800.v3.0</v>
          </cell>
        </row>
        <row r="249">
          <cell r="A249" t="str">
            <v>GO:0006479</v>
          </cell>
          <cell r="B249" t="str">
            <v>protein methylation</v>
          </cell>
          <cell r="C249" t="str">
            <v>biological_process</v>
          </cell>
          <cell r="D249">
            <v>0.16545</v>
          </cell>
          <cell r="E249">
            <v>1</v>
          </cell>
          <cell r="F249">
            <v>4</v>
          </cell>
          <cell r="G249">
            <v>445</v>
          </cell>
          <cell r="H249">
            <v>89</v>
          </cell>
          <cell r="I249">
            <v>23009</v>
          </cell>
          <cell r="J249" t="str">
            <v>Potri.014G143900.v3.0,Potri.011G076100.v3.0,Potri.006G227200.v3.0,Potri.018G060000.v3.0</v>
          </cell>
        </row>
        <row r="250">
          <cell r="A250" t="str">
            <v>GO:0008213</v>
          </cell>
          <cell r="B250" t="str">
            <v>protein alkylation</v>
          </cell>
          <cell r="C250" t="str">
            <v>biological_process</v>
          </cell>
          <cell r="D250">
            <v>0.16545</v>
          </cell>
          <cell r="E250">
            <v>1</v>
          </cell>
          <cell r="F250">
            <v>4</v>
          </cell>
          <cell r="G250">
            <v>445</v>
          </cell>
          <cell r="H250">
            <v>89</v>
          </cell>
          <cell r="I250">
            <v>23009</v>
          </cell>
          <cell r="J250" t="str">
            <v>Potri.011G076100.v3.0,Potri.014G143900.v3.0,Potri.018G060000.v3.0,Potri.006G227200.v3.0</v>
          </cell>
        </row>
        <row r="251">
          <cell r="A251" t="str">
            <v>GO:0008131</v>
          </cell>
          <cell r="B251" t="str">
            <v>primary amine oxidase activity</v>
          </cell>
          <cell r="C251" t="str">
            <v>molecular_function</v>
          </cell>
          <cell r="D251">
            <v>0.16804</v>
          </cell>
          <cell r="E251">
            <v>1</v>
          </cell>
          <cell r="F251">
            <v>1</v>
          </cell>
          <cell r="G251">
            <v>445</v>
          </cell>
          <cell r="H251">
            <v>8</v>
          </cell>
          <cell r="I251">
            <v>23009</v>
          </cell>
          <cell r="J251" t="str">
            <v>Potri.010G045600.v3.0</v>
          </cell>
        </row>
        <row r="252">
          <cell r="A252" t="str">
            <v>GO:0006081</v>
          </cell>
          <cell r="B252" t="str">
            <v>cellular aldehyde metabolic process</v>
          </cell>
          <cell r="C252" t="str">
            <v>biological_process</v>
          </cell>
          <cell r="D252">
            <v>0.16847</v>
          </cell>
          <cell r="E252">
            <v>1</v>
          </cell>
          <cell r="F252">
            <v>3</v>
          </cell>
          <cell r="G252">
            <v>445</v>
          </cell>
          <cell r="H252">
            <v>90</v>
          </cell>
          <cell r="I252">
            <v>23009</v>
          </cell>
          <cell r="J252" t="str">
            <v>Potri.008G014200.v3.0,Potri.001G300900.v3.0,Potri.T052200.v3.0</v>
          </cell>
        </row>
        <row r="253">
          <cell r="A253" t="str">
            <v>GO:0051701</v>
          </cell>
          <cell r="B253" t="str">
            <v>interaction with host</v>
          </cell>
          <cell r="C253" t="str">
            <v>biological_process</v>
          </cell>
          <cell r="D253">
            <v>0.16965</v>
          </cell>
          <cell r="E253">
            <v>1</v>
          </cell>
          <cell r="F253">
            <v>6</v>
          </cell>
          <cell r="G253">
            <v>445</v>
          </cell>
          <cell r="H253">
            <v>183</v>
          </cell>
          <cell r="I253">
            <v>23009</v>
          </cell>
          <cell r="J253" t="str">
            <v>Potri.005G030700.v3.0,Potri.017G065600.v3.0,Potri.009G055900.v3.0,Potri.002G219300.v3.0,Potri.006G075600.v3.0,Potri.008G012100.v3.0</v>
          </cell>
        </row>
        <row r="254">
          <cell r="A254" t="str">
            <v>GO:0016749</v>
          </cell>
          <cell r="B254" t="str">
            <v>N-succinyltransferase activity</v>
          </cell>
          <cell r="C254" t="str">
            <v>molecular_function</v>
          </cell>
          <cell r="D254">
            <v>0.16996</v>
          </cell>
          <cell r="E254">
            <v>1</v>
          </cell>
          <cell r="F254">
            <v>1</v>
          </cell>
          <cell r="G254">
            <v>445</v>
          </cell>
          <cell r="H254">
            <v>5</v>
          </cell>
          <cell r="I254">
            <v>23009</v>
          </cell>
          <cell r="J254" t="str">
            <v>Potri.015G033900.v3.0</v>
          </cell>
        </row>
        <row r="255">
          <cell r="A255" t="str">
            <v>GO:0006188</v>
          </cell>
          <cell r="B255" t="str">
            <v>IMP biosynthetic process</v>
          </cell>
          <cell r="C255" t="str">
            <v>biological_process</v>
          </cell>
          <cell r="D255">
            <v>0.17184</v>
          </cell>
          <cell r="E255">
            <v>1</v>
          </cell>
          <cell r="F255">
            <v>1</v>
          </cell>
          <cell r="G255">
            <v>445</v>
          </cell>
          <cell r="H255">
            <v>10</v>
          </cell>
          <cell r="I255">
            <v>23009</v>
          </cell>
          <cell r="J255" t="str">
            <v>Potri.013G043500.v3.0</v>
          </cell>
        </row>
        <row r="256">
          <cell r="A256" t="str">
            <v>GO:0046040</v>
          </cell>
          <cell r="B256" t="str">
            <v>IMP metabolic process</v>
          </cell>
          <cell r="C256" t="str">
            <v>biological_process</v>
          </cell>
          <cell r="D256">
            <v>0.17184</v>
          </cell>
          <cell r="E256">
            <v>1</v>
          </cell>
          <cell r="F256">
            <v>1</v>
          </cell>
          <cell r="G256">
            <v>445</v>
          </cell>
          <cell r="H256">
            <v>10</v>
          </cell>
          <cell r="I256">
            <v>23009</v>
          </cell>
          <cell r="J256" t="str">
            <v>Potri.013G043500.v3.0</v>
          </cell>
        </row>
        <row r="257">
          <cell r="A257" t="str">
            <v>GO:0030983</v>
          </cell>
          <cell r="B257" t="str">
            <v>mismatched DNA binding</v>
          </cell>
          <cell r="C257" t="str">
            <v>molecular_function</v>
          </cell>
          <cell r="D257">
            <v>0.1726</v>
          </cell>
          <cell r="E257">
            <v>1</v>
          </cell>
          <cell r="F257">
            <v>3</v>
          </cell>
          <cell r="G257">
            <v>445</v>
          </cell>
          <cell r="H257">
            <v>32</v>
          </cell>
          <cell r="I257">
            <v>23009</v>
          </cell>
          <cell r="J257" t="str">
            <v>Potri.007G092200.v3.0,Potri.001G156200.v3.0,Potri.008G191000.v3.0</v>
          </cell>
        </row>
        <row r="258">
          <cell r="A258" t="str">
            <v>GO:0005544</v>
          </cell>
          <cell r="B258" t="str">
            <v>calcium-dependent phospholipid binding</v>
          </cell>
          <cell r="C258" t="str">
            <v>molecular_function</v>
          </cell>
          <cell r="D258">
            <v>0.176</v>
          </cell>
          <cell r="E258">
            <v>1</v>
          </cell>
          <cell r="F258">
            <v>1</v>
          </cell>
          <cell r="G258">
            <v>445</v>
          </cell>
          <cell r="H258">
            <v>12</v>
          </cell>
          <cell r="I258">
            <v>23009</v>
          </cell>
          <cell r="J258" t="str">
            <v>Potri.015G031800.v3.0</v>
          </cell>
        </row>
        <row r="259">
          <cell r="A259" t="str">
            <v>GO:0008653</v>
          </cell>
          <cell r="B259" t="str">
            <v>lipopolysaccharide metabolic process</v>
          </cell>
          <cell r="C259" t="str">
            <v>biological_process</v>
          </cell>
          <cell r="D259">
            <v>0.17689</v>
          </cell>
          <cell r="E259">
            <v>1</v>
          </cell>
          <cell r="F259">
            <v>10</v>
          </cell>
          <cell r="G259">
            <v>445</v>
          </cell>
          <cell r="H259">
            <v>276</v>
          </cell>
          <cell r="I259">
            <v>23009</v>
          </cell>
          <cell r="J259" t="str">
            <v>Potri.007G128300.v3.0,Potri.T034700.v3.0,Potri.010G081400.v3.0,Potri.011G029800.v3.0,Potri.019G011300.v3.0,Potri.010G079000.v3.0,Potri.005G245000.v3.0,Potri.002G181000.v3.0,Potri.001G271700.v3.0,Potri.007G082500.v3.0</v>
          </cell>
        </row>
        <row r="260">
          <cell r="A260" t="str">
            <v>GO:0009103</v>
          </cell>
          <cell r="B260" t="str">
            <v>lipopolysaccharide biosynthetic process</v>
          </cell>
          <cell r="C260" t="str">
            <v>biological_process</v>
          </cell>
          <cell r="D260">
            <v>0.17689</v>
          </cell>
          <cell r="E260">
            <v>1</v>
          </cell>
          <cell r="F260">
            <v>10</v>
          </cell>
          <cell r="G260">
            <v>445</v>
          </cell>
          <cell r="H260">
            <v>276</v>
          </cell>
          <cell r="I260">
            <v>23009</v>
          </cell>
          <cell r="J260" t="str">
            <v>Potri.019G011300.v3.0,Potri.011G029800.v3.0,Potri.010G079000.v3.0,Potri.002G181000.v3.0,Potri.005G245000.v3.0,Potri.001G271700.v3.0,Potri.007G082500.v3.0,Potri.007G128300.v3.0,Potri.T034700.v3.0,Potri.010G081400.v3.0</v>
          </cell>
        </row>
        <row r="261">
          <cell r="A261" t="str">
            <v>GO:0004867</v>
          </cell>
          <cell r="B261" t="str">
            <v>serine-type endopeptidase inhibitor activity</v>
          </cell>
          <cell r="C261" t="str">
            <v>molecular_function</v>
          </cell>
          <cell r="D261">
            <v>0.17774</v>
          </cell>
          <cell r="E261">
            <v>1</v>
          </cell>
          <cell r="F261">
            <v>2</v>
          </cell>
          <cell r="G261">
            <v>445</v>
          </cell>
          <cell r="H261">
            <v>50</v>
          </cell>
          <cell r="I261">
            <v>23009</v>
          </cell>
          <cell r="J261" t="str">
            <v>Potri.009G011000.v3.0,Potri.006G045100.v3.0</v>
          </cell>
        </row>
        <row r="262">
          <cell r="A262" t="str">
            <v>GO:0016651</v>
          </cell>
          <cell r="B262" t="str">
            <v>oxidoreductase activity, acting on NAD(P)H</v>
          </cell>
          <cell r="C262" t="str">
            <v>molecular_function</v>
          </cell>
          <cell r="D262">
            <v>0.17984</v>
          </cell>
          <cell r="E262">
            <v>1</v>
          </cell>
          <cell r="F262">
            <v>6</v>
          </cell>
          <cell r="G262">
            <v>445</v>
          </cell>
          <cell r="H262">
            <v>193</v>
          </cell>
          <cell r="I262">
            <v>23009</v>
          </cell>
          <cell r="J262" t="str">
            <v>Potri.016G044900.v3.0,Potri.007G084000.v3.0,Potri.011G086500.v3.0,Potri.005G031900.v3.0,Potri.016G044300.v3.0,Potri.010G077900.v3.0</v>
          </cell>
        </row>
        <row r="263">
          <cell r="A263" t="str">
            <v>GO:0006259</v>
          </cell>
          <cell r="B263" t="str">
            <v>DNA metabolic process</v>
          </cell>
          <cell r="C263" t="str">
            <v>biological_process</v>
          </cell>
          <cell r="D263">
            <v>0.18019</v>
          </cell>
          <cell r="E263">
            <v>1</v>
          </cell>
          <cell r="F263">
            <v>33</v>
          </cell>
          <cell r="G263">
            <v>445</v>
          </cell>
          <cell r="H263">
            <v>1167</v>
          </cell>
          <cell r="I263">
            <v>23009</v>
          </cell>
          <cell r="J263" t="str">
            <v>Potri.001G156200.v3.0,Potri.005G042400.v3.0,Potri.001G289200.v3.0,Potri.005G172900.v3.0,Potri.003G086000.v3.0,Potri.010G101200.v3.0,Potri.018G052800.v3.0,Potri.003G057800.v3.0,Potri.006G273900.v3.0,Potri.001G150900.v3.0,Potri.006G023500.v3.0,Potri.007G092200.v3.0,Potri.001G444500.v3.0,Potri.007G143100.v3.0,Potri.008G191000.v3.0,Potri.001G393600.v3.0,Potri.008G070300.v3.0,Potri.003G086400.v3.0,Potri.015G123800.v3.0,Potri.T156600.v3.0,Potri.003G004400.v3.0,Potri.017G143800.v3.0,Potri.001G444100.v3.0,Potri.008G147900.v3.0,Potri.006G164100.v3.0,Potri.T162100.v3.0,Potri.006G250800.v3.0,Potri.013G073900.v3.0,Potri.008G058100.v3.0,Potri.004G118300.v3.0,Potri.001G465900.v3.0,Potri.005G061900.v3.0,Potri.005G041300.v3.0</v>
          </cell>
        </row>
        <row r="264">
          <cell r="A264" t="str">
            <v>GO:0004809</v>
          </cell>
          <cell r="B264" t="str">
            <v>tRNA (guanine-N2-)-methyltransferase activity</v>
          </cell>
          <cell r="C264" t="str">
            <v>molecular_function</v>
          </cell>
          <cell r="D264">
            <v>0.18071</v>
          </cell>
          <cell r="E264">
            <v>1</v>
          </cell>
          <cell r="F264">
            <v>1</v>
          </cell>
          <cell r="G264">
            <v>445</v>
          </cell>
          <cell r="H264">
            <v>9</v>
          </cell>
          <cell r="I264">
            <v>23009</v>
          </cell>
          <cell r="J264" t="str">
            <v>Potri.013G093500.v3.0</v>
          </cell>
        </row>
        <row r="265">
          <cell r="A265" t="str">
            <v>GO:0017080</v>
          </cell>
          <cell r="B265" t="str">
            <v>sodium channel regulator activity</v>
          </cell>
          <cell r="C265" t="str">
            <v>molecular_function</v>
          </cell>
          <cell r="D265">
            <v>0.18246</v>
          </cell>
          <cell r="E265">
            <v>1</v>
          </cell>
          <cell r="F265">
            <v>2</v>
          </cell>
          <cell r="G265">
            <v>445</v>
          </cell>
          <cell r="H265">
            <v>26</v>
          </cell>
          <cell r="I265">
            <v>23009</v>
          </cell>
          <cell r="J265" t="str">
            <v>Potri.003G213200.v3.0,Potri.008G070300.v3.0</v>
          </cell>
        </row>
        <row r="266">
          <cell r="A266" t="str">
            <v>GO:0019871</v>
          </cell>
          <cell r="B266" t="str">
            <v>sodium channel inhibitor activity</v>
          </cell>
          <cell r="C266" t="str">
            <v>molecular_function</v>
          </cell>
          <cell r="D266">
            <v>0.18246</v>
          </cell>
          <cell r="E266">
            <v>1</v>
          </cell>
          <cell r="F266">
            <v>2</v>
          </cell>
          <cell r="G266">
            <v>445</v>
          </cell>
          <cell r="H266">
            <v>26</v>
          </cell>
          <cell r="I266">
            <v>23009</v>
          </cell>
          <cell r="J266" t="str">
            <v>Potri.008G070300.v3.0,Potri.003G213200.v3.0</v>
          </cell>
        </row>
        <row r="267">
          <cell r="A267" t="str">
            <v>GO:0051604</v>
          </cell>
          <cell r="B267" t="str">
            <v>protein maturation</v>
          </cell>
          <cell r="C267" t="str">
            <v>biological_process</v>
          </cell>
          <cell r="D267">
            <v>0.18382</v>
          </cell>
          <cell r="E267">
            <v>1</v>
          </cell>
          <cell r="F267">
            <v>3</v>
          </cell>
          <cell r="G267">
            <v>445</v>
          </cell>
          <cell r="H267">
            <v>70</v>
          </cell>
          <cell r="I267">
            <v>23009</v>
          </cell>
          <cell r="J267" t="str">
            <v>Potri.007G143100.v3.0,Potri.007G143200.v3.0,Potri.016G042500.v3.0</v>
          </cell>
        </row>
        <row r="268">
          <cell r="A268" t="str">
            <v>GO:1901564</v>
          </cell>
          <cell r="B268" t="str">
            <v>organonitrogen compound metabolic process</v>
          </cell>
          <cell r="C268" t="str">
            <v>biological_process</v>
          </cell>
          <cell r="D268">
            <v>0.18464</v>
          </cell>
          <cell r="E268">
            <v>1</v>
          </cell>
          <cell r="F268">
            <v>115</v>
          </cell>
          <cell r="G268">
            <v>445</v>
          </cell>
          <cell r="H268">
            <v>5238</v>
          </cell>
          <cell r="I268">
            <v>23009</v>
          </cell>
          <cell r="J268" t="str">
            <v>Potri.006G045100.v3.0,Potri.011G165100.v3.0,Potri.008G058100.v3.0,Potri.013G149500.v3.0,Potri.010G043200.v3.0,Potri.006G152000.v3.0,Potri.011G029800.v3.0,Potri.012G041800.v3.0,Potri.008G160400.v3.0,Potri.T144100.v3.0,Potri.016G130000.v3.0,Potri.017G097500.v3.0,Potri.014G072600.v3.0,Potri.010G081400.v3.0,Potri.012G124300.v3.0,Potri.013G043500.v3.0,Potri.015G123800.v3.0,Potri.006G188100.v3.0,Potri.019G119800.v3.0,Potri.002G111000.v3.0,Potri.011G053900.v3.0,Potri.013G052800.v3.0,Potri.004G028700.v3.0,Potri.011G145000.v3.0,Potri.007G092200.v3.0,Potri.018G075900.v3.0,Potri.019G009500.v3.0,Potri.018G115400.v3.0,Potri.005G245000.v3.0,Potri.016G143600.v3.0,Potri.011G144800.v3.0,Potri.010G045600.v3.0,Potri.003G057800.v3.0,Potri.013G117200.v3.0,Potri.004G029400.v3.0,Potri.013G129600.v3.0,Potri.015G023300.v3.0,Potri.004G231200.v3.0,Potri.006G115000.v3.0,Potri.003G026100.v3.0,Potri.001G045800.v3.0,Potri.003G114900.v3.0,Potri.001G300900.v3.0,Potri.018G060000.v3.0,Potri.008G014200.v3.0,Potri.017G099800.v3.0,Potri.004G192100.v3.0,Potri.018G038900.v3.0,Potri.012G087800.v3.0,Potri.001G014400.v3.0,Potri.010G251500.v3.0,Potri.004G231500.v3.0,Potri.019G011400.v3.0,Potri.019G005900.v3.0,Potri.016G073700.v3.0,Potri.T009100.v3.0,Potri.019G007700.v3.0,Potri.007G128300.v3.0,Potri.011G035100.v3.0,Potri.001G289200.v3.0,Potri.001G369700.v3.0,Potri.005G135100.v3.0,Potri.003G132300.v3.0,Potri.015G033400.v3.0,Potri.019G011300.v3.0,Potri.007G027000.v3.0,Potri.002G185000.v3.0,Potri.004G088700.v3.0,Potri.010G245100.v3.0,Potri.001G038300.v3.0,Potri.014G143900.v3.0,Potri.011G076100.v3.0,Potri.009G010400.v3.0,Potri.009G055900.v3.0,Potri.004G166200.v3.0,Potri.T052200.v3.0,Potri.016G042500.v3.0,Potri.015G123400.v3.0,Potri.019G005200.v3.0,Potri.007G143100.v3.0,Potri.003G086400.v3.0,Potri.008G130200.v3.0,Potri.T075800.v3.0,Potri.004G130100.v3.0,Potri.019G122900.v3.0,Potri.015G045200.v3.0,Potri.003G195500.v3.0,Potri.015G016900.v3.0,Potri.006G227200.v3.0,Potri.T084300.v3.0,Potri.010G077900.v3.0,Potri.007G143200.v3.0,Potri.001G289300.v3.0,Potri.019G122500.v3.0,Potri.015G033900.v3.0,Potri.002G181000.v3.0,Potri.001G414000.v3.0,Potri.011G150900.v3.0,Potri.010G155600.v3.0,Potri.008G160600.v3.0,Potri.019G013400.v3.0,Potri.016G011400.v3.0,Potri.010G153300.v3.0,Potri.012G003400.v3.0,Potri.T034700.v3.0,Potri.001G271700.v3.0,Potri.003G086000.v3.0,Potri.007G145900.v3.0,Potri.019G043800.v3.0,Potri.019G007300.v3.0,Potri.008G145600.v3.0,Potri.010G079000.v3.0,Potri.017G117500.v3.0,Potri.008G000500.v3.0,Potri.001G386000.v3.0</v>
          </cell>
        </row>
        <row r="269">
          <cell r="A269" t="str">
            <v>GO:0044419</v>
          </cell>
          <cell r="B269" t="str">
            <v>interspecies interaction between organisms</v>
          </cell>
          <cell r="C269" t="str">
            <v>biological_process</v>
          </cell>
          <cell r="D269">
            <v>0.18564</v>
          </cell>
          <cell r="E269">
            <v>1</v>
          </cell>
          <cell r="F269">
            <v>23</v>
          </cell>
          <cell r="G269">
            <v>445</v>
          </cell>
          <cell r="H269">
            <v>826</v>
          </cell>
          <cell r="I269">
            <v>23009</v>
          </cell>
          <cell r="J269" t="str">
            <v>Potri.005G091900.v3.0,Potri.014G184900.v3.0,Potri.T077800.v3.0,Potri.008G070300.v3.0,Potri.005G030700.v3.0,Potri.014G063900.v3.0,Potri.017G065600.v3.0,Potri.017G105000.v3.0,Potri.015G098400.v3.0,Potri.006G075600.v3.0,Potri.006G029900.v3.0,Potri.013G073900.v3.0,Potri.008G012100.v3.0,Potri.001G262200.v3.0,Potri.004G088700.v3.0,Potri.006G023500.v3.0,Potri.014G063300.v3.0,Potri.002G219300.v3.0,Potri.006G172900.v3.0,Potri.018G008300.v3.0,Potri.007G078700.v3.0,Potri.003G213200.v3.0,Potri.009G055900.v3.0</v>
          </cell>
        </row>
        <row r="270">
          <cell r="A270" t="str">
            <v>GO:0015630</v>
          </cell>
          <cell r="B270" t="str">
            <v>microtubule cytoskeleton</v>
          </cell>
          <cell r="C270" t="str">
            <v>cellular_component</v>
          </cell>
          <cell r="D270">
            <v>0.18572</v>
          </cell>
          <cell r="E270">
            <v>1</v>
          </cell>
          <cell r="F270">
            <v>4</v>
          </cell>
          <cell r="G270">
            <v>445</v>
          </cell>
          <cell r="H270">
            <v>98</v>
          </cell>
          <cell r="I270">
            <v>23009</v>
          </cell>
          <cell r="J270" t="str">
            <v>Potri.011G126400.v3.0,Potri.015G050800.v3.0,Potri.010G215500.v3.0,Potri.008G012100.v3.0</v>
          </cell>
        </row>
        <row r="271">
          <cell r="A271" t="str">
            <v>GO:0050662</v>
          </cell>
          <cell r="B271" t="str">
            <v>coenzyme binding</v>
          </cell>
          <cell r="C271" t="str">
            <v>molecular_function</v>
          </cell>
          <cell r="D271">
            <v>0.18612</v>
          </cell>
          <cell r="E271">
            <v>1</v>
          </cell>
          <cell r="F271">
            <v>18</v>
          </cell>
          <cell r="G271">
            <v>445</v>
          </cell>
          <cell r="H271">
            <v>788</v>
          </cell>
          <cell r="I271">
            <v>23009</v>
          </cell>
          <cell r="J271" t="str">
            <v>Potri.001G300900.v3.0,Potri.002G157000.v3.0,Potri.018G019600.v3.0,Potri.T052200.v3.0,Potri.001G253900.v3.0,Potri.001G045800.v3.0,Potri.003G132300.v3.0,Potri.002G178400.v3.0,Potri.002G147400.v3.0,Potri.015G033900.v3.0,Potri.011G145000.v3.0,Potri.013G052800.v3.0,Potri.016G073700.v3.0,Potri.002G127400.v3.0,Potri.014G080100.v3.0,Potri.007G026400.v3.0,Potri.004G212100.v3.0,Potri.012G087800.v3.0</v>
          </cell>
        </row>
        <row r="272">
          <cell r="A272" t="str">
            <v>GO:0016748</v>
          </cell>
          <cell r="B272" t="str">
            <v>succinyltransferase activity</v>
          </cell>
          <cell r="C272" t="str">
            <v>molecular_function</v>
          </cell>
          <cell r="D272">
            <v>0.1872</v>
          </cell>
          <cell r="E272">
            <v>1</v>
          </cell>
          <cell r="F272">
            <v>1</v>
          </cell>
          <cell r="G272">
            <v>445</v>
          </cell>
          <cell r="H272">
            <v>7</v>
          </cell>
          <cell r="I272">
            <v>23009</v>
          </cell>
          <cell r="J272" t="str">
            <v>Potri.015G033900.v3.0</v>
          </cell>
        </row>
        <row r="273">
          <cell r="A273" t="str">
            <v>GO:0001897</v>
          </cell>
          <cell r="B273" t="str">
            <v>cytolysis by symbiont of host cells</v>
          </cell>
          <cell r="C273" t="str">
            <v>biological_process</v>
          </cell>
          <cell r="D273">
            <v>0.18755</v>
          </cell>
          <cell r="E273">
            <v>1</v>
          </cell>
          <cell r="F273">
            <v>1</v>
          </cell>
          <cell r="G273">
            <v>445</v>
          </cell>
          <cell r="H273">
            <v>14</v>
          </cell>
          <cell r="I273">
            <v>23009</v>
          </cell>
          <cell r="J273" t="str">
            <v>Potri.017G065600.v3.0</v>
          </cell>
        </row>
        <row r="274">
          <cell r="A274" t="str">
            <v>GO:0019836</v>
          </cell>
          <cell r="B274" t="str">
            <v>hemolysis by symbiont of host erythrocytes</v>
          </cell>
          <cell r="C274" t="str">
            <v>biological_process</v>
          </cell>
          <cell r="D274">
            <v>0.18755</v>
          </cell>
          <cell r="E274">
            <v>1</v>
          </cell>
          <cell r="F274">
            <v>1</v>
          </cell>
          <cell r="G274">
            <v>445</v>
          </cell>
          <cell r="H274">
            <v>14</v>
          </cell>
          <cell r="I274">
            <v>23009</v>
          </cell>
          <cell r="J274" t="str">
            <v>Potri.017G065600.v3.0</v>
          </cell>
        </row>
        <row r="275">
          <cell r="A275" t="str">
            <v>GO:0006298</v>
          </cell>
          <cell r="B275" t="str">
            <v>mismatch repair</v>
          </cell>
          <cell r="C275" t="str">
            <v>biological_process</v>
          </cell>
          <cell r="D275">
            <v>0.18772</v>
          </cell>
          <cell r="E275">
            <v>1</v>
          </cell>
          <cell r="F275">
            <v>3</v>
          </cell>
          <cell r="G275">
            <v>445</v>
          </cell>
          <cell r="H275">
            <v>37</v>
          </cell>
          <cell r="I275">
            <v>23009</v>
          </cell>
          <cell r="J275" t="str">
            <v>Potri.008G191000.v3.0,Potri.001G156200.v3.0,Potri.007G092200.v3.0</v>
          </cell>
        </row>
        <row r="276">
          <cell r="A276" t="str">
            <v>GO:0004308</v>
          </cell>
          <cell r="B276" t="str">
            <v>exo-alpha-sialidase activity</v>
          </cell>
          <cell r="C276" t="str">
            <v>molecular_function</v>
          </cell>
          <cell r="D276">
            <v>0.18813</v>
          </cell>
          <cell r="E276">
            <v>1</v>
          </cell>
          <cell r="F276">
            <v>1</v>
          </cell>
          <cell r="G276">
            <v>445</v>
          </cell>
          <cell r="H276">
            <v>10</v>
          </cell>
          <cell r="I276">
            <v>23009</v>
          </cell>
          <cell r="J276" t="str">
            <v>Potri.012G140200.v3.0</v>
          </cell>
        </row>
        <row r="277">
          <cell r="A277" t="str">
            <v>GO:0016997</v>
          </cell>
          <cell r="B277" t="str">
            <v>alpha-sialidase activity</v>
          </cell>
          <cell r="C277" t="str">
            <v>molecular_function</v>
          </cell>
          <cell r="D277">
            <v>0.18813</v>
          </cell>
          <cell r="E277">
            <v>1</v>
          </cell>
          <cell r="F277">
            <v>1</v>
          </cell>
          <cell r="G277">
            <v>445</v>
          </cell>
          <cell r="H277">
            <v>10</v>
          </cell>
          <cell r="I277">
            <v>23009</v>
          </cell>
          <cell r="J277" t="str">
            <v>Potri.012G140200.v3.0</v>
          </cell>
        </row>
        <row r="278">
          <cell r="A278" t="str">
            <v>GO:0099023</v>
          </cell>
          <cell r="B278" t="str">
            <v>tethering complex</v>
          </cell>
          <cell r="C278" t="str">
            <v>cellular_component</v>
          </cell>
          <cell r="D278">
            <v>0.19353</v>
          </cell>
          <cell r="E278">
            <v>1</v>
          </cell>
          <cell r="F278">
            <v>4</v>
          </cell>
          <cell r="G278">
            <v>445</v>
          </cell>
          <cell r="H278">
            <v>88</v>
          </cell>
          <cell r="I278">
            <v>23009</v>
          </cell>
          <cell r="J278" t="str">
            <v>Potri.003G068700.v3.0,Potri.019G088100.v3.0,Potri.008G043200.v3.0,Potri.002G219300.v3.0</v>
          </cell>
        </row>
        <row r="279">
          <cell r="A279" t="str">
            <v>GO:0051801</v>
          </cell>
          <cell r="B279" t="str">
            <v>cytolysis in other organism involved in symbiotic interaction</v>
          </cell>
          <cell r="C279" t="str">
            <v>biological_process</v>
          </cell>
          <cell r="D279">
            <v>0.19439</v>
          </cell>
          <cell r="E279">
            <v>1</v>
          </cell>
          <cell r="F279">
            <v>1</v>
          </cell>
          <cell r="G279">
            <v>445</v>
          </cell>
          <cell r="H279">
            <v>15</v>
          </cell>
          <cell r="I279">
            <v>23009</v>
          </cell>
          <cell r="J279" t="str">
            <v>Potri.017G065600.v3.0</v>
          </cell>
        </row>
        <row r="280">
          <cell r="A280" t="str">
            <v>GO:0052331</v>
          </cell>
          <cell r="B280" t="str">
            <v>hemolysis in other organism involved in symbiotic interaction</v>
          </cell>
          <cell r="C280" t="str">
            <v>biological_process</v>
          </cell>
          <cell r="D280">
            <v>0.19439</v>
          </cell>
          <cell r="E280">
            <v>1</v>
          </cell>
          <cell r="F280">
            <v>1</v>
          </cell>
          <cell r="G280">
            <v>445</v>
          </cell>
          <cell r="H280">
            <v>15</v>
          </cell>
          <cell r="I280">
            <v>23009</v>
          </cell>
          <cell r="J280" t="str">
            <v>Potri.017G065600.v3.0</v>
          </cell>
        </row>
        <row r="281">
          <cell r="A281" t="str">
            <v>GO:0030414</v>
          </cell>
          <cell r="B281" t="str">
            <v>peptidase inhibitor activity</v>
          </cell>
          <cell r="C281" t="str">
            <v>molecular_function</v>
          </cell>
          <cell r="D281">
            <v>0.19618</v>
          </cell>
          <cell r="E281">
            <v>1</v>
          </cell>
          <cell r="F281">
            <v>3</v>
          </cell>
          <cell r="G281">
            <v>445</v>
          </cell>
          <cell r="H281">
            <v>99</v>
          </cell>
          <cell r="I281">
            <v>23009</v>
          </cell>
          <cell r="J281" t="str">
            <v>Potri.006G045100.v3.0,Potri.009G011000.v3.0,Potri.017G070300.v3.0</v>
          </cell>
        </row>
        <row r="282">
          <cell r="A282" t="str">
            <v>GO:0061134</v>
          </cell>
          <cell r="B282" t="str">
            <v>peptidase regulator activity</v>
          </cell>
          <cell r="C282" t="str">
            <v>molecular_function</v>
          </cell>
          <cell r="D282">
            <v>0.19618</v>
          </cell>
          <cell r="E282">
            <v>1</v>
          </cell>
          <cell r="F282">
            <v>3</v>
          </cell>
          <cell r="G282">
            <v>445</v>
          </cell>
          <cell r="H282">
            <v>99</v>
          </cell>
          <cell r="I282">
            <v>23009</v>
          </cell>
          <cell r="J282" t="str">
            <v>Potri.017G070300.v3.0,Potri.009G011000.v3.0,Potri.006G045100.v3.0</v>
          </cell>
        </row>
        <row r="283">
          <cell r="A283" t="str">
            <v>GO:0008173</v>
          </cell>
          <cell r="B283" t="str">
            <v>RNA methyltransferase activity</v>
          </cell>
          <cell r="C283" t="str">
            <v>molecular_function</v>
          </cell>
          <cell r="D283">
            <v>0.19654</v>
          </cell>
          <cell r="E283">
            <v>1</v>
          </cell>
          <cell r="F283">
            <v>4</v>
          </cell>
          <cell r="G283">
            <v>445</v>
          </cell>
          <cell r="H283">
            <v>105</v>
          </cell>
          <cell r="I283">
            <v>23009</v>
          </cell>
          <cell r="J283" t="str">
            <v>Potri.005G007900.v3.0,Potri.001G150900.v3.0,Potri.013G093500.v3.0,Potri.018G060000.v3.0</v>
          </cell>
        </row>
        <row r="284">
          <cell r="A284" t="str">
            <v>GO:0098519</v>
          </cell>
          <cell r="B284" t="str">
            <v>nucleotide phosphatase activity, acting on free nucleotides</v>
          </cell>
          <cell r="C284" t="str">
            <v>molecular_function</v>
          </cell>
          <cell r="D284">
            <v>0.19733</v>
          </cell>
          <cell r="E284">
            <v>1</v>
          </cell>
          <cell r="F284">
            <v>6</v>
          </cell>
          <cell r="G284">
            <v>445</v>
          </cell>
          <cell r="H284">
            <v>143</v>
          </cell>
          <cell r="I284">
            <v>23009</v>
          </cell>
          <cell r="J284" t="str">
            <v>Potri.017G010800.v3.0,Potri.007G143100.v3.0,Potri.019G098700.v3.0,Potri.005G041300.v3.0,Potri.005G042400.v3.0,Potri.008G130200.v3.0</v>
          </cell>
        </row>
        <row r="285">
          <cell r="A285" t="str">
            <v>GO:0004579</v>
          </cell>
          <cell r="B285" t="str">
            <v>dolichyl-diphosphooligosaccharide-protein glycotransferase activity</v>
          </cell>
          <cell r="C285" t="str">
            <v>molecular_function</v>
          </cell>
          <cell r="D285">
            <v>0.19906</v>
          </cell>
          <cell r="E285">
            <v>1</v>
          </cell>
          <cell r="F285">
            <v>1</v>
          </cell>
          <cell r="G285">
            <v>445</v>
          </cell>
          <cell r="H285">
            <v>15</v>
          </cell>
          <cell r="I285">
            <v>23009</v>
          </cell>
          <cell r="J285" t="str">
            <v>Potri.004G130100.v3.0</v>
          </cell>
        </row>
        <row r="286">
          <cell r="A286" t="str">
            <v>GO:0005811</v>
          </cell>
          <cell r="B286" t="str">
            <v>lipid droplet</v>
          </cell>
          <cell r="C286" t="str">
            <v>cellular_component</v>
          </cell>
          <cell r="D286">
            <v>0.19961</v>
          </cell>
          <cell r="E286">
            <v>1</v>
          </cell>
          <cell r="F286">
            <v>1</v>
          </cell>
          <cell r="G286">
            <v>445</v>
          </cell>
          <cell r="H286">
            <v>15</v>
          </cell>
          <cell r="I286">
            <v>23009</v>
          </cell>
          <cell r="J286" t="str">
            <v>Potri.012G041800.v3.0</v>
          </cell>
        </row>
        <row r="287">
          <cell r="A287" t="str">
            <v>GO:0012511</v>
          </cell>
          <cell r="B287" t="str">
            <v>monolayer-surrounded lipid storage body</v>
          </cell>
          <cell r="C287" t="str">
            <v>cellular_component</v>
          </cell>
          <cell r="D287">
            <v>0.19961</v>
          </cell>
          <cell r="E287">
            <v>1</v>
          </cell>
          <cell r="F287">
            <v>1</v>
          </cell>
          <cell r="G287">
            <v>445</v>
          </cell>
          <cell r="H287">
            <v>15</v>
          </cell>
          <cell r="I287">
            <v>23009</v>
          </cell>
          <cell r="J287" t="str">
            <v>Potri.012G041800.v3.0</v>
          </cell>
        </row>
        <row r="288">
          <cell r="A288" t="str">
            <v>GO:0032259</v>
          </cell>
          <cell r="B288" t="str">
            <v>methylation</v>
          </cell>
          <cell r="C288" t="str">
            <v>biological_process</v>
          </cell>
          <cell r="D288">
            <v>0.20102</v>
          </cell>
          <cell r="E288">
            <v>1</v>
          </cell>
          <cell r="F288">
            <v>6</v>
          </cell>
          <cell r="G288">
            <v>445</v>
          </cell>
          <cell r="H288">
            <v>175</v>
          </cell>
          <cell r="I288">
            <v>23009</v>
          </cell>
          <cell r="J288" t="str">
            <v>Potri.018G060000.v3.0,Potri.006G227200.v3.0,Potri.005G007900.v3.0,Potri.011G076100.v3.0,Potri.006G250800.v3.0,Potri.014G143900.v3.0</v>
          </cell>
        </row>
        <row r="289">
          <cell r="A289" t="str">
            <v>GO:0071203</v>
          </cell>
          <cell r="B289" t="str">
            <v>WASH complex</v>
          </cell>
          <cell r="C289" t="str">
            <v>cellular_component</v>
          </cell>
          <cell r="D289">
            <v>0.20337</v>
          </cell>
          <cell r="E289">
            <v>1</v>
          </cell>
          <cell r="F289">
            <v>1</v>
          </cell>
          <cell r="G289">
            <v>445</v>
          </cell>
          <cell r="H289">
            <v>18</v>
          </cell>
          <cell r="I289">
            <v>23009</v>
          </cell>
          <cell r="J289" t="str">
            <v>Potri.018G075900.v3.0</v>
          </cell>
        </row>
        <row r="290">
          <cell r="A290" t="str">
            <v>GO:0004857</v>
          </cell>
          <cell r="B290" t="str">
            <v>enzyme inhibitor activity</v>
          </cell>
          <cell r="C290" t="str">
            <v>molecular_function</v>
          </cell>
          <cell r="D290">
            <v>0.20347</v>
          </cell>
          <cell r="E290">
            <v>1</v>
          </cell>
          <cell r="F290">
            <v>5</v>
          </cell>
          <cell r="G290">
            <v>445</v>
          </cell>
          <cell r="H290">
            <v>218</v>
          </cell>
          <cell r="I290">
            <v>23009</v>
          </cell>
          <cell r="J290" t="str">
            <v>Potri.006G045100.v3.0,Potri.008G012100.v3.0,Potri.009G055900.v3.0,Potri.009G011000.v3.0,Potri.017G070300.v3.0</v>
          </cell>
        </row>
        <row r="291">
          <cell r="A291" t="str">
            <v>GO:0000922</v>
          </cell>
          <cell r="B291" t="str">
            <v>spindle pole</v>
          </cell>
          <cell r="C291" t="str">
            <v>cellular_component</v>
          </cell>
          <cell r="D291">
            <v>0.20439</v>
          </cell>
          <cell r="E291">
            <v>1</v>
          </cell>
          <cell r="F291">
            <v>1</v>
          </cell>
          <cell r="G291">
            <v>445</v>
          </cell>
          <cell r="H291">
            <v>8</v>
          </cell>
          <cell r="I291">
            <v>23009</v>
          </cell>
          <cell r="J291" t="str">
            <v>Potri.008G012100.v3.0</v>
          </cell>
        </row>
        <row r="292">
          <cell r="A292" t="str">
            <v>GO:0008236</v>
          </cell>
          <cell r="B292" t="str">
            <v>serine-type peptidase activity</v>
          </cell>
          <cell r="C292" t="str">
            <v>molecular_function</v>
          </cell>
          <cell r="D292">
            <v>0.20473</v>
          </cell>
          <cell r="E292">
            <v>1</v>
          </cell>
          <cell r="F292">
            <v>10</v>
          </cell>
          <cell r="G292">
            <v>445</v>
          </cell>
          <cell r="H292">
            <v>364</v>
          </cell>
          <cell r="I292">
            <v>23009</v>
          </cell>
          <cell r="J292" t="str">
            <v>Potri.002G157000.v3.0,Potri.009G055900.v3.0,Potri.003G114900.v3.0,Potri.010G220900.v3.0,Potri.008G160400.v3.0,Potri.006G188100.v3.0,Potri.004G088700.v3.0,Potri.012G041800.v3.0,Potri.011G150900.v3.0,Potri.003G086000.v3.0</v>
          </cell>
        </row>
        <row r="293">
          <cell r="A293" t="str">
            <v>GO:0017171</v>
          </cell>
          <cell r="B293" t="str">
            <v>serine hydrolase activity</v>
          </cell>
          <cell r="C293" t="str">
            <v>molecular_function</v>
          </cell>
          <cell r="D293">
            <v>0.20473</v>
          </cell>
          <cell r="E293">
            <v>1</v>
          </cell>
          <cell r="F293">
            <v>10</v>
          </cell>
          <cell r="G293">
            <v>445</v>
          </cell>
          <cell r="H293">
            <v>364</v>
          </cell>
          <cell r="I293">
            <v>23009</v>
          </cell>
          <cell r="J293" t="str">
            <v>Potri.011G150900.v3.0,Potri.012G041800.v3.0,Potri.004G088700.v3.0,Potri.003G086000.v3.0,Potri.002G157000.v3.0,Potri.009G055900.v3.0,Potri.003G114900.v3.0,Potri.010G220900.v3.0,Potri.006G188100.v3.0,Potri.008G160400.v3.0</v>
          </cell>
        </row>
        <row r="294">
          <cell r="A294" t="str">
            <v>GO:0032879</v>
          </cell>
          <cell r="B294" t="str">
            <v>regulation of localization</v>
          </cell>
          <cell r="C294" t="str">
            <v>biological_process</v>
          </cell>
          <cell r="D294">
            <v>0.20731</v>
          </cell>
          <cell r="E294">
            <v>1</v>
          </cell>
          <cell r="F294">
            <v>2</v>
          </cell>
          <cell r="G294">
            <v>445</v>
          </cell>
          <cell r="H294">
            <v>40</v>
          </cell>
          <cell r="I294">
            <v>23009</v>
          </cell>
          <cell r="J294" t="str">
            <v>Potri.006G023500.v3.0,Potri.008G043200.v3.0</v>
          </cell>
        </row>
        <row r="295">
          <cell r="A295" t="str">
            <v>GO:0005787</v>
          </cell>
          <cell r="B295" t="str">
            <v>signal peptidase complex</v>
          </cell>
          <cell r="C295" t="str">
            <v>cellular_component</v>
          </cell>
          <cell r="D295">
            <v>0.20931</v>
          </cell>
          <cell r="E295">
            <v>1</v>
          </cell>
          <cell r="F295">
            <v>2</v>
          </cell>
          <cell r="G295">
            <v>445</v>
          </cell>
          <cell r="H295">
            <v>41</v>
          </cell>
          <cell r="I295">
            <v>23009</v>
          </cell>
          <cell r="J295" t="str">
            <v>Potri.007G143100.v3.0,Potri.007G143200.v3.0</v>
          </cell>
        </row>
        <row r="296">
          <cell r="A296" t="str">
            <v>GO:0006465</v>
          </cell>
          <cell r="B296" t="str">
            <v>signal peptide processing</v>
          </cell>
          <cell r="C296" t="str">
            <v>biological_process</v>
          </cell>
          <cell r="D296">
            <v>0.20931</v>
          </cell>
          <cell r="E296">
            <v>1</v>
          </cell>
          <cell r="F296">
            <v>2</v>
          </cell>
          <cell r="G296">
            <v>445</v>
          </cell>
          <cell r="H296">
            <v>41</v>
          </cell>
          <cell r="I296">
            <v>23009</v>
          </cell>
          <cell r="J296" t="str">
            <v>Potri.007G143100.v3.0,Potri.007G143200.v3.0</v>
          </cell>
        </row>
        <row r="297">
          <cell r="A297" t="str">
            <v>GO:0016423</v>
          </cell>
          <cell r="B297" t="str">
            <v>tRNA (guanine) methyltransferase activity</v>
          </cell>
          <cell r="C297" t="str">
            <v>molecular_function</v>
          </cell>
          <cell r="D297">
            <v>0.21029</v>
          </cell>
          <cell r="E297">
            <v>1</v>
          </cell>
          <cell r="F297">
            <v>2</v>
          </cell>
          <cell r="G297">
            <v>445</v>
          </cell>
          <cell r="H297">
            <v>39</v>
          </cell>
          <cell r="I297">
            <v>23009</v>
          </cell>
          <cell r="J297" t="str">
            <v>Potri.018G060000.v3.0,Potri.013G093500.v3.0</v>
          </cell>
        </row>
        <row r="298">
          <cell r="A298" t="str">
            <v>GO:0016756</v>
          </cell>
          <cell r="B298" t="str">
            <v>glutathione gamma-glutamylcysteinyltransferase activity</v>
          </cell>
          <cell r="C298" t="str">
            <v>molecular_function</v>
          </cell>
          <cell r="D298">
            <v>0.21046</v>
          </cell>
          <cell r="E298">
            <v>1</v>
          </cell>
          <cell r="F298">
            <v>1</v>
          </cell>
          <cell r="G298">
            <v>445</v>
          </cell>
          <cell r="H298">
            <v>6</v>
          </cell>
          <cell r="I298">
            <v>23009</v>
          </cell>
          <cell r="J298" t="str">
            <v>Potri.019G043800.v3.0</v>
          </cell>
        </row>
        <row r="299">
          <cell r="A299" t="str">
            <v>GO:0046937</v>
          </cell>
          <cell r="B299" t="str">
            <v>phytochelatin metabolic process</v>
          </cell>
          <cell r="C299" t="str">
            <v>biological_process</v>
          </cell>
          <cell r="D299">
            <v>0.21046</v>
          </cell>
          <cell r="E299">
            <v>1</v>
          </cell>
          <cell r="F299">
            <v>1</v>
          </cell>
          <cell r="G299">
            <v>445</v>
          </cell>
          <cell r="H299">
            <v>6</v>
          </cell>
          <cell r="I299">
            <v>23009</v>
          </cell>
          <cell r="J299" t="str">
            <v>Potri.019G043800.v3.0</v>
          </cell>
        </row>
        <row r="300">
          <cell r="A300" t="str">
            <v>GO:0046938</v>
          </cell>
          <cell r="B300" t="str">
            <v>phytochelatin biosynthetic process</v>
          </cell>
          <cell r="C300" t="str">
            <v>biological_process</v>
          </cell>
          <cell r="D300">
            <v>0.21046</v>
          </cell>
          <cell r="E300">
            <v>1</v>
          </cell>
          <cell r="F300">
            <v>1</v>
          </cell>
          <cell r="G300">
            <v>445</v>
          </cell>
          <cell r="H300">
            <v>6</v>
          </cell>
          <cell r="I300">
            <v>23009</v>
          </cell>
          <cell r="J300" t="str">
            <v>Potri.019G043800.v3.0</v>
          </cell>
        </row>
        <row r="301">
          <cell r="A301" t="str">
            <v>GO:0005507</v>
          </cell>
          <cell r="B301" t="str">
            <v>copper ion binding</v>
          </cell>
          <cell r="C301" t="str">
            <v>molecular_function</v>
          </cell>
          <cell r="D301">
            <v>0.21364</v>
          </cell>
          <cell r="E301">
            <v>1</v>
          </cell>
          <cell r="F301">
            <v>4</v>
          </cell>
          <cell r="G301">
            <v>445</v>
          </cell>
          <cell r="H301">
            <v>162</v>
          </cell>
          <cell r="I301">
            <v>23009</v>
          </cell>
          <cell r="J301" t="str">
            <v>Potri.010G045600.v3.0,Potri.006G115000.v3.0,Potri.005G200600.v3.0,Potri.001G341600.v3.0</v>
          </cell>
        </row>
        <row r="302">
          <cell r="A302" t="str">
            <v>GO:0040007</v>
          </cell>
          <cell r="B302" t="str">
            <v>growth</v>
          </cell>
          <cell r="C302" t="str">
            <v>biological_process</v>
          </cell>
          <cell r="D302">
            <v>0.21461</v>
          </cell>
          <cell r="E302">
            <v>1</v>
          </cell>
          <cell r="F302">
            <v>1</v>
          </cell>
          <cell r="G302">
            <v>445</v>
          </cell>
          <cell r="H302">
            <v>19</v>
          </cell>
          <cell r="I302">
            <v>23009</v>
          </cell>
          <cell r="J302" t="str">
            <v>Potri.017G098700.v3.0</v>
          </cell>
        </row>
        <row r="303">
          <cell r="A303" t="str">
            <v>GO:0016843</v>
          </cell>
          <cell r="B303" t="str">
            <v>amine-lyase activity</v>
          </cell>
          <cell r="C303" t="str">
            <v>molecular_function</v>
          </cell>
          <cell r="D303">
            <v>0.21534</v>
          </cell>
          <cell r="E303">
            <v>1</v>
          </cell>
          <cell r="F303">
            <v>1</v>
          </cell>
          <cell r="G303">
            <v>445</v>
          </cell>
          <cell r="H303">
            <v>13</v>
          </cell>
          <cell r="I303">
            <v>23009</v>
          </cell>
          <cell r="J303" t="str">
            <v>Potri.006G140500.v3.0</v>
          </cell>
        </row>
        <row r="304">
          <cell r="A304" t="str">
            <v>GO:0016844</v>
          </cell>
          <cell r="B304" t="str">
            <v>strictosidine synthase activity</v>
          </cell>
          <cell r="C304" t="str">
            <v>molecular_function</v>
          </cell>
          <cell r="D304">
            <v>0.21534</v>
          </cell>
          <cell r="E304">
            <v>1</v>
          </cell>
          <cell r="F304">
            <v>1</v>
          </cell>
          <cell r="G304">
            <v>445</v>
          </cell>
          <cell r="H304">
            <v>13</v>
          </cell>
          <cell r="I304">
            <v>23009</v>
          </cell>
          <cell r="J304" t="str">
            <v>Potri.006G140500.v3.0</v>
          </cell>
        </row>
        <row r="305">
          <cell r="A305" t="str">
            <v>GO:0004564</v>
          </cell>
          <cell r="B305" t="str">
            <v>beta-fructofuranosidase activity</v>
          </cell>
          <cell r="C305" t="str">
            <v>molecular_function</v>
          </cell>
          <cell r="D305">
            <v>0.21863</v>
          </cell>
          <cell r="E305">
            <v>1</v>
          </cell>
          <cell r="F305">
            <v>2</v>
          </cell>
          <cell r="G305">
            <v>445</v>
          </cell>
          <cell r="H305">
            <v>52</v>
          </cell>
          <cell r="I305">
            <v>23009</v>
          </cell>
          <cell r="J305" t="str">
            <v>Potri.015G001500.v3.0,Potri.003G121800.v3.0</v>
          </cell>
        </row>
        <row r="306">
          <cell r="A306" t="str">
            <v>GO:0004575</v>
          </cell>
          <cell r="B306" t="str">
            <v>sucrose alpha-glucosidase activity</v>
          </cell>
          <cell r="C306" t="str">
            <v>molecular_function</v>
          </cell>
          <cell r="D306">
            <v>0.21863</v>
          </cell>
          <cell r="E306">
            <v>1</v>
          </cell>
          <cell r="F306">
            <v>2</v>
          </cell>
          <cell r="G306">
            <v>445</v>
          </cell>
          <cell r="H306">
            <v>52</v>
          </cell>
          <cell r="I306">
            <v>23009</v>
          </cell>
          <cell r="J306" t="str">
            <v>Potri.015G001500.v3.0,Potri.003G121800.v3.0</v>
          </cell>
        </row>
        <row r="307">
          <cell r="A307" t="str">
            <v>GO:0008610</v>
          </cell>
          <cell r="B307" t="str">
            <v>lipid biosynthetic process</v>
          </cell>
          <cell r="C307" t="str">
            <v>biological_process</v>
          </cell>
          <cell r="D307">
            <v>0.21963</v>
          </cell>
          <cell r="E307">
            <v>1</v>
          </cell>
          <cell r="F307">
            <v>20</v>
          </cell>
          <cell r="G307">
            <v>445</v>
          </cell>
          <cell r="H307">
            <v>790</v>
          </cell>
          <cell r="I307">
            <v>23009</v>
          </cell>
          <cell r="J307" t="str">
            <v>Potri.T052200.v3.0,Potri.T034700.v3.0,Potri.010G081400.v3.0,Potri.018G060000.v3.0,Potri.016G130000.v3.0,Potri.001G045800.v3.0,Potri.001G253900.v3.0,Potri.019G011300.v3.0,Potri.011G029800.v3.0,Potri.002G181000.v3.0,Potri.005G245000.v3.0,Potri.002G147400.v3.0,Potri.007G082500.v3.0,Potri.007G128300.v3.0,Potri.010G165800.v3.0,Potri.014G080100.v3.0,Potri.002G127400.v3.0,Potri.016G073700.v3.0,Potri.010G079000.v3.0,Potri.001G271700.v3.0</v>
          </cell>
        </row>
        <row r="308">
          <cell r="A308" t="str">
            <v>GO:0005451</v>
          </cell>
          <cell r="B308" t="str">
            <v>monovalent cation:proton antiporter activity</v>
          </cell>
          <cell r="C308" t="str">
            <v>molecular_function</v>
          </cell>
          <cell r="D308">
            <v>0.22043</v>
          </cell>
          <cell r="E308">
            <v>1</v>
          </cell>
          <cell r="F308">
            <v>1</v>
          </cell>
          <cell r="G308">
            <v>445</v>
          </cell>
          <cell r="H308">
            <v>6</v>
          </cell>
          <cell r="I308">
            <v>23009</v>
          </cell>
          <cell r="J308" t="str">
            <v>Potri.017G141800.v3.0</v>
          </cell>
        </row>
        <row r="309">
          <cell r="A309" t="str">
            <v>GO:0015491</v>
          </cell>
          <cell r="B309" t="str">
            <v>cation:cation antiporter activity</v>
          </cell>
          <cell r="C309" t="str">
            <v>molecular_function</v>
          </cell>
          <cell r="D309">
            <v>0.22043</v>
          </cell>
          <cell r="E309">
            <v>1</v>
          </cell>
          <cell r="F309">
            <v>1</v>
          </cell>
          <cell r="G309">
            <v>445</v>
          </cell>
          <cell r="H309">
            <v>6</v>
          </cell>
          <cell r="I309">
            <v>23009</v>
          </cell>
          <cell r="J309" t="str">
            <v>Potri.017G141800.v3.0</v>
          </cell>
        </row>
        <row r="310">
          <cell r="A310" t="str">
            <v>GO:0019203</v>
          </cell>
          <cell r="B310" t="str">
            <v>carbohydrate phosphatase activity</v>
          </cell>
          <cell r="C310" t="str">
            <v>molecular_function</v>
          </cell>
          <cell r="D310">
            <v>0.22053</v>
          </cell>
          <cell r="E310">
            <v>1</v>
          </cell>
          <cell r="F310">
            <v>1</v>
          </cell>
          <cell r="G310">
            <v>445</v>
          </cell>
          <cell r="H310">
            <v>15</v>
          </cell>
          <cell r="I310">
            <v>23009</v>
          </cell>
          <cell r="J310" t="str">
            <v>Potri.006G199800.v3.0</v>
          </cell>
        </row>
        <row r="311">
          <cell r="A311" t="str">
            <v>GO:0050308</v>
          </cell>
          <cell r="B311" t="str">
            <v>sugar-phosphatase activity</v>
          </cell>
          <cell r="C311" t="str">
            <v>molecular_function</v>
          </cell>
          <cell r="D311">
            <v>0.22053</v>
          </cell>
          <cell r="E311">
            <v>1</v>
          </cell>
          <cell r="F311">
            <v>1</v>
          </cell>
          <cell r="G311">
            <v>445</v>
          </cell>
          <cell r="H311">
            <v>15</v>
          </cell>
          <cell r="I311">
            <v>23009</v>
          </cell>
          <cell r="J311" t="str">
            <v>Potri.006G199800.v3.0</v>
          </cell>
        </row>
        <row r="312">
          <cell r="A312" t="str">
            <v>GO:0004198</v>
          </cell>
          <cell r="B312" t="str">
            <v>calcium-dependent cysteine-type endopeptidase activity</v>
          </cell>
          <cell r="C312" t="str">
            <v>molecular_function</v>
          </cell>
          <cell r="D312">
            <v>0.22156</v>
          </cell>
          <cell r="E312">
            <v>1</v>
          </cell>
          <cell r="F312">
            <v>1</v>
          </cell>
          <cell r="G312">
            <v>445</v>
          </cell>
          <cell r="H312">
            <v>5</v>
          </cell>
          <cell r="I312">
            <v>23009</v>
          </cell>
          <cell r="J312" t="str">
            <v>Potri.010G043200.v3.0</v>
          </cell>
        </row>
        <row r="313">
          <cell r="A313" t="str">
            <v>GO:0009664</v>
          </cell>
          <cell r="B313" t="str">
            <v>plant-type cell wall organization</v>
          </cell>
          <cell r="C313" t="str">
            <v>biological_process</v>
          </cell>
          <cell r="D313">
            <v>0.22218</v>
          </cell>
          <cell r="E313">
            <v>1</v>
          </cell>
          <cell r="F313">
            <v>1</v>
          </cell>
          <cell r="G313">
            <v>445</v>
          </cell>
          <cell r="H313">
            <v>16</v>
          </cell>
          <cell r="I313">
            <v>23009</v>
          </cell>
          <cell r="J313" t="str">
            <v>Potri.017G098700.v3.0</v>
          </cell>
        </row>
        <row r="314">
          <cell r="A314" t="str">
            <v>GO:0071669</v>
          </cell>
          <cell r="B314" t="str">
            <v>plant-type cell wall organization or biogenesis</v>
          </cell>
          <cell r="C314" t="str">
            <v>biological_process</v>
          </cell>
          <cell r="D314">
            <v>0.22218</v>
          </cell>
          <cell r="E314">
            <v>1</v>
          </cell>
          <cell r="F314">
            <v>1</v>
          </cell>
          <cell r="G314">
            <v>445</v>
          </cell>
          <cell r="H314">
            <v>16</v>
          </cell>
          <cell r="I314">
            <v>23009</v>
          </cell>
          <cell r="J314" t="str">
            <v>Potri.017G098700.v3.0</v>
          </cell>
        </row>
        <row r="315">
          <cell r="A315" t="str">
            <v>GO:0006739</v>
          </cell>
          <cell r="B315" t="str">
            <v>NADP metabolic process</v>
          </cell>
          <cell r="C315" t="str">
            <v>biological_process</v>
          </cell>
          <cell r="D315">
            <v>0.22424</v>
          </cell>
          <cell r="E315">
            <v>1</v>
          </cell>
          <cell r="F315">
            <v>3</v>
          </cell>
          <cell r="G315">
            <v>445</v>
          </cell>
          <cell r="H315">
            <v>95</v>
          </cell>
          <cell r="I315">
            <v>23009</v>
          </cell>
          <cell r="J315" t="str">
            <v>Potri.T052200.v3.0,Potri.008G014200.v3.0,Potri.001G300900.v3.0</v>
          </cell>
        </row>
        <row r="316">
          <cell r="A316" t="str">
            <v>GO:0016151</v>
          </cell>
          <cell r="B316" t="str">
            <v>nickel cation binding</v>
          </cell>
          <cell r="C316" t="str">
            <v>molecular_function</v>
          </cell>
          <cell r="D316">
            <v>0.22472</v>
          </cell>
          <cell r="E316">
            <v>1</v>
          </cell>
          <cell r="F316">
            <v>2</v>
          </cell>
          <cell r="G316">
            <v>445</v>
          </cell>
          <cell r="H316">
            <v>47</v>
          </cell>
          <cell r="I316">
            <v>23009</v>
          </cell>
          <cell r="J316" t="str">
            <v>Potri.011G144800.v3.0,Potri.008G058100.v3.0</v>
          </cell>
        </row>
        <row r="317">
          <cell r="A317" t="str">
            <v>GO:0051087</v>
          </cell>
          <cell r="B317" t="str">
            <v>chaperone binding</v>
          </cell>
          <cell r="C317" t="str">
            <v>molecular_function</v>
          </cell>
          <cell r="D317">
            <v>0.22481</v>
          </cell>
          <cell r="E317">
            <v>1</v>
          </cell>
          <cell r="F317">
            <v>2</v>
          </cell>
          <cell r="G317">
            <v>445</v>
          </cell>
          <cell r="H317">
            <v>48</v>
          </cell>
          <cell r="I317">
            <v>23009</v>
          </cell>
          <cell r="J317" t="str">
            <v>Potri.001G358200.v3.0,Potri.013G072800.v3.0</v>
          </cell>
        </row>
        <row r="318">
          <cell r="A318" t="str">
            <v>GO:0000394</v>
          </cell>
          <cell r="B318" t="str">
            <v>RNA splicing, via endonucleolytic cleavage and ligation</v>
          </cell>
          <cell r="C318" t="str">
            <v>biological_process</v>
          </cell>
          <cell r="D318">
            <v>0.22627</v>
          </cell>
          <cell r="E318">
            <v>1</v>
          </cell>
          <cell r="F318">
            <v>1</v>
          </cell>
          <cell r="G318">
            <v>445</v>
          </cell>
          <cell r="H318">
            <v>12</v>
          </cell>
          <cell r="I318">
            <v>23009</v>
          </cell>
          <cell r="J318" t="str">
            <v>Potri.002G117000.v3.0</v>
          </cell>
        </row>
        <row r="319">
          <cell r="A319" t="str">
            <v>GO:0006388</v>
          </cell>
          <cell r="B319" t="str">
            <v>tRNA splicing, via endonucleolytic cleavage and ligation</v>
          </cell>
          <cell r="C319" t="str">
            <v>biological_process</v>
          </cell>
          <cell r="D319">
            <v>0.22627</v>
          </cell>
          <cell r="E319">
            <v>1</v>
          </cell>
          <cell r="F319">
            <v>1</v>
          </cell>
          <cell r="G319">
            <v>445</v>
          </cell>
          <cell r="H319">
            <v>12</v>
          </cell>
          <cell r="I319">
            <v>23009</v>
          </cell>
          <cell r="J319" t="str">
            <v>Potri.002G117000.v3.0</v>
          </cell>
        </row>
        <row r="320">
          <cell r="A320" t="str">
            <v>GO:0001907</v>
          </cell>
          <cell r="B320" t="str">
            <v>killing by symbiont of host cells</v>
          </cell>
          <cell r="C320" t="str">
            <v>biological_process</v>
          </cell>
          <cell r="D320">
            <v>0.22701</v>
          </cell>
          <cell r="E320">
            <v>1</v>
          </cell>
          <cell r="F320">
            <v>1</v>
          </cell>
          <cell r="G320">
            <v>445</v>
          </cell>
          <cell r="H320">
            <v>16</v>
          </cell>
          <cell r="I320">
            <v>23009</v>
          </cell>
          <cell r="J320" t="str">
            <v>Potri.017G065600.v3.0</v>
          </cell>
        </row>
        <row r="321">
          <cell r="A321" t="str">
            <v>GO:0044004</v>
          </cell>
          <cell r="B321" t="str">
            <v>disruption by symbiont of host cell</v>
          </cell>
          <cell r="C321" t="str">
            <v>biological_process</v>
          </cell>
          <cell r="D321">
            <v>0.22701</v>
          </cell>
          <cell r="E321">
            <v>1</v>
          </cell>
          <cell r="F321">
            <v>1</v>
          </cell>
          <cell r="G321">
            <v>445</v>
          </cell>
          <cell r="H321">
            <v>16</v>
          </cell>
          <cell r="I321">
            <v>23009</v>
          </cell>
          <cell r="J321" t="str">
            <v>Potri.017G065600.v3.0</v>
          </cell>
        </row>
        <row r="322">
          <cell r="A322" t="str">
            <v>GO:0045202</v>
          </cell>
          <cell r="B322" t="str">
            <v>synapse</v>
          </cell>
          <cell r="C322" t="str">
            <v>cellular_component</v>
          </cell>
          <cell r="D322">
            <v>0.22747</v>
          </cell>
          <cell r="E322">
            <v>1</v>
          </cell>
          <cell r="F322">
            <v>1</v>
          </cell>
          <cell r="G322">
            <v>445</v>
          </cell>
          <cell r="H322">
            <v>8</v>
          </cell>
          <cell r="I322">
            <v>23009</v>
          </cell>
          <cell r="J322" t="str">
            <v>Potri.008G058100.v3.0</v>
          </cell>
        </row>
        <row r="323">
          <cell r="A323" t="str">
            <v>GO:0019048</v>
          </cell>
          <cell r="B323" t="str">
            <v>modulation by virus of host morphology or physiology</v>
          </cell>
          <cell r="C323" t="str">
            <v>biological_process</v>
          </cell>
          <cell r="D323">
            <v>0.22771</v>
          </cell>
          <cell r="E323">
            <v>1</v>
          </cell>
          <cell r="F323">
            <v>3</v>
          </cell>
          <cell r="G323">
            <v>445</v>
          </cell>
          <cell r="H323">
            <v>82</v>
          </cell>
          <cell r="I323">
            <v>23009</v>
          </cell>
          <cell r="J323" t="str">
            <v>Potri.008G012100.v3.0,Potri.005G030700.v3.0,Potri.009G055900.v3.0</v>
          </cell>
        </row>
        <row r="324">
          <cell r="A324" t="str">
            <v>GO:0006313</v>
          </cell>
          <cell r="B324" t="str">
            <v>transposition, DNA-mediated</v>
          </cell>
          <cell r="C324" t="str">
            <v>biological_process</v>
          </cell>
          <cell r="D324">
            <v>0.22909</v>
          </cell>
          <cell r="E324">
            <v>1</v>
          </cell>
          <cell r="F324">
            <v>3</v>
          </cell>
          <cell r="G324">
            <v>445</v>
          </cell>
          <cell r="H324">
            <v>82</v>
          </cell>
          <cell r="I324">
            <v>23009</v>
          </cell>
          <cell r="J324" t="str">
            <v>Potri.001G393600.v3.0,Potri.008G070300.v3.0,Potri.004G118300.v3.0</v>
          </cell>
        </row>
        <row r="325">
          <cell r="A325" t="str">
            <v>GO:0032196</v>
          </cell>
          <cell r="B325" t="str">
            <v>transposition</v>
          </cell>
          <cell r="C325" t="str">
            <v>biological_process</v>
          </cell>
          <cell r="D325">
            <v>0.22909</v>
          </cell>
          <cell r="E325">
            <v>1</v>
          </cell>
          <cell r="F325">
            <v>3</v>
          </cell>
          <cell r="G325">
            <v>445</v>
          </cell>
          <cell r="H325">
            <v>82</v>
          </cell>
          <cell r="I325">
            <v>23009</v>
          </cell>
          <cell r="J325" t="str">
            <v>Potri.001G393600.v3.0,Potri.008G070300.v3.0,Potri.004G118300.v3.0</v>
          </cell>
        </row>
        <row r="326">
          <cell r="A326" t="str">
            <v>GO:0015718</v>
          </cell>
          <cell r="B326" t="str">
            <v>monocarboxylic acid transport</v>
          </cell>
          <cell r="C326" t="str">
            <v>biological_process</v>
          </cell>
          <cell r="D326">
            <v>0.2291</v>
          </cell>
          <cell r="E326">
            <v>1</v>
          </cell>
          <cell r="F326">
            <v>1</v>
          </cell>
          <cell r="G326">
            <v>445</v>
          </cell>
          <cell r="H326">
            <v>18</v>
          </cell>
          <cell r="I326">
            <v>23009</v>
          </cell>
          <cell r="J326" t="str">
            <v>Potri.008G220600.v3.0</v>
          </cell>
        </row>
        <row r="327">
          <cell r="A327" t="str">
            <v>GO:0019321</v>
          </cell>
          <cell r="B327" t="str">
            <v>pentose metabolic process</v>
          </cell>
          <cell r="C327" t="str">
            <v>biological_process</v>
          </cell>
          <cell r="D327">
            <v>0.22927</v>
          </cell>
          <cell r="E327">
            <v>1</v>
          </cell>
          <cell r="F327">
            <v>1</v>
          </cell>
          <cell r="G327">
            <v>445</v>
          </cell>
          <cell r="H327">
            <v>10</v>
          </cell>
          <cell r="I327">
            <v>23009</v>
          </cell>
          <cell r="J327" t="str">
            <v>Potri.006G029900.v3.0</v>
          </cell>
        </row>
        <row r="328">
          <cell r="A328" t="str">
            <v>GO:0019566</v>
          </cell>
          <cell r="B328" t="str">
            <v>arabinose metabolic process</v>
          </cell>
          <cell r="C328" t="str">
            <v>biological_process</v>
          </cell>
          <cell r="D328">
            <v>0.22927</v>
          </cell>
          <cell r="E328">
            <v>1</v>
          </cell>
          <cell r="F328">
            <v>1</v>
          </cell>
          <cell r="G328">
            <v>445</v>
          </cell>
          <cell r="H328">
            <v>10</v>
          </cell>
          <cell r="I328">
            <v>23009</v>
          </cell>
          <cell r="J328" t="str">
            <v>Potri.006G029900.v3.0</v>
          </cell>
        </row>
        <row r="329">
          <cell r="A329" t="str">
            <v>GO:0046373</v>
          </cell>
          <cell r="B329" t="str">
            <v>L-arabinose metabolic process</v>
          </cell>
          <cell r="C329" t="str">
            <v>biological_process</v>
          </cell>
          <cell r="D329">
            <v>0.22927</v>
          </cell>
          <cell r="E329">
            <v>1</v>
          </cell>
          <cell r="F329">
            <v>1</v>
          </cell>
          <cell r="G329">
            <v>445</v>
          </cell>
          <cell r="H329">
            <v>10</v>
          </cell>
          <cell r="I329">
            <v>23009</v>
          </cell>
          <cell r="J329" t="str">
            <v>Potri.006G029900.v3.0</v>
          </cell>
        </row>
        <row r="330">
          <cell r="A330" t="str">
            <v>GO:0046556</v>
          </cell>
          <cell r="B330" t="str">
            <v>alpha-L-arabinofuranosidase activity</v>
          </cell>
          <cell r="C330" t="str">
            <v>molecular_function</v>
          </cell>
          <cell r="D330">
            <v>0.22927</v>
          </cell>
          <cell r="E330">
            <v>1</v>
          </cell>
          <cell r="F330">
            <v>1</v>
          </cell>
          <cell r="G330">
            <v>445</v>
          </cell>
          <cell r="H330">
            <v>10</v>
          </cell>
          <cell r="I330">
            <v>23009</v>
          </cell>
          <cell r="J330" t="str">
            <v>Potri.006G029900.v3.0</v>
          </cell>
        </row>
        <row r="331">
          <cell r="A331" t="str">
            <v>GO:0044264</v>
          </cell>
          <cell r="B331" t="str">
            <v>cellular polysaccharide metabolic process</v>
          </cell>
          <cell r="C331" t="str">
            <v>biological_process</v>
          </cell>
          <cell r="D331">
            <v>0.23015</v>
          </cell>
          <cell r="E331">
            <v>1</v>
          </cell>
          <cell r="F331">
            <v>15</v>
          </cell>
          <cell r="G331">
            <v>445</v>
          </cell>
          <cell r="H331">
            <v>472</v>
          </cell>
          <cell r="I331">
            <v>23009</v>
          </cell>
          <cell r="J331" t="str">
            <v>Potri.005G201200.v3.0,Potri.019G011300.v3.0,Potri.011G029800.v3.0,Potri.005G203500.v3.0,Potri.010G079000.v3.0,Potri.002G181000.v3.0,Potri.005G245000.v3.0,Potri.001G271700.v3.0,Potri.002G147400.v3.0,Potri.007G082500.v3.0,Potri.007G128300.v3.0,Potri.T034700.v3.0,Potri.002G157000.v3.0,Potri.010G081400.v3.0,Potri.002G127400.v3.0</v>
          </cell>
        </row>
        <row r="332">
          <cell r="A332" t="str">
            <v>GO:0008276</v>
          </cell>
          <cell r="B332" t="str">
            <v>protein methyltransferase activity</v>
          </cell>
          <cell r="C332" t="str">
            <v>molecular_function</v>
          </cell>
          <cell r="D332">
            <v>0.23071</v>
          </cell>
          <cell r="E332">
            <v>1</v>
          </cell>
          <cell r="F332">
            <v>4</v>
          </cell>
          <cell r="G332">
            <v>445</v>
          </cell>
          <cell r="H332">
            <v>110</v>
          </cell>
          <cell r="I332">
            <v>23009</v>
          </cell>
          <cell r="J332" t="str">
            <v>Potri.014G143900.v3.0,Potri.011G076100.v3.0,Potri.006G227200.v3.0,Potri.018G060000.v3.0</v>
          </cell>
        </row>
        <row r="333">
          <cell r="A333" t="str">
            <v>GO:0016668</v>
          </cell>
          <cell r="B333" t="str">
            <v>oxidoreductase activity, acting on a sulfur group of donors, NAD(P) as acceptor</v>
          </cell>
          <cell r="C333" t="str">
            <v>molecular_function</v>
          </cell>
          <cell r="D333">
            <v>0.23272</v>
          </cell>
          <cell r="E333">
            <v>1</v>
          </cell>
          <cell r="F333">
            <v>2</v>
          </cell>
          <cell r="G333">
            <v>445</v>
          </cell>
          <cell r="H333">
            <v>43</v>
          </cell>
          <cell r="I333">
            <v>23009</v>
          </cell>
          <cell r="J333" t="str">
            <v>Potri.016G044900.v3.0,Potri.016G044300.v3.0</v>
          </cell>
        </row>
        <row r="334">
          <cell r="A334" t="str">
            <v>GO:0047134</v>
          </cell>
          <cell r="B334" t="str">
            <v>protein-disulfide reductase activity</v>
          </cell>
          <cell r="C334" t="str">
            <v>molecular_function</v>
          </cell>
          <cell r="D334">
            <v>0.23272</v>
          </cell>
          <cell r="E334">
            <v>1</v>
          </cell>
          <cell r="F334">
            <v>2</v>
          </cell>
          <cell r="G334">
            <v>445</v>
          </cell>
          <cell r="H334">
            <v>43</v>
          </cell>
          <cell r="I334">
            <v>23009</v>
          </cell>
          <cell r="J334" t="str">
            <v>Potri.016G044300.v3.0,Potri.016G044900.v3.0</v>
          </cell>
        </row>
        <row r="335">
          <cell r="A335" t="str">
            <v>GO:0017004</v>
          </cell>
          <cell r="B335" t="str">
            <v>cytochrome complex assembly</v>
          </cell>
          <cell r="C335" t="str">
            <v>biological_process</v>
          </cell>
          <cell r="D335">
            <v>0.23299</v>
          </cell>
          <cell r="E335">
            <v>1</v>
          </cell>
          <cell r="F335">
            <v>2</v>
          </cell>
          <cell r="G335">
            <v>445</v>
          </cell>
          <cell r="H335">
            <v>41</v>
          </cell>
          <cell r="I335">
            <v>23009</v>
          </cell>
          <cell r="J335" t="str">
            <v>Potri.018G075900.v3.0,Potri.006G227200.v3.0</v>
          </cell>
        </row>
        <row r="336">
          <cell r="A336" t="str">
            <v>GO:0048038</v>
          </cell>
          <cell r="B336" t="str">
            <v>quinone binding</v>
          </cell>
          <cell r="C336" t="str">
            <v>molecular_function</v>
          </cell>
          <cell r="D336">
            <v>0.23327</v>
          </cell>
          <cell r="E336">
            <v>1</v>
          </cell>
          <cell r="F336">
            <v>1</v>
          </cell>
          <cell r="G336">
            <v>445</v>
          </cell>
          <cell r="H336">
            <v>13</v>
          </cell>
          <cell r="I336">
            <v>23009</v>
          </cell>
          <cell r="J336" t="str">
            <v>Potri.010G045600.v3.0</v>
          </cell>
        </row>
        <row r="337">
          <cell r="A337" t="str">
            <v>GO:0051818</v>
          </cell>
          <cell r="B337" t="str">
            <v>disruption of cells of other organism involved in symbiotic interaction</v>
          </cell>
          <cell r="C337" t="str">
            <v>biological_process</v>
          </cell>
          <cell r="D337">
            <v>0.23351</v>
          </cell>
          <cell r="E337">
            <v>1</v>
          </cell>
          <cell r="F337">
            <v>1</v>
          </cell>
          <cell r="G337">
            <v>445</v>
          </cell>
          <cell r="H337">
            <v>17</v>
          </cell>
          <cell r="I337">
            <v>23009</v>
          </cell>
          <cell r="J337" t="str">
            <v>Potri.017G065600.v3.0</v>
          </cell>
        </row>
        <row r="338">
          <cell r="A338" t="str">
            <v>GO:0051883</v>
          </cell>
          <cell r="B338" t="str">
            <v>killing of cells in other organism involved in symbiotic interaction</v>
          </cell>
          <cell r="C338" t="str">
            <v>biological_process</v>
          </cell>
          <cell r="D338">
            <v>0.23351</v>
          </cell>
          <cell r="E338">
            <v>1</v>
          </cell>
          <cell r="F338">
            <v>1</v>
          </cell>
          <cell r="G338">
            <v>445</v>
          </cell>
          <cell r="H338">
            <v>17</v>
          </cell>
          <cell r="I338">
            <v>23009</v>
          </cell>
          <cell r="J338" t="str">
            <v>Potri.017G065600.v3.0</v>
          </cell>
        </row>
        <row r="339">
          <cell r="A339" t="str">
            <v>GO:0008107</v>
          </cell>
          <cell r="B339" t="str">
            <v>galactoside 2-alpha-L-fucosyltransferase activity</v>
          </cell>
          <cell r="C339" t="str">
            <v>molecular_function</v>
          </cell>
          <cell r="D339">
            <v>0.23614</v>
          </cell>
          <cell r="E339">
            <v>1</v>
          </cell>
          <cell r="F339">
            <v>1</v>
          </cell>
          <cell r="G339">
            <v>445</v>
          </cell>
          <cell r="H339">
            <v>12</v>
          </cell>
          <cell r="I339">
            <v>23009</v>
          </cell>
          <cell r="J339" t="str">
            <v>Potri.006G039200.v3.0</v>
          </cell>
        </row>
        <row r="340">
          <cell r="A340" t="str">
            <v>GO:0031127</v>
          </cell>
          <cell r="B340" t="str">
            <v>alpha-(1,2)-fucosyltransferase activity</v>
          </cell>
          <cell r="C340" t="str">
            <v>molecular_function</v>
          </cell>
          <cell r="D340">
            <v>0.23614</v>
          </cell>
          <cell r="E340">
            <v>1</v>
          </cell>
          <cell r="F340">
            <v>1</v>
          </cell>
          <cell r="G340">
            <v>445</v>
          </cell>
          <cell r="H340">
            <v>12</v>
          </cell>
          <cell r="I340">
            <v>23009</v>
          </cell>
          <cell r="J340" t="str">
            <v>Potri.006G039200.v3.0</v>
          </cell>
        </row>
        <row r="341">
          <cell r="A341" t="str">
            <v>GO:0034637</v>
          </cell>
          <cell r="B341" t="str">
            <v>cellular carbohydrate biosynthetic process</v>
          </cell>
          <cell r="C341" t="str">
            <v>biological_process</v>
          </cell>
          <cell r="D341">
            <v>0.23846</v>
          </cell>
          <cell r="E341">
            <v>1</v>
          </cell>
          <cell r="F341">
            <v>15</v>
          </cell>
          <cell r="G341">
            <v>445</v>
          </cell>
          <cell r="H341">
            <v>454</v>
          </cell>
          <cell r="I341">
            <v>23009</v>
          </cell>
          <cell r="J341" t="str">
            <v>Potri.002G127400.v3.0,Potri.007G128300.v3.0,Potri.006G199800.v3.0,Potri.T034700.v3.0,Potri.002G157000.v3.0,Potri.010G081400.v3.0,Potri.002G181000.v3.0,Potri.005G245000.v3.0,Potri.001G271700.v3.0,Potri.002G147400.v3.0,Potri.007G082500.v3.0,Potri.011G029800.v3.0,Potri.019G011300.v3.0,Potri.005G203500.v3.0,Potri.010G079000.v3.0</v>
          </cell>
        </row>
        <row r="342">
          <cell r="A342" t="str">
            <v>GO:0004047</v>
          </cell>
          <cell r="B342" t="str">
            <v>aminomethyltransferase activity</v>
          </cell>
          <cell r="C342" t="str">
            <v>molecular_function</v>
          </cell>
          <cell r="D342">
            <v>0.2386</v>
          </cell>
          <cell r="E342">
            <v>1</v>
          </cell>
          <cell r="F342">
            <v>1</v>
          </cell>
          <cell r="G342">
            <v>445</v>
          </cell>
          <cell r="H342">
            <v>5</v>
          </cell>
          <cell r="I342">
            <v>23009</v>
          </cell>
          <cell r="J342" t="str">
            <v>Potri.002G111000.v3.0</v>
          </cell>
        </row>
        <row r="343">
          <cell r="A343" t="str">
            <v>GO:0003735</v>
          </cell>
          <cell r="B343" t="str">
            <v>structural constituent of ribosome</v>
          </cell>
          <cell r="C343" t="str">
            <v>molecular_function</v>
          </cell>
          <cell r="D343">
            <v>0.23895</v>
          </cell>
          <cell r="E343">
            <v>1</v>
          </cell>
          <cell r="F343">
            <v>11</v>
          </cell>
          <cell r="G343">
            <v>445</v>
          </cell>
          <cell r="H343">
            <v>588</v>
          </cell>
          <cell r="I343">
            <v>23009</v>
          </cell>
          <cell r="J343" t="str">
            <v>Potri.004G166200.v3.0,Potri.019G013400.v3.0,Potri.016G073700.v3.0,Potri.011G053900.v3.0,Potri.T144100.v3.0,Potri.002G185000.v3.0,Potri.013G129600.v3.0,Potri.003G086400.v3.0,Potri.004G029400.v3.0,Potri.010G251500.v3.0,Potri.018G115400.v3.0</v>
          </cell>
        </row>
        <row r="344">
          <cell r="A344" t="str">
            <v>GO:0006402</v>
          </cell>
          <cell r="B344" t="str">
            <v>mRNA catabolic process</v>
          </cell>
          <cell r="C344" t="str">
            <v>biological_process</v>
          </cell>
          <cell r="D344">
            <v>0.24015</v>
          </cell>
          <cell r="E344">
            <v>1</v>
          </cell>
          <cell r="F344">
            <v>2</v>
          </cell>
          <cell r="G344">
            <v>445</v>
          </cell>
          <cell r="H344">
            <v>34</v>
          </cell>
          <cell r="I344">
            <v>23009</v>
          </cell>
          <cell r="J344" t="str">
            <v>Potri.003G086400.v3.0,Potri.015G054800.v3.0</v>
          </cell>
        </row>
        <row r="345">
          <cell r="A345" t="str">
            <v>GO:0005539</v>
          </cell>
          <cell r="B345" t="str">
            <v>glycosaminoglycan binding</v>
          </cell>
          <cell r="C345" t="str">
            <v>molecular_function</v>
          </cell>
          <cell r="D345">
            <v>0.24063</v>
          </cell>
          <cell r="E345">
            <v>1</v>
          </cell>
          <cell r="F345">
            <v>1</v>
          </cell>
          <cell r="G345">
            <v>445</v>
          </cell>
          <cell r="H345">
            <v>9</v>
          </cell>
          <cell r="I345">
            <v>23009</v>
          </cell>
          <cell r="J345" t="str">
            <v>Potri.019G043800.v3.0</v>
          </cell>
        </row>
        <row r="346">
          <cell r="A346" t="str">
            <v>GO:0003917</v>
          </cell>
          <cell r="B346" t="str">
            <v>DNA topoisomerase type I activity</v>
          </cell>
          <cell r="C346" t="str">
            <v>molecular_function</v>
          </cell>
          <cell r="D346">
            <v>0.24121</v>
          </cell>
          <cell r="E346">
            <v>1</v>
          </cell>
          <cell r="F346">
            <v>1</v>
          </cell>
          <cell r="G346">
            <v>445</v>
          </cell>
          <cell r="H346">
            <v>3</v>
          </cell>
          <cell r="I346">
            <v>23009</v>
          </cell>
          <cell r="J346" t="str">
            <v>Potri.001G150900.v3.0</v>
          </cell>
        </row>
        <row r="347">
          <cell r="A347" t="str">
            <v>GO:0005840</v>
          </cell>
          <cell r="B347" t="str">
            <v>ribosome</v>
          </cell>
          <cell r="C347" t="str">
            <v>cellular_component</v>
          </cell>
          <cell r="D347">
            <v>0.24126</v>
          </cell>
          <cell r="E347">
            <v>1</v>
          </cell>
          <cell r="F347">
            <v>11</v>
          </cell>
          <cell r="G347">
            <v>445</v>
          </cell>
          <cell r="H347">
            <v>589</v>
          </cell>
          <cell r="I347">
            <v>23009</v>
          </cell>
          <cell r="J347" t="str">
            <v>Potri.018G115400.v3.0,Potri.004G029400.v3.0,Potri.010G251500.v3.0,Potri.013G129600.v3.0,Potri.003G086400.v3.0,Potri.002G185000.v3.0,Potri.T144100.v3.0,Potri.019G013400.v3.0,Potri.016G073700.v3.0,Potri.011G053900.v3.0,Potri.004G166200.v3.0</v>
          </cell>
        </row>
        <row r="348">
          <cell r="A348" t="str">
            <v>GO:0030683</v>
          </cell>
          <cell r="B348" t="str">
            <v>evasion or tolerance by virus of host immune response</v>
          </cell>
          <cell r="C348" t="str">
            <v>biological_process</v>
          </cell>
          <cell r="D348">
            <v>0.2413</v>
          </cell>
          <cell r="E348">
            <v>1</v>
          </cell>
          <cell r="F348">
            <v>1</v>
          </cell>
          <cell r="G348">
            <v>445</v>
          </cell>
          <cell r="H348">
            <v>12</v>
          </cell>
          <cell r="I348">
            <v>23009</v>
          </cell>
          <cell r="J348" t="str">
            <v>Potri.005G030700.v3.0</v>
          </cell>
        </row>
        <row r="349">
          <cell r="A349" t="str">
            <v>GO:0006325</v>
          </cell>
          <cell r="B349" t="str">
            <v>chromatin organization</v>
          </cell>
          <cell r="C349" t="str">
            <v>biological_process</v>
          </cell>
          <cell r="D349">
            <v>0.24138</v>
          </cell>
          <cell r="E349">
            <v>1</v>
          </cell>
          <cell r="F349">
            <v>4</v>
          </cell>
          <cell r="G349">
            <v>445</v>
          </cell>
          <cell r="H349">
            <v>117</v>
          </cell>
          <cell r="I349">
            <v>23009</v>
          </cell>
          <cell r="J349" t="str">
            <v>Potri.014G143900.v3.0,Potri.011G076100.v3.0,Potri.006G227200.v3.0,Potri.014G063300.v3.0</v>
          </cell>
        </row>
        <row r="350">
          <cell r="A350" t="str">
            <v>GO:0048037</v>
          </cell>
          <cell r="B350" t="str">
            <v>cofactor binding</v>
          </cell>
          <cell r="C350" t="str">
            <v>molecular_function</v>
          </cell>
          <cell r="D350">
            <v>0.24154</v>
          </cell>
          <cell r="E350">
            <v>1</v>
          </cell>
          <cell r="F350">
            <v>29</v>
          </cell>
          <cell r="G350">
            <v>445</v>
          </cell>
          <cell r="H350">
            <v>1495</v>
          </cell>
          <cell r="I350">
            <v>23009</v>
          </cell>
          <cell r="J350" t="str">
            <v>Potri.007G010600.v3.0,Potri.003G132300.v3.0,Potri.001G270700.v3.0,Potri.002G178400.v3.0,Potri.010G045600.v3.0,Potri.004G154900.v3.0,Potri.002G147400.v3.0,Potri.015G033900.v3.0,Potri.011G144800.v3.0,Potri.014G155800.v3.0,Potri.007G018400.v3.0,Potri.001G300900.v3.0,Potri.002G157000.v3.0,Potri.018G019600.v3.0,Potri.T052200.v3.0,Potri.001G253900.v3.0,Potri.001G045800.v3.0,Potri.007G026400.v3.0,Potri.004G212100.v3.0,Potri.013G043500.v3.0,Potri.012G087800.v3.0,Potri.014G072100.v3.0,Potri.011G145000.v3.0,Potri.005G034500.v3.0,Potri.016G073700.v3.0,Potri.013G052800.v3.0,Potri.002G127400.v3.0,Potri.014G080100.v3.0,Potri.002G111000.v3.0</v>
          </cell>
        </row>
        <row r="351">
          <cell r="A351" t="str">
            <v>GO:0098772</v>
          </cell>
          <cell r="B351" t="str">
            <v>molecular function regulator</v>
          </cell>
          <cell r="C351" t="str">
            <v>molecular_function</v>
          </cell>
          <cell r="D351">
            <v>0.24271</v>
          </cell>
          <cell r="E351">
            <v>1</v>
          </cell>
          <cell r="F351">
            <v>14</v>
          </cell>
          <cell r="G351">
            <v>445</v>
          </cell>
          <cell r="H351">
            <v>583</v>
          </cell>
          <cell r="I351">
            <v>23009</v>
          </cell>
          <cell r="J351" t="str">
            <v>Potri.009G055900.v3.0,Potri.017G070300.v3.0,Potri.013G072800.v3.0,Potri.003G213200.v3.0,Potri.012G062300.v3.0,Potri.005G203500.v3.0,Potri.007G027000.v3.0,Potri.009G011000.v3.0,Potri.008G070300.v3.0,Potri.T077800.v3.0,Potri.008G012100.v3.0,Potri.006G045100.v3.0,Potri.005G091900.v3.0,Potri.013G060200.v3.0</v>
          </cell>
        </row>
        <row r="352">
          <cell r="A352" t="str">
            <v>GO:0005875</v>
          </cell>
          <cell r="B352" t="str">
            <v>microtubule associated complex</v>
          </cell>
          <cell r="C352" t="str">
            <v>cellular_component</v>
          </cell>
          <cell r="D352">
            <v>0.24321</v>
          </cell>
          <cell r="E352">
            <v>1</v>
          </cell>
          <cell r="F352">
            <v>1</v>
          </cell>
          <cell r="G352">
            <v>445</v>
          </cell>
          <cell r="H352">
            <v>19</v>
          </cell>
          <cell r="I352">
            <v>23009</v>
          </cell>
          <cell r="J352" t="str">
            <v>Potri.011G126400.v3.0</v>
          </cell>
        </row>
        <row r="353">
          <cell r="A353" t="str">
            <v>GO:0019031</v>
          </cell>
          <cell r="B353" t="str">
            <v>viral envelope</v>
          </cell>
          <cell r="C353" t="str">
            <v>cellular_component</v>
          </cell>
          <cell r="D353">
            <v>0.24463</v>
          </cell>
          <cell r="E353">
            <v>1</v>
          </cell>
          <cell r="F353">
            <v>6</v>
          </cell>
          <cell r="G353">
            <v>445</v>
          </cell>
          <cell r="H353">
            <v>198</v>
          </cell>
          <cell r="I353">
            <v>23009</v>
          </cell>
          <cell r="J353" t="str">
            <v>Potri.010G077900.v3.0,Potri.001G444500.v3.0,Potri.014G184900.v3.0,Potri.003G086400.v3.0,Potri.001G067700.v3.0,Potri.002G219300.v3.0</v>
          </cell>
        </row>
        <row r="354">
          <cell r="A354" t="str">
            <v>GO:0036338</v>
          </cell>
          <cell r="B354" t="str">
            <v>viral membrane</v>
          </cell>
          <cell r="C354" t="str">
            <v>cellular_component</v>
          </cell>
          <cell r="D354">
            <v>0.24463</v>
          </cell>
          <cell r="E354">
            <v>1</v>
          </cell>
          <cell r="F354">
            <v>6</v>
          </cell>
          <cell r="G354">
            <v>445</v>
          </cell>
          <cell r="H354">
            <v>198</v>
          </cell>
          <cell r="I354">
            <v>23009</v>
          </cell>
          <cell r="J354" t="str">
            <v>Potri.002G219300.v3.0,Potri.014G184900.v3.0,Potri.001G067700.v3.0,Potri.003G086400.v3.0,Potri.010G077900.v3.0,Potri.001G444500.v3.0</v>
          </cell>
        </row>
        <row r="355">
          <cell r="A355" t="str">
            <v>GO:0016043</v>
          </cell>
          <cell r="B355" t="str">
            <v>cellular component organization</v>
          </cell>
          <cell r="C355" t="str">
            <v>biological_process</v>
          </cell>
          <cell r="D355">
            <v>0.24777</v>
          </cell>
          <cell r="E355">
            <v>1</v>
          </cell>
          <cell r="F355">
            <v>28</v>
          </cell>
          <cell r="G355">
            <v>445</v>
          </cell>
          <cell r="H355">
            <v>1142</v>
          </cell>
          <cell r="I355">
            <v>23009</v>
          </cell>
          <cell r="J355" t="str">
            <v>Potri.003G065500.v3.0,Potri.014G074200.v3.0,Potri.006G227200.v3.0,Potri.001G444500.v3.0,Potri.018G075900.v3.0,Potri.005G042400.v3.0,Potri.001G359200.v3.0,Potri.T131900.v3.0,Potri.015G098400.v3.0,Potri.015G131400.v3.0,Potri.003G004400.v3.0,Potri.003G086400.v3.0,Potri.017G098700.v3.0,Potri.006G039200.v3.0,Potri.T162100.v3.0,Potri.001G460300.v3.0,Potri.017G099800.v3.0,Potri.014G143900.v3.0,Potri.001G444100.v3.0,Potri.002G219300.v3.0,Potri.011G076100.v3.0,Potri.010G215500.v3.0,Potri.014G063300.v3.0,Potri.005G061900.v3.0,Potri.005G041300.v3.0,Potri.001G150900.v3.0,Potri.008G012100.v3.0,Potri.013G073900.v3.0</v>
          </cell>
        </row>
        <row r="356">
          <cell r="A356" t="str">
            <v>GO:0044179</v>
          </cell>
          <cell r="B356" t="str">
            <v>hemolysis in other organism</v>
          </cell>
          <cell r="C356" t="str">
            <v>biological_process</v>
          </cell>
          <cell r="D356">
            <v>0.24778</v>
          </cell>
          <cell r="E356">
            <v>1</v>
          </cell>
          <cell r="F356">
            <v>1</v>
          </cell>
          <cell r="G356">
            <v>445</v>
          </cell>
          <cell r="H356">
            <v>16</v>
          </cell>
          <cell r="I356">
            <v>23009</v>
          </cell>
          <cell r="J356" t="str">
            <v>Potri.017G065600.v3.0</v>
          </cell>
        </row>
        <row r="357">
          <cell r="A357" t="str">
            <v>GO:0051715</v>
          </cell>
          <cell r="B357" t="str">
            <v>cytolysis in other organism</v>
          </cell>
          <cell r="C357" t="str">
            <v>biological_process</v>
          </cell>
          <cell r="D357">
            <v>0.24778</v>
          </cell>
          <cell r="E357">
            <v>1</v>
          </cell>
          <cell r="F357">
            <v>1</v>
          </cell>
          <cell r="G357">
            <v>445</v>
          </cell>
          <cell r="H357">
            <v>16</v>
          </cell>
          <cell r="I357">
            <v>23009</v>
          </cell>
          <cell r="J357" t="str">
            <v>Potri.017G065600.v3.0</v>
          </cell>
        </row>
        <row r="358">
          <cell r="A358" t="str">
            <v>GO:0000271</v>
          </cell>
          <cell r="B358" t="str">
            <v>polysaccharide biosynthetic process</v>
          </cell>
          <cell r="C358" t="str">
            <v>biological_process</v>
          </cell>
          <cell r="D358">
            <v>0.24814</v>
          </cell>
          <cell r="E358">
            <v>1</v>
          </cell>
          <cell r="F358">
            <v>14</v>
          </cell>
          <cell r="G358">
            <v>445</v>
          </cell>
          <cell r="H358">
            <v>420</v>
          </cell>
          <cell r="I358">
            <v>23009</v>
          </cell>
          <cell r="J358" t="str">
            <v>Potri.002G127400.v3.0,Potri.007G128300.v3.0,Potri.010G081400.v3.0,Potri.T034700.v3.0,Potri.002G157000.v3.0,Potri.001G271700.v3.0,Potri.005G245000.v3.0,Potri.002G181000.v3.0,Potri.007G082500.v3.0,Potri.002G147400.v3.0,Potri.019G011300.v3.0,Potri.011G029800.v3.0,Potri.005G203500.v3.0,Potri.010G079000.v3.0</v>
          </cell>
        </row>
        <row r="359">
          <cell r="A359" t="str">
            <v>GO:0033692</v>
          </cell>
          <cell r="B359" t="str">
            <v>cellular polysaccharide biosynthetic process</v>
          </cell>
          <cell r="C359" t="str">
            <v>biological_process</v>
          </cell>
          <cell r="D359">
            <v>0.24814</v>
          </cell>
          <cell r="E359">
            <v>1</v>
          </cell>
          <cell r="F359">
            <v>14</v>
          </cell>
          <cell r="G359">
            <v>445</v>
          </cell>
          <cell r="H359">
            <v>420</v>
          </cell>
          <cell r="I359">
            <v>23009</v>
          </cell>
          <cell r="J359" t="str">
            <v>Potri.T034700.v3.0,Potri.002G157000.v3.0,Potri.010G081400.v3.0,Potri.007G128300.v3.0,Potri.002G127400.v3.0,Potri.010G079000.v3.0,Potri.019G011300.v3.0,Potri.005G203500.v3.0,Potri.011G029800.v3.0,Potri.002G147400.v3.0,Potri.007G082500.v3.0,Potri.005G245000.v3.0,Potri.002G181000.v3.0,Potri.001G271700.v3.0</v>
          </cell>
        </row>
        <row r="360">
          <cell r="A360" t="str">
            <v>GO:0042157</v>
          </cell>
          <cell r="B360" t="str">
            <v>lipoprotein metabolic process</v>
          </cell>
          <cell r="C360" t="str">
            <v>biological_process</v>
          </cell>
          <cell r="D360">
            <v>0.2487</v>
          </cell>
          <cell r="E360">
            <v>1</v>
          </cell>
          <cell r="F360">
            <v>3</v>
          </cell>
          <cell r="G360">
            <v>445</v>
          </cell>
          <cell r="H360">
            <v>90</v>
          </cell>
          <cell r="I360">
            <v>23009</v>
          </cell>
          <cell r="J360" t="str">
            <v>Potri.016G130000.v3.0,Potri.016G042500.v3.0,Potri.010G077900.v3.0</v>
          </cell>
        </row>
        <row r="361">
          <cell r="A361" t="str">
            <v>GO:0019693</v>
          </cell>
          <cell r="B361" t="str">
            <v>ribose phosphate metabolic process</v>
          </cell>
          <cell r="C361" t="str">
            <v>biological_process</v>
          </cell>
          <cell r="D361">
            <v>0.24907</v>
          </cell>
          <cell r="E361">
            <v>1</v>
          </cell>
          <cell r="F361">
            <v>11</v>
          </cell>
          <cell r="G361">
            <v>445</v>
          </cell>
          <cell r="H361">
            <v>444</v>
          </cell>
          <cell r="I361">
            <v>23009</v>
          </cell>
          <cell r="J361" t="str">
            <v>Potri.010G153300.v3.0,Potri.010G077900.v3.0,Potri.T052200.v3.0,Potri.011G145000.v3.0,Potri.008G014200.v3.0,Potri.001G300900.v3.0,Potri.017G099800.v3.0,Potri.008G130200.v3.0,Potri.011G165100.v3.0,Potri.001G289300.v3.0,Potri.013G043500.v3.0</v>
          </cell>
        </row>
        <row r="362">
          <cell r="A362" t="str">
            <v>GO:0099516</v>
          </cell>
          <cell r="B362" t="str">
            <v>ion antiporter activity</v>
          </cell>
          <cell r="C362" t="str">
            <v>molecular_function</v>
          </cell>
          <cell r="D362">
            <v>0.24983</v>
          </cell>
          <cell r="E362">
            <v>1</v>
          </cell>
          <cell r="F362">
            <v>1</v>
          </cell>
          <cell r="G362">
            <v>445</v>
          </cell>
          <cell r="H362">
            <v>8</v>
          </cell>
          <cell r="I362">
            <v>23009</v>
          </cell>
          <cell r="J362" t="str">
            <v>Potri.017G141800.v3.0</v>
          </cell>
        </row>
        <row r="363">
          <cell r="A363" t="str">
            <v>GO:0044262</v>
          </cell>
          <cell r="B363" t="str">
            <v>cellular carbohydrate metabolic process</v>
          </cell>
          <cell r="C363" t="str">
            <v>biological_process</v>
          </cell>
          <cell r="D363">
            <v>0.25089</v>
          </cell>
          <cell r="E363">
            <v>1</v>
          </cell>
          <cell r="F363">
            <v>17</v>
          </cell>
          <cell r="G363">
            <v>445</v>
          </cell>
          <cell r="H363">
            <v>564</v>
          </cell>
          <cell r="I363">
            <v>23009</v>
          </cell>
          <cell r="J363" t="str">
            <v>Potri.010G079000.v3.0,Potri.018G063500.v3.0,Potri.005G201200.v3.0,Potri.001G271700.v3.0,Potri.007G128300.v3.0,Potri.002G127400.v3.0,Potri.011G029800.v3.0,Potri.019G011300.v3.0,Potri.005G203500.v3.0,Potri.007G082500.v3.0,Potri.002G147400.v3.0,Potri.002G181000.v3.0,Potri.005G245000.v3.0,Potri.010G081400.v3.0,Potri.002G157000.v3.0,Potri.T034700.v3.0,Potri.006G199800.v3.0</v>
          </cell>
        </row>
        <row r="364">
          <cell r="A364" t="str">
            <v>GO:0020012</v>
          </cell>
          <cell r="B364" t="str">
            <v>evasion or tolerance of host immune response</v>
          </cell>
          <cell r="C364" t="str">
            <v>biological_process</v>
          </cell>
          <cell r="D364">
            <v>0.25264</v>
          </cell>
          <cell r="E364">
            <v>1</v>
          </cell>
          <cell r="F364">
            <v>1</v>
          </cell>
          <cell r="G364">
            <v>445</v>
          </cell>
          <cell r="H364">
            <v>13</v>
          </cell>
          <cell r="I364">
            <v>23009</v>
          </cell>
          <cell r="J364" t="str">
            <v>Potri.005G030700.v3.0</v>
          </cell>
        </row>
        <row r="365">
          <cell r="A365" t="str">
            <v>GO:0051805</v>
          </cell>
          <cell r="B365" t="str">
            <v>evasion or tolerance of immune response of other organism involved in symbiotic interaction</v>
          </cell>
          <cell r="C365" t="str">
            <v>biological_process</v>
          </cell>
          <cell r="D365">
            <v>0.25264</v>
          </cell>
          <cell r="E365">
            <v>1</v>
          </cell>
          <cell r="F365">
            <v>1</v>
          </cell>
          <cell r="G365">
            <v>445</v>
          </cell>
          <cell r="H365">
            <v>13</v>
          </cell>
          <cell r="I365">
            <v>23009</v>
          </cell>
          <cell r="J365" t="str">
            <v>Potri.005G030700.v3.0</v>
          </cell>
        </row>
        <row r="366">
          <cell r="A366" t="str">
            <v>GO:0052564</v>
          </cell>
          <cell r="B366" t="str">
            <v>response to immune response of other organism involved in symbiotic interaction</v>
          </cell>
          <cell r="C366" t="str">
            <v>biological_process</v>
          </cell>
          <cell r="D366">
            <v>0.25264</v>
          </cell>
          <cell r="E366">
            <v>1</v>
          </cell>
          <cell r="F366">
            <v>1</v>
          </cell>
          <cell r="G366">
            <v>445</v>
          </cell>
          <cell r="H366">
            <v>13</v>
          </cell>
          <cell r="I366">
            <v>23009</v>
          </cell>
          <cell r="J366" t="str">
            <v>Potri.005G030700.v3.0</v>
          </cell>
        </row>
        <row r="367">
          <cell r="A367" t="str">
            <v>GO:0052572</v>
          </cell>
          <cell r="B367" t="str">
            <v>response to host immune response</v>
          </cell>
          <cell r="C367" t="str">
            <v>biological_process</v>
          </cell>
          <cell r="D367">
            <v>0.25264</v>
          </cell>
          <cell r="E367">
            <v>1</v>
          </cell>
          <cell r="F367">
            <v>1</v>
          </cell>
          <cell r="G367">
            <v>445</v>
          </cell>
          <cell r="H367">
            <v>13</v>
          </cell>
          <cell r="I367">
            <v>23009</v>
          </cell>
          <cell r="J367" t="str">
            <v>Potri.005G030700.v3.0</v>
          </cell>
        </row>
        <row r="368">
          <cell r="A368" t="str">
            <v>GO:0042158</v>
          </cell>
          <cell r="B368" t="str">
            <v>lipoprotein biosynthetic process</v>
          </cell>
          <cell r="C368" t="str">
            <v>biological_process</v>
          </cell>
          <cell r="D368">
            <v>0.25408</v>
          </cell>
          <cell r="E368">
            <v>1</v>
          </cell>
          <cell r="F368">
            <v>2</v>
          </cell>
          <cell r="G368">
            <v>445</v>
          </cell>
          <cell r="H368">
            <v>50</v>
          </cell>
          <cell r="I368">
            <v>23009</v>
          </cell>
          <cell r="J368" t="str">
            <v>Potri.016G042500.v3.0,Potri.016G130000.v3.0</v>
          </cell>
        </row>
        <row r="369">
          <cell r="A369" t="str">
            <v>GO:0030234</v>
          </cell>
          <cell r="B369" t="str">
            <v>enzyme regulator activity</v>
          </cell>
          <cell r="C369" t="str">
            <v>molecular_function</v>
          </cell>
          <cell r="D369">
            <v>0.2571</v>
          </cell>
          <cell r="E369">
            <v>1</v>
          </cell>
          <cell r="F369">
            <v>7</v>
          </cell>
          <cell r="G369">
            <v>445</v>
          </cell>
          <cell r="H369">
            <v>322</v>
          </cell>
          <cell r="I369">
            <v>23009</v>
          </cell>
          <cell r="J369" t="str">
            <v>Potri.009G055900.v3.0,Potri.009G011000.v3.0,Potri.017G070300.v3.0,Potri.013G072800.v3.0,Potri.006G045100.v3.0,Potri.008G012100.v3.0,Potri.013G060200.v3.0</v>
          </cell>
        </row>
        <row r="370">
          <cell r="A370" t="str">
            <v>GO:0043021</v>
          </cell>
          <cell r="B370" t="str">
            <v>ribonucleoprotein complex binding</v>
          </cell>
          <cell r="C370" t="str">
            <v>molecular_function</v>
          </cell>
          <cell r="D370">
            <v>0.25963</v>
          </cell>
          <cell r="E370">
            <v>1</v>
          </cell>
          <cell r="F370">
            <v>1</v>
          </cell>
          <cell r="G370">
            <v>445</v>
          </cell>
          <cell r="H370">
            <v>21</v>
          </cell>
          <cell r="I370">
            <v>23009</v>
          </cell>
          <cell r="J370" t="str">
            <v>Potri.006G172900.v3.0</v>
          </cell>
        </row>
        <row r="371">
          <cell r="A371" t="str">
            <v>GO:0030488</v>
          </cell>
          <cell r="B371" t="str">
            <v>tRNA methylation</v>
          </cell>
          <cell r="C371" t="str">
            <v>biological_process</v>
          </cell>
          <cell r="D371">
            <v>0.2639</v>
          </cell>
          <cell r="E371">
            <v>1</v>
          </cell>
          <cell r="F371">
            <v>1</v>
          </cell>
          <cell r="G371">
            <v>445</v>
          </cell>
          <cell r="H371">
            <v>18</v>
          </cell>
          <cell r="I371">
            <v>23009</v>
          </cell>
          <cell r="J371" t="str">
            <v>Potri.005G007900.v3.0</v>
          </cell>
        </row>
        <row r="372">
          <cell r="A372" t="str">
            <v>GO:0016725</v>
          </cell>
          <cell r="B372" t="str">
            <v>oxidoreductase activity, acting on CH or CH2 groups</v>
          </cell>
          <cell r="C372" t="str">
            <v>molecular_function</v>
          </cell>
          <cell r="D372">
            <v>0.26872</v>
          </cell>
          <cell r="E372">
            <v>1</v>
          </cell>
          <cell r="F372">
            <v>1</v>
          </cell>
          <cell r="G372">
            <v>445</v>
          </cell>
          <cell r="H372">
            <v>13</v>
          </cell>
          <cell r="I372">
            <v>23009</v>
          </cell>
          <cell r="J372" t="str">
            <v>Potri.018G060000.v3.0</v>
          </cell>
        </row>
        <row r="373">
          <cell r="A373" t="str">
            <v>GO:0005976</v>
          </cell>
          <cell r="B373" t="str">
            <v>polysaccharide metabolic process</v>
          </cell>
          <cell r="C373" t="str">
            <v>biological_process</v>
          </cell>
          <cell r="D373">
            <v>0.2705</v>
          </cell>
          <cell r="E373">
            <v>1</v>
          </cell>
          <cell r="F373">
            <v>15</v>
          </cell>
          <cell r="G373">
            <v>445</v>
          </cell>
          <cell r="H373">
            <v>495</v>
          </cell>
          <cell r="I373">
            <v>23009</v>
          </cell>
          <cell r="J373" t="str">
            <v>Potri.002G127400.v3.0,Potri.007G128300.v3.0,Potri.010G081400.v3.0,Potri.T034700.v3.0,Potri.002G157000.v3.0,Potri.001G271700.v3.0,Potri.002G181000.v3.0,Potri.005G245000.v3.0,Potri.007G082500.v3.0,Potri.002G147400.v3.0,Potri.005G201200.v3.0,Potri.019G011300.v3.0,Potri.011G029800.v3.0,Potri.005G203500.v3.0,Potri.010G079000.v3.0</v>
          </cell>
        </row>
        <row r="374">
          <cell r="A374" t="str">
            <v>GO:0004506</v>
          </cell>
          <cell r="B374" t="str">
            <v>squalene monooxygenase activity</v>
          </cell>
          <cell r="C374" t="str">
            <v>molecular_function</v>
          </cell>
          <cell r="D374">
            <v>0.27145</v>
          </cell>
          <cell r="E374">
            <v>1</v>
          </cell>
          <cell r="F374">
            <v>1</v>
          </cell>
          <cell r="G374">
            <v>445</v>
          </cell>
          <cell r="H374">
            <v>19</v>
          </cell>
          <cell r="I374">
            <v>23009</v>
          </cell>
          <cell r="J374" t="str">
            <v>Potri.T052200.v3.0</v>
          </cell>
        </row>
        <row r="375">
          <cell r="A375" t="str">
            <v>GO:0006413</v>
          </cell>
          <cell r="B375" t="str">
            <v>translational initiation</v>
          </cell>
          <cell r="C375" t="str">
            <v>biological_process</v>
          </cell>
          <cell r="D375">
            <v>0.27293</v>
          </cell>
          <cell r="E375">
            <v>1</v>
          </cell>
          <cell r="F375">
            <v>2</v>
          </cell>
          <cell r="G375">
            <v>445</v>
          </cell>
          <cell r="H375">
            <v>61</v>
          </cell>
          <cell r="I375">
            <v>23009</v>
          </cell>
          <cell r="J375" t="str">
            <v>Potri.001G045800.v3.0,Potri.018G038900.v3.0</v>
          </cell>
        </row>
        <row r="376">
          <cell r="A376" t="str">
            <v>GO:0008417</v>
          </cell>
          <cell r="B376" t="str">
            <v>fucosyltransferase activity</v>
          </cell>
          <cell r="C376" t="str">
            <v>molecular_function</v>
          </cell>
          <cell r="D376">
            <v>0.27375</v>
          </cell>
          <cell r="E376">
            <v>1</v>
          </cell>
          <cell r="F376">
            <v>1</v>
          </cell>
          <cell r="G376">
            <v>445</v>
          </cell>
          <cell r="H376">
            <v>15</v>
          </cell>
          <cell r="I376">
            <v>23009</v>
          </cell>
          <cell r="J376" t="str">
            <v>Potri.006G039200.v3.0</v>
          </cell>
        </row>
        <row r="377">
          <cell r="A377" t="str">
            <v>GO:0007010</v>
          </cell>
          <cell r="B377" t="str">
            <v>cytoskeleton organization</v>
          </cell>
          <cell r="C377" t="str">
            <v>biological_process</v>
          </cell>
          <cell r="D377">
            <v>0.27419</v>
          </cell>
          <cell r="E377">
            <v>1</v>
          </cell>
          <cell r="F377">
            <v>6</v>
          </cell>
          <cell r="G377">
            <v>445</v>
          </cell>
          <cell r="H377">
            <v>207</v>
          </cell>
          <cell r="I377">
            <v>23009</v>
          </cell>
          <cell r="J377" t="str">
            <v>Potri.001G460300.v3.0,Potri.015G131400.v3.0,Potri.006G039200.v3.0,Potri.010G215500.v3.0,Potri.002G219300.v3.0,Potri.008G012100.v3.0</v>
          </cell>
        </row>
        <row r="378">
          <cell r="A378" t="str">
            <v>GO:0006487</v>
          </cell>
          <cell r="B378" t="str">
            <v>protein N-linked glycosylation</v>
          </cell>
          <cell r="C378" t="str">
            <v>biological_process</v>
          </cell>
          <cell r="D378">
            <v>0.27448</v>
          </cell>
          <cell r="E378">
            <v>1</v>
          </cell>
          <cell r="F378">
            <v>1</v>
          </cell>
          <cell r="G378">
            <v>445</v>
          </cell>
          <cell r="H378">
            <v>18</v>
          </cell>
          <cell r="I378">
            <v>23009</v>
          </cell>
          <cell r="J378" t="str">
            <v>Potri.004G130100.v3.0</v>
          </cell>
        </row>
        <row r="379">
          <cell r="A379" t="str">
            <v>GO:0051049</v>
          </cell>
          <cell r="B379" t="str">
            <v>regulation of transport</v>
          </cell>
          <cell r="C379" t="str">
            <v>biological_process</v>
          </cell>
          <cell r="D379">
            <v>0.27476</v>
          </cell>
          <cell r="E379">
            <v>1</v>
          </cell>
          <cell r="F379">
            <v>1</v>
          </cell>
          <cell r="G379">
            <v>445</v>
          </cell>
          <cell r="H379">
            <v>22</v>
          </cell>
          <cell r="I379">
            <v>23009</v>
          </cell>
          <cell r="J379" t="str">
            <v>Potri.006G023500.v3.0</v>
          </cell>
        </row>
        <row r="380">
          <cell r="A380" t="str">
            <v>GO:0005249</v>
          </cell>
          <cell r="B380" t="str">
            <v>voltage-gated potassium channel activity</v>
          </cell>
          <cell r="C380" t="str">
            <v>molecular_function</v>
          </cell>
          <cell r="D380">
            <v>0.27545</v>
          </cell>
          <cell r="E380">
            <v>1</v>
          </cell>
          <cell r="F380">
            <v>1</v>
          </cell>
          <cell r="G380">
            <v>445</v>
          </cell>
          <cell r="H380">
            <v>14</v>
          </cell>
          <cell r="I380">
            <v>23009</v>
          </cell>
          <cell r="J380" t="str">
            <v>Potri.008G023200.v3.0</v>
          </cell>
        </row>
        <row r="381">
          <cell r="A381" t="str">
            <v>GO:0022843</v>
          </cell>
          <cell r="B381" t="str">
            <v>voltage-gated cation channel activity</v>
          </cell>
          <cell r="C381" t="str">
            <v>molecular_function</v>
          </cell>
          <cell r="D381">
            <v>0.27545</v>
          </cell>
          <cell r="E381">
            <v>1</v>
          </cell>
          <cell r="F381">
            <v>1</v>
          </cell>
          <cell r="G381">
            <v>445</v>
          </cell>
          <cell r="H381">
            <v>14</v>
          </cell>
          <cell r="I381">
            <v>23009</v>
          </cell>
          <cell r="J381" t="str">
            <v>Potri.008G023200.v3.0</v>
          </cell>
        </row>
        <row r="382">
          <cell r="A382" t="str">
            <v>GO:0006955</v>
          </cell>
          <cell r="B382" t="str">
            <v>immune response</v>
          </cell>
          <cell r="C382" t="str">
            <v>biological_process</v>
          </cell>
          <cell r="D382">
            <v>0.27547</v>
          </cell>
          <cell r="E382">
            <v>1</v>
          </cell>
          <cell r="F382">
            <v>3</v>
          </cell>
          <cell r="G382">
            <v>445</v>
          </cell>
          <cell r="H382">
            <v>68</v>
          </cell>
          <cell r="I382">
            <v>23009</v>
          </cell>
          <cell r="J382" t="str">
            <v>Potri.013G073900.v3.0,Potri.005G042400.v3.0,Potri.005G041300.v3.0</v>
          </cell>
        </row>
        <row r="383">
          <cell r="A383" t="str">
            <v>GO:0016503</v>
          </cell>
          <cell r="B383" t="str">
            <v>pheromone receptor activity</v>
          </cell>
          <cell r="C383" t="str">
            <v>molecular_function</v>
          </cell>
          <cell r="D383">
            <v>0.27643</v>
          </cell>
          <cell r="E383">
            <v>1</v>
          </cell>
          <cell r="F383">
            <v>1</v>
          </cell>
          <cell r="G383">
            <v>445</v>
          </cell>
          <cell r="H383">
            <v>15</v>
          </cell>
          <cell r="I383">
            <v>23009</v>
          </cell>
          <cell r="J383" t="str">
            <v>Potri.015G048200.v3.0</v>
          </cell>
        </row>
        <row r="384">
          <cell r="A384" t="str">
            <v>GO:0004803</v>
          </cell>
          <cell r="B384" t="str">
            <v>transposase activity</v>
          </cell>
          <cell r="C384" t="str">
            <v>molecular_function</v>
          </cell>
          <cell r="D384">
            <v>0.27735</v>
          </cell>
          <cell r="E384">
            <v>1</v>
          </cell>
          <cell r="F384">
            <v>2</v>
          </cell>
          <cell r="G384">
            <v>445</v>
          </cell>
          <cell r="H384">
            <v>58</v>
          </cell>
          <cell r="I384">
            <v>23009</v>
          </cell>
          <cell r="J384" t="str">
            <v>Potri.004G118300.v3.0,Potri.001G393600.v3.0</v>
          </cell>
        </row>
        <row r="385">
          <cell r="A385" t="str">
            <v>GO:0031224</v>
          </cell>
          <cell r="B385" t="str">
            <v>intrinsic component of membrane</v>
          </cell>
          <cell r="C385" t="str">
            <v>cellular_component</v>
          </cell>
          <cell r="D385">
            <v>0.27857</v>
          </cell>
          <cell r="E385">
            <v>1</v>
          </cell>
          <cell r="F385">
            <v>57</v>
          </cell>
          <cell r="G385">
            <v>445</v>
          </cell>
          <cell r="H385">
            <v>2497</v>
          </cell>
          <cell r="I385">
            <v>23009</v>
          </cell>
          <cell r="J385" t="str">
            <v>Potri.003G198300.v3.0,Potri.017G099800.v3.0,Potri.008G220600.v3.0,Potri.005G099300.v3.0,Potri.008G140700.v3.0,Potri.001G253900.v3.0,Potri.002G219300.v3.0,Potri.007G030800.v3.0,Potri.002G106900.v3.0,Potri.011G150900.v3.0,Potri.005G203500.v3.0,Potri.008G181900.v3.0,Potri.015G036400.v3.0,Potri.001G383000.v3.0,Potri.003G028700.v3.0,Potri.005G172900.v3.0,Potri.011G012000.v3.0,Potri.012G064100.v3.0,Potri.008G225000.v3.0,Potri.019G005900.v3.0,Potri.006G075600.v3.0,Potri.019G108000.v3.0,Potri.010G165800.v3.0,Potri.017G141800.v3.0,Potri.014G150000.v3.0,Potri.008G023200.v3.0,Potri.007G073800.v3.0,Potri.018G060500.v3.0,Potri.004G192100.v3.0,Potri.015G048200.v3.0,Potri.006G270000.v3.0,Potri.003G027600.v3.0,Potri.T052200.v3.0,Potri.010G126300.v3.0,Potri.008G133600.v3.0,Potri.010G220900.v3.0,Potri.001G038300.v3.0,Potri.010G187700.v3.0,Potri.012G041800.v3.0,Potri.010G138500.v3.0,Potri.017G104800.v3.0,Potri.018G075900.v3.0,Potri.019G009500.v3.0,Potri.004G094700.v3.0,Potri.019G106600.v3.0,Potri.007G143200.v3.0,Potri.007G092200.v3.0,Potri.002G205500.v3.0,Potri.T131900.v3.0,Potri.004G093400.v3.0,Potri.004G235500.v3.0,Potri.T156600.v3.0,Potri.018G117900.v3.0,Potri.017G098700.v3.0,Potri.007G143100.v3.0,Potri.001G209900.v3.0,Potri.001G197300.v3.0</v>
          </cell>
        </row>
        <row r="386">
          <cell r="A386" t="str">
            <v>GO:0016829</v>
          </cell>
          <cell r="B386" t="str">
            <v>lyase activity</v>
          </cell>
          <cell r="C386" t="str">
            <v>molecular_function</v>
          </cell>
          <cell r="D386">
            <v>0.27858</v>
          </cell>
          <cell r="E386">
            <v>1</v>
          </cell>
          <cell r="F386">
            <v>11</v>
          </cell>
          <cell r="G386">
            <v>445</v>
          </cell>
          <cell r="H386">
            <v>424</v>
          </cell>
          <cell r="I386">
            <v>23009</v>
          </cell>
          <cell r="J386" t="str">
            <v>Potri.001G359200.v3.0,Potri.019G022900.v3.0,Potri.T001300.v3.0,Potri.T000300.v3.0,Potri.013G052800.v3.0,Potri.001G289300.v3.0,Potri.T000500.v3.0,Potri.012G087800.v3.0,Potri.003G086000.v3.0,Potri.003G132300.v3.0,Potri.006G140500.v3.0</v>
          </cell>
        </row>
        <row r="387">
          <cell r="A387" t="str">
            <v>GO:0080019</v>
          </cell>
          <cell r="B387" t="str">
            <v>fatty-acyl-CoA reductase (alcohol-forming) activity</v>
          </cell>
          <cell r="C387" t="str">
            <v>molecular_function</v>
          </cell>
          <cell r="D387">
            <v>0.28009</v>
          </cell>
          <cell r="E387">
            <v>1</v>
          </cell>
          <cell r="F387">
            <v>1</v>
          </cell>
          <cell r="G387">
            <v>445</v>
          </cell>
          <cell r="H387">
            <v>16</v>
          </cell>
          <cell r="I387">
            <v>23009</v>
          </cell>
          <cell r="J387" t="str">
            <v>Potri.014G072100.v3.0</v>
          </cell>
        </row>
        <row r="388">
          <cell r="A388" t="str">
            <v>GO:0016655</v>
          </cell>
          <cell r="B388" t="str">
            <v>oxidoreductase activity, acting on NAD(P)H, quinone or similar compound as acceptor</v>
          </cell>
          <cell r="C388" t="str">
            <v>molecular_function</v>
          </cell>
          <cell r="D388">
            <v>0.28042</v>
          </cell>
          <cell r="E388">
            <v>1</v>
          </cell>
          <cell r="F388">
            <v>3</v>
          </cell>
          <cell r="G388">
            <v>445</v>
          </cell>
          <cell r="H388">
            <v>101</v>
          </cell>
          <cell r="I388">
            <v>23009</v>
          </cell>
          <cell r="J388" t="str">
            <v>Potri.005G031900.v3.0,Potri.011G086500.v3.0,Potri.007G084000.v3.0</v>
          </cell>
        </row>
        <row r="389">
          <cell r="A389" t="str">
            <v>GO:0006518</v>
          </cell>
          <cell r="B389" t="str">
            <v>peptide metabolic process</v>
          </cell>
          <cell r="C389" t="str">
            <v>biological_process</v>
          </cell>
          <cell r="D389">
            <v>0.28056</v>
          </cell>
          <cell r="E389">
            <v>1</v>
          </cell>
          <cell r="F389">
            <v>18</v>
          </cell>
          <cell r="G389">
            <v>445</v>
          </cell>
          <cell r="H389">
            <v>902</v>
          </cell>
          <cell r="I389">
            <v>23009</v>
          </cell>
          <cell r="J389" t="str">
            <v>Potri.018G115400.v3.0,Potri.002G185000.v3.0,Potri.013G129600.v3.0,Potri.004G029400.v3.0,Potri.019G013400.v3.0,Potri.001G045800.v3.0,Potri.T144100.v3.0,Potri.017G099800.v3.0,Potri.004G166200.v3.0,Potri.007G143100.v3.0,Potri.019G043800.v3.0,Potri.018G038900.v3.0,Potri.003G086400.v3.0,Potri.010G251500.v3.0,Potri.008G145600.v3.0,Potri.016G073700.v3.0,Potri.011G053900.v3.0,Potri.007G143200.v3.0</v>
          </cell>
        </row>
        <row r="390">
          <cell r="A390" t="str">
            <v>GO:0006836</v>
          </cell>
          <cell r="B390" t="str">
            <v>neurotransmitter transport</v>
          </cell>
          <cell r="C390" t="str">
            <v>biological_process</v>
          </cell>
          <cell r="D390">
            <v>0.28109</v>
          </cell>
          <cell r="E390">
            <v>1</v>
          </cell>
          <cell r="F390">
            <v>1</v>
          </cell>
          <cell r="G390">
            <v>445</v>
          </cell>
          <cell r="H390">
            <v>7</v>
          </cell>
          <cell r="I390">
            <v>23009</v>
          </cell>
          <cell r="J390" t="str">
            <v>Potri.006G023500.v3.0</v>
          </cell>
        </row>
        <row r="391">
          <cell r="A391" t="str">
            <v>GO:0004674</v>
          </cell>
          <cell r="B391" t="str">
            <v>protein serine/threonine kinase activity</v>
          </cell>
          <cell r="C391" t="str">
            <v>molecular_function</v>
          </cell>
          <cell r="D391">
            <v>0.2812</v>
          </cell>
          <cell r="E391">
            <v>1</v>
          </cell>
          <cell r="F391">
            <v>7</v>
          </cell>
          <cell r="G391">
            <v>445</v>
          </cell>
          <cell r="H391">
            <v>260</v>
          </cell>
          <cell r="I391">
            <v>23009</v>
          </cell>
          <cell r="J391" t="str">
            <v>Potri.019G119800.v3.0,Potri.002G181000.v3.0,Potri.001G038300.v3.0,Potri.004G192100.v3.0,Potri.001G414000.v3.0,Potri.004G028700.v3.0,Potri.001G067700.v3.0</v>
          </cell>
        </row>
        <row r="392">
          <cell r="A392" t="str">
            <v>GO:0062012</v>
          </cell>
          <cell r="B392" t="str">
            <v>regulation of small molecule metabolic process</v>
          </cell>
          <cell r="C392" t="str">
            <v>biological_process</v>
          </cell>
          <cell r="D392">
            <v>0.28191</v>
          </cell>
          <cell r="E392">
            <v>1</v>
          </cell>
          <cell r="F392">
            <v>1</v>
          </cell>
          <cell r="G392">
            <v>445</v>
          </cell>
          <cell r="H392">
            <v>9</v>
          </cell>
          <cell r="I392">
            <v>23009</v>
          </cell>
          <cell r="J392" t="str">
            <v>Potri.018G019600.v3.0</v>
          </cell>
        </row>
        <row r="393">
          <cell r="A393" t="str">
            <v>GO:0006401</v>
          </cell>
          <cell r="B393" t="str">
            <v>RNA catabolic process</v>
          </cell>
          <cell r="C393" t="str">
            <v>biological_process</v>
          </cell>
          <cell r="D393">
            <v>0.28474</v>
          </cell>
          <cell r="E393">
            <v>1</v>
          </cell>
          <cell r="F393">
            <v>2</v>
          </cell>
          <cell r="G393">
            <v>445</v>
          </cell>
          <cell r="H393">
            <v>36</v>
          </cell>
          <cell r="I393">
            <v>23009</v>
          </cell>
          <cell r="J393" t="str">
            <v>Potri.015G054800.v3.0,Potri.003G086400.v3.0</v>
          </cell>
        </row>
        <row r="394">
          <cell r="A394" t="str">
            <v>GO:0006551</v>
          </cell>
          <cell r="B394" t="str">
            <v>leucine metabolic process</v>
          </cell>
          <cell r="C394" t="str">
            <v>biological_process</v>
          </cell>
          <cell r="D394">
            <v>0.28522</v>
          </cell>
          <cell r="E394">
            <v>1</v>
          </cell>
          <cell r="F394">
            <v>1</v>
          </cell>
          <cell r="G394">
            <v>445</v>
          </cell>
          <cell r="H394">
            <v>15</v>
          </cell>
          <cell r="I394">
            <v>23009</v>
          </cell>
          <cell r="J394" t="str">
            <v>Potri.018G075900.v3.0</v>
          </cell>
        </row>
        <row r="395">
          <cell r="A395" t="str">
            <v>GO:0009098</v>
          </cell>
          <cell r="B395" t="str">
            <v>leucine biosynthetic process</v>
          </cell>
          <cell r="C395" t="str">
            <v>biological_process</v>
          </cell>
          <cell r="D395">
            <v>0.28522</v>
          </cell>
          <cell r="E395">
            <v>1</v>
          </cell>
          <cell r="F395">
            <v>1</v>
          </cell>
          <cell r="G395">
            <v>445</v>
          </cell>
          <cell r="H395">
            <v>15</v>
          </cell>
          <cell r="I395">
            <v>23009</v>
          </cell>
          <cell r="J395" t="str">
            <v>Potri.018G075900.v3.0</v>
          </cell>
        </row>
        <row r="396">
          <cell r="A396" t="str">
            <v>GO:0030682</v>
          </cell>
          <cell r="B396" t="str">
            <v>evasion or tolerance of host defense response</v>
          </cell>
          <cell r="C396" t="str">
            <v>biological_process</v>
          </cell>
          <cell r="D396">
            <v>0.28527</v>
          </cell>
          <cell r="E396">
            <v>1</v>
          </cell>
          <cell r="F396">
            <v>1</v>
          </cell>
          <cell r="G396">
            <v>445</v>
          </cell>
          <cell r="H396">
            <v>16</v>
          </cell>
          <cell r="I396">
            <v>23009</v>
          </cell>
          <cell r="J396" t="str">
            <v>Potri.005G030700.v3.0</v>
          </cell>
        </row>
        <row r="397">
          <cell r="A397" t="str">
            <v>GO:0051807</v>
          </cell>
          <cell r="B397" t="str">
            <v>evasion or tolerance of defense response of other organism involved in symbiotic interaction</v>
          </cell>
          <cell r="C397" t="str">
            <v>biological_process</v>
          </cell>
          <cell r="D397">
            <v>0.28527</v>
          </cell>
          <cell r="E397">
            <v>1</v>
          </cell>
          <cell r="F397">
            <v>1</v>
          </cell>
          <cell r="G397">
            <v>445</v>
          </cell>
          <cell r="H397">
            <v>16</v>
          </cell>
          <cell r="I397">
            <v>23009</v>
          </cell>
          <cell r="J397" t="str">
            <v>Potri.005G030700.v3.0</v>
          </cell>
        </row>
        <row r="398">
          <cell r="A398" t="str">
            <v>GO:0003919</v>
          </cell>
          <cell r="B398" t="str">
            <v>FMN adenylyltransferase activity</v>
          </cell>
          <cell r="C398" t="str">
            <v>molecular_function</v>
          </cell>
          <cell r="D398">
            <v>0.28658</v>
          </cell>
          <cell r="E398">
            <v>1</v>
          </cell>
          <cell r="F398">
            <v>1</v>
          </cell>
          <cell r="G398">
            <v>445</v>
          </cell>
          <cell r="H398">
            <v>9</v>
          </cell>
          <cell r="I398">
            <v>23009</v>
          </cell>
          <cell r="J398" t="str">
            <v>Potri.016G143600.v3.0</v>
          </cell>
        </row>
        <row r="399">
          <cell r="A399" t="str">
            <v>GO:1990542</v>
          </cell>
          <cell r="B399" t="str">
            <v>mitochondrial transmembrane transport</v>
          </cell>
          <cell r="C399" t="str">
            <v>biological_process</v>
          </cell>
          <cell r="D399">
            <v>0.28659</v>
          </cell>
          <cell r="E399">
            <v>1</v>
          </cell>
          <cell r="F399">
            <v>1</v>
          </cell>
          <cell r="G399">
            <v>445</v>
          </cell>
          <cell r="H399">
            <v>22</v>
          </cell>
          <cell r="I399">
            <v>23009</v>
          </cell>
          <cell r="J399" t="str">
            <v>Potri.008G220600.v3.0</v>
          </cell>
        </row>
        <row r="400">
          <cell r="A400" t="str">
            <v>GO:0005125</v>
          </cell>
          <cell r="B400" t="str">
            <v>cytokine activity</v>
          </cell>
          <cell r="C400" t="str">
            <v>molecular_function</v>
          </cell>
          <cell r="D400">
            <v>0.28706</v>
          </cell>
          <cell r="E400">
            <v>1</v>
          </cell>
          <cell r="F400">
            <v>1</v>
          </cell>
          <cell r="G400">
            <v>445</v>
          </cell>
          <cell r="H400">
            <v>12</v>
          </cell>
          <cell r="I400">
            <v>23009</v>
          </cell>
          <cell r="J400" t="str">
            <v>Potri.005G203500.v3.0</v>
          </cell>
        </row>
        <row r="401">
          <cell r="A401" t="str">
            <v>GO:0016021</v>
          </cell>
          <cell r="B401" t="str">
            <v>integral component of membrane</v>
          </cell>
          <cell r="C401" t="str">
            <v>cellular_component</v>
          </cell>
          <cell r="D401">
            <v>0.28745</v>
          </cell>
          <cell r="E401">
            <v>1</v>
          </cell>
          <cell r="F401">
            <v>56</v>
          </cell>
          <cell r="G401">
            <v>445</v>
          </cell>
          <cell r="H401">
            <v>2464</v>
          </cell>
          <cell r="I401">
            <v>23009</v>
          </cell>
          <cell r="J401" t="str">
            <v>Potri.002G106900.v3.0,Potri.011G150900.v3.0,Potri.005G203500.v3.0,Potri.008G181900.v3.0,Potri.015G036400.v3.0,Potri.003G198300.v3.0,Potri.005G099300.v3.0,Potri.017G099800.v3.0,Potri.008G140700.v3.0,Potri.008G220600.v3.0,Potri.001G253900.v3.0,Potri.002G219300.v3.0,Potri.007G030800.v3.0,Potri.017G141800.v3.0,Potri.014G150000.v3.0,Potri.008G023200.v3.0,Potri.018G060500.v3.0,Potri.007G073800.v3.0,Potri.015G048200.v3.0,Potri.004G192100.v3.0,Potri.006G270000.v3.0,Potri.001G383000.v3.0,Potri.003G028700.v3.0,Potri.011G012000.v3.0,Potri.005G172900.v3.0,Potri.012G064100.v3.0,Potri.008G225000.v3.0,Potri.019G005900.v3.0,Potri.010G165800.v3.0,Potri.019G108000.v3.0,Potri.006G075600.v3.0,Potri.012G041800.v3.0,Potri.010G138500.v3.0,Potri.017G104800.v3.0,Potri.003G027600.v3.0,Potri.010G126300.v3.0,Potri.T052200.v3.0,Potri.008G133600.v3.0,Potri.010G220900.v3.0,Potri.001G038300.v3.0,Potri.010G187700.v3.0,Potri.004G093400.v3.0,Potri.004G235500.v3.0,Potri.018G117900.v3.0,Potri.T156600.v3.0,Potri.007G143100.v3.0,Potri.001G209900.v3.0,Potri.001G197300.v3.0,Potri.018G075900.v3.0,Potri.019G009500.v3.0,Potri.004G094700.v3.0,Potri.019G106600.v3.0,Potri.007G143200.v3.0,Potri.007G092200.v3.0,Potri.002G205500.v3.0,Potri.T131900.v3.0</v>
          </cell>
        </row>
        <row r="402">
          <cell r="A402" t="str">
            <v>GO:0050690</v>
          </cell>
          <cell r="B402" t="str">
            <v>regulation of defense response to virus by virus</v>
          </cell>
          <cell r="C402" t="str">
            <v>biological_process</v>
          </cell>
          <cell r="D402">
            <v>0.28781</v>
          </cell>
          <cell r="E402">
            <v>1</v>
          </cell>
          <cell r="F402">
            <v>1</v>
          </cell>
          <cell r="G402">
            <v>445</v>
          </cell>
          <cell r="H402">
            <v>15</v>
          </cell>
          <cell r="I402">
            <v>23009</v>
          </cell>
          <cell r="J402" t="str">
            <v>Potri.005G030700.v3.0</v>
          </cell>
        </row>
        <row r="403">
          <cell r="A403" t="str">
            <v>GO:0043934</v>
          </cell>
          <cell r="B403" t="str">
            <v>sporulation</v>
          </cell>
          <cell r="C403" t="str">
            <v>biological_process</v>
          </cell>
          <cell r="D403">
            <v>0.29027</v>
          </cell>
          <cell r="E403">
            <v>1</v>
          </cell>
          <cell r="F403">
            <v>1</v>
          </cell>
          <cell r="G403">
            <v>445</v>
          </cell>
          <cell r="H403">
            <v>22</v>
          </cell>
          <cell r="I403">
            <v>23009</v>
          </cell>
          <cell r="J403" t="str">
            <v>Potri.002G212700.v3.0</v>
          </cell>
        </row>
        <row r="404">
          <cell r="A404" t="str">
            <v>GO:0044260</v>
          </cell>
          <cell r="B404" t="str">
            <v>cellular macromolecule metabolic process</v>
          </cell>
          <cell r="C404" t="str">
            <v>biological_process</v>
          </cell>
          <cell r="D404">
            <v>0.29408</v>
          </cell>
          <cell r="E404">
            <v>1</v>
          </cell>
          <cell r="F404">
            <v>143</v>
          </cell>
          <cell r="G404">
            <v>445</v>
          </cell>
          <cell r="H404">
            <v>6637</v>
          </cell>
          <cell r="I404">
            <v>23009</v>
          </cell>
          <cell r="J404" t="str">
            <v>Potri.010G153300.v3.0,Potri.013G102600.v3.0,Potri.T034700.v3.0,Potri.010G154300.v3.0,Potri.010G155600.v3.0,Potri.019G013400.v3.0,Potri.001G414000.v3.0,Potri.001G246100.v3.0,Potri.001G386000.v3.0,Potri.005G042400.v3.0,Potri.006G055300.v3.0,Potri.017G117500.v3.0,Potri.019G007300.v3.0,Potri.001G271700.v3.0,Potri.003G086000.v3.0,Potri.016G042500.v3.0,Potri.001G038300.v3.0,Potri.014G143900.v3.0,Potri.001G444100.v3.0,Potri.011G076100.v3.0,Potri.005G061900.v3.0,Potri.007G027000.v3.0,Potri.019G011300.v3.0,Potri.015G033400.v3.0,Potri.002G185000.v3.0,Potri.010G245100.v3.0,Potri.007G082500.v3.0,Potri.006G227200.v3.0,Potri.007G143200.v3.0,Potri.019G122900.v3.0,Potri.T075800.v3.0,Potri.004G130100.v3.0,Potri.015G045200.v3.0,Potri.002G255500.v3.0,Potri.018G063500.v3.0,Potri.003G004400.v3.0,Potri.003G086400.v3.0,Potri.012G010200.v3.0,Potri.019G005200.v3.0,Potri.018G060000.v3.0,Potri.010G101200.v3.0,Potri.006G115000.v3.0,Potri.003G026100.v3.0,Potri.015G023300.v3.0,Potri.011G144800.v3.0,Potri.005G245000.v3.0,Potri.006G273900.v3.0,Potri.005G007900.v3.0,Potri.002G147400.v3.0,Potri.005G172900.v3.0,Potri.019G005900.v3.0,Potri.015G098400.v3.0,Potri.005G034500.v3.0,Potri.010G251500.v3.0,Potri.005G201200.v3.0,Potri.004G192100.v3.0,Potri.017G042200.v3.0,Potri.006G276300.v3.0,Potri.008G147900.v3.0,Potri.010G081400.v3.0,Potri.002G157000.v3.0,Potri.T144100.v3.0,Potri.017G143800.v3.0,Potri.016G130000.v3.0,Potri.008G058100.v3.0,Potri.013G149500.v3.0,Potri.001G058200.v3.0,Potri.013G073900.v3.0,Potri.007G092200.v3.0,Potri.001G359200.v3.0,Potri.019G119800.v3.0,Potri.002G111000.v3.0,Potri.T156600.v3.0,Potri.015G123800.v3.0,Potri.008G191000.v3.0,Potri.012G124300.v3.0,Potri.016G011400.v3.0,Potri.012G003400.v3.0,Potri.008G160600.v3.0,Potri.012G062300.v3.0,Potri.005G203500.v3.0,Potri.002G181000.v3.0,Potri.019G122500.v3.0,Potri.002G127400.v3.0,Potri.008G000500.v3.0,Potri.008G145600.v3.0,Potri.015G112700.v3.0,Potri.010G079000.v3.0,Potri.004G166200.v3.0,Potri.013G044100.v3.0,Potri.009G010400.v3.0,Potri.015G054800.v3.0,Potri.005G041300.v3.0,Potri.001G465900.v3.0,Potri.017G104800.v3.0,Potri.004G118300.v3.0,Potri.005G135100.v3.0,Potri.T084300.v3.0,Potri.015G016900.v3.0,Potri.008G070300.v3.0,Potri.015G123400.v3.0,Potri.007G143100.v3.0,Potri.018G052800.v3.0,Potri.017G099800.v3.0,Potri.004G231200.v3.0,Potri.T040900.v3.0,Potri.001G045800.v3.0,Potri.015G003000.v3.0,Potri.013G117200.v3.0,Potri.006G023500.v3.0,Potri.004G029400.v3.0,Potri.013G129600.v3.0,Potri.001G150900.v3.0,Potri.018G115400.v3.0,Potri.003G057800.v3.0,Potri.019G007700.v3.0,Potri.011G035100.v3.0,Potri.007G128300.v3.0,Potri.001G289200.v3.0,Potri.016G073700.v3.0,Potri.T009100.v3.0,Potri.001G156200.v3.0,Potri.004G231500.v3.0,Potri.019G011400.v3.0,Potri.018G038900.v3.0,Potri.001G014400.v3.0,Potri.T162100.v3.0,Potri.015G072900.v3.0,Potri.006G164100.v3.0,Potri.017G138100.v3.0,Potri.017G097500.v3.0,Potri.008G083800.v3.0,Potri.011G029800.v3.0,Potri.006G152000.v3.0,Potri.010G043200.v3.0,Potri.006G250800.v3.0,Potri.004G028700.v3.0,Potri.014G074200.v3.0,Potri.001G444500.v3.0,Potri.019G009500.v3.0,Potri.001G220800.v3.0,Potri.011G053900.v3.0,Potri.001G393600.v3.0</v>
          </cell>
        </row>
        <row r="405">
          <cell r="A405" t="str">
            <v>GO:0000062</v>
          </cell>
          <cell r="B405" t="str">
            <v>fatty-acyl-CoA binding</v>
          </cell>
          <cell r="C405" t="str">
            <v>molecular_function</v>
          </cell>
          <cell r="D405">
            <v>0.29517</v>
          </cell>
          <cell r="E405">
            <v>1</v>
          </cell>
          <cell r="F405">
            <v>1</v>
          </cell>
          <cell r="G405">
            <v>445</v>
          </cell>
          <cell r="H405">
            <v>12</v>
          </cell>
          <cell r="I405">
            <v>23009</v>
          </cell>
          <cell r="J405" t="str">
            <v>Potri.018G019600.v3.0</v>
          </cell>
        </row>
        <row r="406">
          <cell r="A406" t="str">
            <v>GO:1901567</v>
          </cell>
          <cell r="B406" t="str">
            <v>fatty acid derivative binding</v>
          </cell>
          <cell r="C406" t="str">
            <v>molecular_function</v>
          </cell>
          <cell r="D406">
            <v>0.29517</v>
          </cell>
          <cell r="E406">
            <v>1</v>
          </cell>
          <cell r="F406">
            <v>1</v>
          </cell>
          <cell r="G406">
            <v>445</v>
          </cell>
          <cell r="H406">
            <v>12</v>
          </cell>
          <cell r="I406">
            <v>23009</v>
          </cell>
          <cell r="J406" t="str">
            <v>Potri.018G019600.v3.0</v>
          </cell>
        </row>
        <row r="407">
          <cell r="A407" t="str">
            <v>GO:0000921</v>
          </cell>
          <cell r="B407" t="str">
            <v>septin ring assembly</v>
          </cell>
          <cell r="C407" t="str">
            <v>biological_process</v>
          </cell>
          <cell r="D407">
            <v>0.29581</v>
          </cell>
          <cell r="E407">
            <v>1</v>
          </cell>
          <cell r="F407">
            <v>1</v>
          </cell>
          <cell r="G407">
            <v>445</v>
          </cell>
          <cell r="H407">
            <v>11</v>
          </cell>
          <cell r="I407">
            <v>23009</v>
          </cell>
          <cell r="J407" t="str">
            <v>Potri.002G219300.v3.0</v>
          </cell>
        </row>
        <row r="408">
          <cell r="A408" t="str">
            <v>GO:0005940</v>
          </cell>
          <cell r="B408" t="str">
            <v>septin ring</v>
          </cell>
          <cell r="C408" t="str">
            <v>cellular_component</v>
          </cell>
          <cell r="D408">
            <v>0.29581</v>
          </cell>
          <cell r="E408">
            <v>1</v>
          </cell>
          <cell r="F408">
            <v>1</v>
          </cell>
          <cell r="G408">
            <v>445</v>
          </cell>
          <cell r="H408">
            <v>11</v>
          </cell>
          <cell r="I408">
            <v>23009</v>
          </cell>
          <cell r="J408" t="str">
            <v>Potri.002G219300.v3.0</v>
          </cell>
        </row>
        <row r="409">
          <cell r="A409" t="str">
            <v>GO:0031106</v>
          </cell>
          <cell r="B409" t="str">
            <v>septin ring organization</v>
          </cell>
          <cell r="C409" t="str">
            <v>biological_process</v>
          </cell>
          <cell r="D409">
            <v>0.29581</v>
          </cell>
          <cell r="E409">
            <v>1</v>
          </cell>
          <cell r="F409">
            <v>1</v>
          </cell>
          <cell r="G409">
            <v>445</v>
          </cell>
          <cell r="H409">
            <v>11</v>
          </cell>
          <cell r="I409">
            <v>23009</v>
          </cell>
          <cell r="J409" t="str">
            <v>Potri.002G219300.v3.0</v>
          </cell>
        </row>
        <row r="410">
          <cell r="A410" t="str">
            <v>GO:0032156</v>
          </cell>
          <cell r="B410" t="str">
            <v>septin cytoskeleton</v>
          </cell>
          <cell r="C410" t="str">
            <v>cellular_component</v>
          </cell>
          <cell r="D410">
            <v>0.29581</v>
          </cell>
          <cell r="E410">
            <v>1</v>
          </cell>
          <cell r="F410">
            <v>1</v>
          </cell>
          <cell r="G410">
            <v>445</v>
          </cell>
          <cell r="H410">
            <v>11</v>
          </cell>
          <cell r="I410">
            <v>23009</v>
          </cell>
          <cell r="J410" t="str">
            <v>Potri.002G219300.v3.0</v>
          </cell>
        </row>
        <row r="411">
          <cell r="A411" t="str">
            <v>GO:0032185</v>
          </cell>
          <cell r="B411" t="str">
            <v>septin cytoskeleton organization</v>
          </cell>
          <cell r="C411" t="str">
            <v>biological_process</v>
          </cell>
          <cell r="D411">
            <v>0.29581</v>
          </cell>
          <cell r="E411">
            <v>1</v>
          </cell>
          <cell r="F411">
            <v>1</v>
          </cell>
          <cell r="G411">
            <v>445</v>
          </cell>
          <cell r="H411">
            <v>11</v>
          </cell>
          <cell r="I411">
            <v>23009</v>
          </cell>
          <cell r="J411" t="str">
            <v>Potri.002G219300.v3.0</v>
          </cell>
        </row>
        <row r="412">
          <cell r="A412" t="str">
            <v>GO:0005198</v>
          </cell>
          <cell r="B412" t="str">
            <v>structural molecule activity</v>
          </cell>
          <cell r="C412" t="str">
            <v>molecular_function</v>
          </cell>
          <cell r="D412">
            <v>0.29587</v>
          </cell>
          <cell r="E412">
            <v>1</v>
          </cell>
          <cell r="F412">
            <v>20</v>
          </cell>
          <cell r="G412">
            <v>445</v>
          </cell>
          <cell r="H412">
            <v>1013</v>
          </cell>
          <cell r="I412">
            <v>23009</v>
          </cell>
          <cell r="J412" t="str">
            <v>Potri.013G129600.v3.0,Potri.002G185000.v3.0,Potri.010G245100.v3.0,Potri.004G029400.v3.0,Potri.014G063300.v3.0,Potri.018G115400.v3.0,Potri.017G099800.v3.0,Potri.006G164100.v3.0,Potri.004G166200.v3.0,Potri.002G219300.v3.0,Potri.019G013400.v3.0,Potri.T144100.v3.0,Potri.003G086400.v3.0,Potri.010G251500.v3.0,Potri.011G126200.v3.0,Potri.010G077900.v3.0,Potri.T084300.v3.0,Potri.016G073700.v3.0,Potri.T028700.v3.0,Potri.011G053900.v3.0</v>
          </cell>
        </row>
        <row r="413">
          <cell r="A413" t="str">
            <v>GO:0016620</v>
          </cell>
          <cell r="B413" t="str">
            <v>oxidoreductase activity, acting on the aldehyde or oxo group of donors, NAD or NADP as acceptor</v>
          </cell>
          <cell r="C413" t="str">
            <v>molecular_function</v>
          </cell>
          <cell r="D413">
            <v>0.29644</v>
          </cell>
          <cell r="E413">
            <v>1</v>
          </cell>
          <cell r="F413">
            <v>2</v>
          </cell>
          <cell r="G413">
            <v>445</v>
          </cell>
          <cell r="H413">
            <v>66</v>
          </cell>
          <cell r="I413">
            <v>23009</v>
          </cell>
          <cell r="J413" t="str">
            <v>Potri.002G127400.v3.0,Potri.014G072100.v3.0</v>
          </cell>
        </row>
        <row r="414">
          <cell r="A414" t="str">
            <v>GO:0001505</v>
          </cell>
          <cell r="B414" t="str">
            <v>regulation of neurotransmitter levels</v>
          </cell>
          <cell r="C414" t="str">
            <v>biological_process</v>
          </cell>
          <cell r="D414">
            <v>0.2967</v>
          </cell>
          <cell r="E414">
            <v>1</v>
          </cell>
          <cell r="F414">
            <v>2</v>
          </cell>
          <cell r="G414">
            <v>445</v>
          </cell>
          <cell r="H414">
            <v>40</v>
          </cell>
          <cell r="I414">
            <v>23009</v>
          </cell>
          <cell r="J414" t="str">
            <v>Potri.006G023500.v3.0,Potri.002G111000.v3.0</v>
          </cell>
        </row>
        <row r="415">
          <cell r="A415" t="str">
            <v>GO:0017025</v>
          </cell>
          <cell r="B415" t="str">
            <v>TBP-class protein binding</v>
          </cell>
          <cell r="C415" t="str">
            <v>molecular_function</v>
          </cell>
          <cell r="D415">
            <v>0.29767</v>
          </cell>
          <cell r="E415">
            <v>1</v>
          </cell>
          <cell r="F415">
            <v>1</v>
          </cell>
          <cell r="G415">
            <v>445</v>
          </cell>
          <cell r="H415">
            <v>10</v>
          </cell>
          <cell r="I415">
            <v>23009</v>
          </cell>
          <cell r="J415" t="str">
            <v>Potri.001G246100.v3.0</v>
          </cell>
        </row>
        <row r="416">
          <cell r="A416" t="str">
            <v>GO:0019049</v>
          </cell>
          <cell r="B416" t="str">
            <v>evasion or tolerance of host defenses by virus</v>
          </cell>
          <cell r="C416" t="str">
            <v>biological_process</v>
          </cell>
          <cell r="D416">
            <v>0.29953</v>
          </cell>
          <cell r="E416">
            <v>1</v>
          </cell>
          <cell r="F416">
            <v>1</v>
          </cell>
          <cell r="G416">
            <v>445</v>
          </cell>
          <cell r="H416">
            <v>15</v>
          </cell>
          <cell r="I416">
            <v>23009</v>
          </cell>
          <cell r="J416" t="str">
            <v>Potri.005G030700.v3.0</v>
          </cell>
        </row>
        <row r="417">
          <cell r="A417" t="str">
            <v>GO:0016762</v>
          </cell>
          <cell r="B417" t="str">
            <v>xyloglucan:xyloglucosyl transferase activity</v>
          </cell>
          <cell r="C417" t="str">
            <v>molecular_function</v>
          </cell>
          <cell r="D417">
            <v>0.30106</v>
          </cell>
          <cell r="E417">
            <v>1</v>
          </cell>
          <cell r="F417">
            <v>1</v>
          </cell>
          <cell r="G417">
            <v>445</v>
          </cell>
          <cell r="H417">
            <v>35</v>
          </cell>
          <cell r="I417">
            <v>23009</v>
          </cell>
          <cell r="J417" t="str">
            <v>Potri.005G201200.v3.0</v>
          </cell>
        </row>
        <row r="418">
          <cell r="A418" t="str">
            <v>GO:0048046</v>
          </cell>
          <cell r="B418" t="str">
            <v>apoplast</v>
          </cell>
          <cell r="C418" t="str">
            <v>cellular_component</v>
          </cell>
          <cell r="D418">
            <v>0.30106</v>
          </cell>
          <cell r="E418">
            <v>1</v>
          </cell>
          <cell r="F418">
            <v>1</v>
          </cell>
          <cell r="G418">
            <v>445</v>
          </cell>
          <cell r="H418">
            <v>35</v>
          </cell>
          <cell r="I418">
            <v>23009</v>
          </cell>
          <cell r="J418" t="str">
            <v>Potri.005G201200.v3.0</v>
          </cell>
        </row>
        <row r="419">
          <cell r="A419" t="str">
            <v>GO:1901135</v>
          </cell>
          <cell r="B419" t="str">
            <v>carbohydrate derivative metabolic process</v>
          </cell>
          <cell r="C419" t="str">
            <v>biological_process</v>
          </cell>
          <cell r="D419">
            <v>0.30128</v>
          </cell>
          <cell r="E419">
            <v>1</v>
          </cell>
          <cell r="F419">
            <v>25</v>
          </cell>
          <cell r="G419">
            <v>445</v>
          </cell>
          <cell r="H419">
            <v>1075</v>
          </cell>
          <cell r="I419">
            <v>23009</v>
          </cell>
          <cell r="J419" t="str">
            <v>Potri.007G128300.v3.0,Potri.011G145000.v3.0,Potri.010G077900.v3.0,Potri.004G130100.v3.0,Potri.010G079000.v3.0,Potri.008G130200.v3.0,Potri.013G043500.v3.0,Potri.001G271700.v3.0,Potri.017G099800.v3.0,Potri.T034700.v3.0,Potri.001G300900.v3.0,Potri.010G081400.v3.0,Potri.008G014200.v3.0,Potri.T052200.v3.0,Potri.010G153300.v3.0,Potri.016G130000.v3.0,Potri.016G072700.v3.0,Potri.011G029800.v3.0,Potri.019G011300.v3.0,Potri.007G082500.v3.0,Potri.002G181000.v3.0,Potri.005G245000.v3.0,Potri.001G289300.v3.0,Potri.011G165100.v3.0,Potri.006G045100.v3.0</v>
          </cell>
        </row>
        <row r="420">
          <cell r="A420" t="str">
            <v>GO:0030126</v>
          </cell>
          <cell r="B420" t="str">
            <v>COPI vesicle coat</v>
          </cell>
          <cell r="C420" t="str">
            <v>cellular_component</v>
          </cell>
          <cell r="D420">
            <v>0.30268</v>
          </cell>
          <cell r="E420">
            <v>1</v>
          </cell>
          <cell r="F420">
            <v>1</v>
          </cell>
          <cell r="G420">
            <v>445</v>
          </cell>
          <cell r="H420">
            <v>14</v>
          </cell>
          <cell r="I420">
            <v>23009</v>
          </cell>
          <cell r="J420" t="str">
            <v>Potri.010G245100.v3.0</v>
          </cell>
        </row>
        <row r="421">
          <cell r="A421" t="str">
            <v>GO:0030137</v>
          </cell>
          <cell r="B421" t="str">
            <v>COPI-coated vesicle</v>
          </cell>
          <cell r="C421" t="str">
            <v>cellular_component</v>
          </cell>
          <cell r="D421">
            <v>0.30268</v>
          </cell>
          <cell r="E421">
            <v>1</v>
          </cell>
          <cell r="F421">
            <v>1</v>
          </cell>
          <cell r="G421">
            <v>445</v>
          </cell>
          <cell r="H421">
            <v>14</v>
          </cell>
          <cell r="I421">
            <v>23009</v>
          </cell>
          <cell r="J421" t="str">
            <v>Potri.010G245100.v3.0</v>
          </cell>
        </row>
        <row r="422">
          <cell r="A422" t="str">
            <v>GO:0030663</v>
          </cell>
          <cell r="B422" t="str">
            <v>COPI-coated vesicle membrane</v>
          </cell>
          <cell r="C422" t="str">
            <v>cellular_component</v>
          </cell>
          <cell r="D422">
            <v>0.30268</v>
          </cell>
          <cell r="E422">
            <v>1</v>
          </cell>
          <cell r="F422">
            <v>1</v>
          </cell>
          <cell r="G422">
            <v>445</v>
          </cell>
          <cell r="H422">
            <v>14</v>
          </cell>
          <cell r="I422">
            <v>23009</v>
          </cell>
          <cell r="J422" t="str">
            <v>Potri.010G245100.v3.0</v>
          </cell>
        </row>
        <row r="423">
          <cell r="A423" t="str">
            <v>GO:0016717</v>
          </cell>
          <cell r="B423" t="str">
            <v>oxidoreductase activity, acting on paired donors, with oxidation of a pair of donors resulting in the reduction of molecular oxygen to two molecules of water</v>
          </cell>
          <cell r="C423" t="str">
            <v>molecular_function</v>
          </cell>
          <cell r="D423">
            <v>0.31273</v>
          </cell>
          <cell r="E423">
            <v>1</v>
          </cell>
          <cell r="F423">
            <v>1</v>
          </cell>
          <cell r="G423">
            <v>445</v>
          </cell>
          <cell r="H423">
            <v>20</v>
          </cell>
          <cell r="I423">
            <v>23009</v>
          </cell>
          <cell r="J423" t="str">
            <v>Potri.005G187600.v3.0</v>
          </cell>
        </row>
        <row r="424">
          <cell r="A424" t="str">
            <v>GO:0005102</v>
          </cell>
          <cell r="B424" t="str">
            <v>signaling receptor binding</v>
          </cell>
          <cell r="C424" t="str">
            <v>molecular_function</v>
          </cell>
          <cell r="D424">
            <v>0.31315</v>
          </cell>
          <cell r="E424">
            <v>1</v>
          </cell>
          <cell r="F424">
            <v>8</v>
          </cell>
          <cell r="G424">
            <v>445</v>
          </cell>
          <cell r="H424">
            <v>265</v>
          </cell>
          <cell r="I424">
            <v>23009</v>
          </cell>
          <cell r="J424" t="str">
            <v>Potri.005G042400.v3.0,Potri.014G074200.v3.0,Potri.012G062300.v3.0,Potri.005G041300.v3.0,Potri.005G203500.v3.0,Potri.007G027000.v3.0,Potri.013G073900.v3.0,Potri.008G043200.v3.0</v>
          </cell>
        </row>
        <row r="425">
          <cell r="A425" t="str">
            <v>GO:0043228</v>
          </cell>
          <cell r="B425" t="str">
            <v>non-membrane-bounded organelle</v>
          </cell>
          <cell r="C425" t="str">
            <v>cellular_component</v>
          </cell>
          <cell r="D425">
            <v>0.31345</v>
          </cell>
          <cell r="E425">
            <v>1</v>
          </cell>
          <cell r="F425">
            <v>24</v>
          </cell>
          <cell r="G425">
            <v>445</v>
          </cell>
          <cell r="H425">
            <v>1113</v>
          </cell>
          <cell r="I425">
            <v>23009</v>
          </cell>
          <cell r="J425" t="str">
            <v>Potri.011G053900.v3.0,Potri.016G073700.v3.0,Potri.010G077900.v3.0,Potri.006G227200.v3.0,Potri.006G276300.v3.0,Potri.010G251500.v3.0,Potri.003G086400.v3.0,Potri.T144100.v3.0,Potri.003G213200.v3.0,Potri.019G013400.v3.0,Potri.012G062300.v3.0,Potri.010G215500.v3.0,Potri.002G219300.v3.0,Potri.006G164100.v3.0,Potri.004G166200.v3.0,Potri.011G126400.v3.0,Potri.018G115400.v3.0,Potri.001G150900.v3.0,Potri.008G012100.v3.0,Potri.015G050800.v3.0,Potri.004G029400.v3.0,Potri.012G041800.v3.0,Potri.002G185000.v3.0,Potri.013G129600.v3.0</v>
          </cell>
        </row>
        <row r="426">
          <cell r="A426" t="str">
            <v>GO:0043232</v>
          </cell>
          <cell r="B426" t="str">
            <v>intracellular non-membrane-bounded organelle</v>
          </cell>
          <cell r="C426" t="str">
            <v>cellular_component</v>
          </cell>
          <cell r="D426">
            <v>0.31393</v>
          </cell>
          <cell r="E426">
            <v>1</v>
          </cell>
          <cell r="F426">
            <v>23</v>
          </cell>
          <cell r="G426">
            <v>445</v>
          </cell>
          <cell r="H426">
            <v>1073</v>
          </cell>
          <cell r="I426">
            <v>23009</v>
          </cell>
          <cell r="J426" t="str">
            <v>Potri.006G276300.v3.0,Potri.003G086400.v3.0,Potri.010G251500.v3.0,Potri.011G053900.v3.0,Potri.016G073700.v3.0,Potri.010G077900.v3.0,Potri.006G227200.v3.0,Potri.015G050800.v3.0,Potri.018G115400.v3.0,Potri.001G150900.v3.0,Potri.008G012100.v3.0,Potri.012G041800.v3.0,Potri.013G129600.v3.0,Potri.002G185000.v3.0,Potri.004G029400.v3.0,Potri.019G013400.v3.0,Potri.002G219300.v3.0,Potri.010G215500.v3.0,Potri.T144100.v3.0,Potri.003G213200.v3.0,Potri.011G126400.v3.0,Potri.006G164100.v3.0,Potri.004G166200.v3.0</v>
          </cell>
        </row>
        <row r="427">
          <cell r="A427" t="str">
            <v>GO:0004017</v>
          </cell>
          <cell r="B427" t="str">
            <v>adenylate kinase activity</v>
          </cell>
          <cell r="C427" t="str">
            <v>molecular_function</v>
          </cell>
          <cell r="D427">
            <v>0.31422</v>
          </cell>
          <cell r="E427">
            <v>1</v>
          </cell>
          <cell r="F427">
            <v>1</v>
          </cell>
          <cell r="G427">
            <v>445</v>
          </cell>
          <cell r="H427">
            <v>15</v>
          </cell>
          <cell r="I427">
            <v>23009</v>
          </cell>
          <cell r="J427" t="str">
            <v>Potri.019G078200.v3.0</v>
          </cell>
        </row>
        <row r="428">
          <cell r="A428" t="str">
            <v>GO:0050145</v>
          </cell>
          <cell r="B428" t="str">
            <v>nucleoside monophosphate kinase activity</v>
          </cell>
          <cell r="C428" t="str">
            <v>molecular_function</v>
          </cell>
          <cell r="D428">
            <v>0.31422</v>
          </cell>
          <cell r="E428">
            <v>1</v>
          </cell>
          <cell r="F428">
            <v>1</v>
          </cell>
          <cell r="G428">
            <v>445</v>
          </cell>
          <cell r="H428">
            <v>15</v>
          </cell>
          <cell r="I428">
            <v>23009</v>
          </cell>
          <cell r="J428" t="str">
            <v>Potri.019G078200.v3.0</v>
          </cell>
        </row>
        <row r="429">
          <cell r="A429" t="str">
            <v>GO:0031406</v>
          </cell>
          <cell r="B429" t="str">
            <v>carboxylic acid binding</v>
          </cell>
          <cell r="C429" t="str">
            <v>molecular_function</v>
          </cell>
          <cell r="D429">
            <v>0.31449</v>
          </cell>
          <cell r="E429">
            <v>1</v>
          </cell>
          <cell r="F429">
            <v>3</v>
          </cell>
          <cell r="G429">
            <v>445</v>
          </cell>
          <cell r="H429">
            <v>89</v>
          </cell>
          <cell r="I429">
            <v>23009</v>
          </cell>
          <cell r="J429" t="str">
            <v>Potri.001G300900.v3.0,Potri.008G078800.v3.0,Potri.019G043800.v3.0</v>
          </cell>
        </row>
        <row r="430">
          <cell r="A430" t="str">
            <v>GO:0043177</v>
          </cell>
          <cell r="B430" t="str">
            <v>organic acid binding</v>
          </cell>
          <cell r="C430" t="str">
            <v>molecular_function</v>
          </cell>
          <cell r="D430">
            <v>0.31449</v>
          </cell>
          <cell r="E430">
            <v>1</v>
          </cell>
          <cell r="F430">
            <v>3</v>
          </cell>
          <cell r="G430">
            <v>445</v>
          </cell>
          <cell r="H430">
            <v>89</v>
          </cell>
          <cell r="I430">
            <v>23009</v>
          </cell>
          <cell r="J430" t="str">
            <v>Potri.019G043800.v3.0,Potri.008G078800.v3.0,Potri.001G300900.v3.0</v>
          </cell>
        </row>
        <row r="431">
          <cell r="A431" t="str">
            <v>GO:0019028</v>
          </cell>
          <cell r="B431" t="str">
            <v>viral capsid</v>
          </cell>
          <cell r="C431" t="str">
            <v>cellular_component</v>
          </cell>
          <cell r="D431">
            <v>0.31764</v>
          </cell>
          <cell r="E431">
            <v>1</v>
          </cell>
          <cell r="F431">
            <v>7</v>
          </cell>
          <cell r="G431">
            <v>445</v>
          </cell>
          <cell r="H431">
            <v>269</v>
          </cell>
          <cell r="I431">
            <v>23009</v>
          </cell>
          <cell r="J431" t="str">
            <v>Potri.017G099800.v3.0,Potri.T084300.v3.0,Potri.010G077900.v3.0,Potri.013G072300.v3.0,Potri.T028700.v3.0,Potri.002G219300.v3.0,Potri.008G043200.v3.0</v>
          </cell>
        </row>
        <row r="432">
          <cell r="A432" t="str">
            <v>GO:1903509</v>
          </cell>
          <cell r="B432" t="str">
            <v>liposaccharide metabolic process</v>
          </cell>
          <cell r="C432" t="str">
            <v>biological_process</v>
          </cell>
          <cell r="D432">
            <v>0.31853</v>
          </cell>
          <cell r="E432">
            <v>1</v>
          </cell>
          <cell r="F432">
            <v>12</v>
          </cell>
          <cell r="G432">
            <v>445</v>
          </cell>
          <cell r="H432">
            <v>430</v>
          </cell>
          <cell r="I432">
            <v>23009</v>
          </cell>
          <cell r="J432" t="str">
            <v>Potri.007G128300.v3.0,Potri.T034700.v3.0,Potri.010G081400.v3.0,Potri.016G130000.v3.0,Potri.019G011300.v3.0,Potri.011G029800.v3.0,Potri.016G072700.v3.0,Potri.010G079000.v3.0,Potri.005G245000.v3.0,Potri.002G181000.v3.0,Potri.001G271700.v3.0,Potri.007G082500.v3.0</v>
          </cell>
        </row>
        <row r="433">
          <cell r="A433" t="str">
            <v>GO:0008757</v>
          </cell>
          <cell r="B433" t="str">
            <v>S-adenosylmethionine-dependent methyltransferase activity</v>
          </cell>
          <cell r="C433" t="str">
            <v>molecular_function</v>
          </cell>
          <cell r="D433">
            <v>0.31874</v>
          </cell>
          <cell r="E433">
            <v>1</v>
          </cell>
          <cell r="F433">
            <v>5</v>
          </cell>
          <cell r="G433">
            <v>445</v>
          </cell>
          <cell r="H433">
            <v>175</v>
          </cell>
          <cell r="I433">
            <v>23009</v>
          </cell>
          <cell r="J433" t="str">
            <v>Potri.014G143900.v3.0,Potri.013G093500.v3.0,Potri.011G076100.v3.0,Potri.006G227200.v3.0,Potri.018G060000.v3.0</v>
          </cell>
        </row>
        <row r="434">
          <cell r="A434" t="str">
            <v>GO:0090599</v>
          </cell>
          <cell r="B434" t="str">
            <v>alpha-glucosidase activity</v>
          </cell>
          <cell r="C434" t="str">
            <v>molecular_function</v>
          </cell>
          <cell r="D434">
            <v>0.32076</v>
          </cell>
          <cell r="E434">
            <v>1</v>
          </cell>
          <cell r="F434">
            <v>2</v>
          </cell>
          <cell r="G434">
            <v>445</v>
          </cell>
          <cell r="H434">
            <v>65</v>
          </cell>
          <cell r="I434">
            <v>23009</v>
          </cell>
          <cell r="J434" t="str">
            <v>Potri.003G121800.v3.0,Potri.015G001500.v3.0</v>
          </cell>
        </row>
        <row r="435">
          <cell r="A435" t="str">
            <v>GO:0000145</v>
          </cell>
          <cell r="B435" t="str">
            <v>exocyst</v>
          </cell>
          <cell r="C435" t="str">
            <v>cellular_component</v>
          </cell>
          <cell r="D435">
            <v>0.32085</v>
          </cell>
          <cell r="E435">
            <v>1</v>
          </cell>
          <cell r="F435">
            <v>2</v>
          </cell>
          <cell r="G435">
            <v>445</v>
          </cell>
          <cell r="H435">
            <v>56</v>
          </cell>
          <cell r="I435">
            <v>23009</v>
          </cell>
          <cell r="J435" t="str">
            <v>Potri.003G068700.v3.0,Potri.019G088100.v3.0</v>
          </cell>
        </row>
        <row r="436">
          <cell r="A436" t="str">
            <v>GO:0006022</v>
          </cell>
          <cell r="B436" t="str">
            <v>aminoglycan metabolic process</v>
          </cell>
          <cell r="C436" t="str">
            <v>biological_process</v>
          </cell>
          <cell r="D436">
            <v>0.32142</v>
          </cell>
          <cell r="E436">
            <v>1</v>
          </cell>
          <cell r="F436">
            <v>1</v>
          </cell>
          <cell r="G436">
            <v>445</v>
          </cell>
          <cell r="H436">
            <v>35</v>
          </cell>
          <cell r="I436">
            <v>23009</v>
          </cell>
          <cell r="J436" t="str">
            <v>Potri.006G045100.v3.0</v>
          </cell>
        </row>
        <row r="437">
          <cell r="A437" t="str">
            <v>GO:0003333</v>
          </cell>
          <cell r="B437" t="str">
            <v>amino acid transmembrane transport</v>
          </cell>
          <cell r="C437" t="str">
            <v>biological_process</v>
          </cell>
          <cell r="D437">
            <v>0.32171</v>
          </cell>
          <cell r="E437">
            <v>1</v>
          </cell>
          <cell r="F437">
            <v>2</v>
          </cell>
          <cell r="G437">
            <v>445</v>
          </cell>
          <cell r="H437">
            <v>59</v>
          </cell>
          <cell r="I437">
            <v>23009</v>
          </cell>
          <cell r="J437" t="str">
            <v>Potri.002G112100.v3.0,Potri.014G118800.v3.0</v>
          </cell>
        </row>
        <row r="438">
          <cell r="A438" t="str">
            <v>GO:0042600</v>
          </cell>
          <cell r="B438" t="str">
            <v>chorion</v>
          </cell>
          <cell r="C438" t="str">
            <v>cellular_component</v>
          </cell>
          <cell r="D438">
            <v>0.32299</v>
          </cell>
          <cell r="E438">
            <v>1</v>
          </cell>
          <cell r="F438">
            <v>1</v>
          </cell>
          <cell r="G438">
            <v>445</v>
          </cell>
          <cell r="H438">
            <v>23</v>
          </cell>
          <cell r="I438">
            <v>23009</v>
          </cell>
          <cell r="J438" t="str">
            <v>Potri.017G042200.v3.0</v>
          </cell>
        </row>
        <row r="439">
          <cell r="A439" t="str">
            <v>GO:0031640</v>
          </cell>
          <cell r="B439" t="str">
            <v>killing of cells of other organism</v>
          </cell>
          <cell r="C439" t="str">
            <v>biological_process</v>
          </cell>
          <cell r="D439">
            <v>0.32352</v>
          </cell>
          <cell r="E439">
            <v>1</v>
          </cell>
          <cell r="F439">
            <v>1</v>
          </cell>
          <cell r="G439">
            <v>445</v>
          </cell>
          <cell r="H439">
            <v>21</v>
          </cell>
          <cell r="I439">
            <v>23009</v>
          </cell>
          <cell r="J439" t="str">
            <v>Potri.017G065600.v3.0</v>
          </cell>
        </row>
        <row r="440">
          <cell r="A440" t="str">
            <v>GO:0044364</v>
          </cell>
          <cell r="B440" t="str">
            <v>disruption of cells of other organism</v>
          </cell>
          <cell r="C440" t="str">
            <v>biological_process</v>
          </cell>
          <cell r="D440">
            <v>0.32352</v>
          </cell>
          <cell r="E440">
            <v>1</v>
          </cell>
          <cell r="F440">
            <v>1</v>
          </cell>
          <cell r="G440">
            <v>445</v>
          </cell>
          <cell r="H440">
            <v>21</v>
          </cell>
          <cell r="I440">
            <v>23009</v>
          </cell>
          <cell r="J440" t="str">
            <v>Potri.017G065600.v3.0</v>
          </cell>
        </row>
        <row r="441">
          <cell r="A441" t="str">
            <v>GO:0019012</v>
          </cell>
          <cell r="B441" t="str">
            <v>virion</v>
          </cell>
          <cell r="C441" t="str">
            <v>cellular_component</v>
          </cell>
          <cell r="D441">
            <v>0.32509</v>
          </cell>
          <cell r="E441">
            <v>1</v>
          </cell>
          <cell r="F441">
            <v>13</v>
          </cell>
          <cell r="G441">
            <v>445</v>
          </cell>
          <cell r="H441">
            <v>528</v>
          </cell>
          <cell r="I441">
            <v>23009</v>
          </cell>
          <cell r="J441" t="str">
            <v>Potri.007G078700.v3.0,Potri.002G219300.v3.0,Potri.T028700.v3.0,Potri.010G077900.v3.0,Potri.T084300.v3.0,Potri.001G444500.v3.0,Potri.017G099800.v3.0,Potri.008G043200.v3.0,Potri.013G072300.v3.0,Potri.014G184900.v3.0,Potri.005G030700.v3.0,Potri.001G067700.v3.0,Potri.003G086400.v3.0</v>
          </cell>
        </row>
        <row r="442">
          <cell r="A442" t="str">
            <v>GO:0005337</v>
          </cell>
          <cell r="B442" t="str">
            <v>nucleoside transmembrane transporter activity</v>
          </cell>
          <cell r="C442" t="str">
            <v>molecular_function</v>
          </cell>
          <cell r="D442">
            <v>0.32665</v>
          </cell>
          <cell r="E442">
            <v>1</v>
          </cell>
          <cell r="F442">
            <v>1</v>
          </cell>
          <cell r="G442">
            <v>445</v>
          </cell>
          <cell r="H442">
            <v>23</v>
          </cell>
          <cell r="I442">
            <v>23009</v>
          </cell>
          <cell r="J442" t="str">
            <v>Potri.005G099300.v3.0</v>
          </cell>
        </row>
        <row r="443">
          <cell r="A443" t="str">
            <v>GO:0015298</v>
          </cell>
          <cell r="B443" t="str">
            <v>solute:cation antiporter activity</v>
          </cell>
          <cell r="C443" t="str">
            <v>molecular_function</v>
          </cell>
          <cell r="D443">
            <v>0.32709</v>
          </cell>
          <cell r="E443">
            <v>1</v>
          </cell>
          <cell r="F443">
            <v>2</v>
          </cell>
          <cell r="G443">
            <v>445</v>
          </cell>
          <cell r="H443">
            <v>34</v>
          </cell>
          <cell r="I443">
            <v>23009</v>
          </cell>
          <cell r="J443" t="str">
            <v>Potri.008G140700.v3.0,Potri.017G141800.v3.0</v>
          </cell>
        </row>
        <row r="444">
          <cell r="A444" t="str">
            <v>GO:0015299</v>
          </cell>
          <cell r="B444" t="str">
            <v>solute:proton antiporter activity</v>
          </cell>
          <cell r="C444" t="str">
            <v>molecular_function</v>
          </cell>
          <cell r="D444">
            <v>0.32709</v>
          </cell>
          <cell r="E444">
            <v>1</v>
          </cell>
          <cell r="F444">
            <v>2</v>
          </cell>
          <cell r="G444">
            <v>445</v>
          </cell>
          <cell r="H444">
            <v>34</v>
          </cell>
          <cell r="I444">
            <v>23009</v>
          </cell>
          <cell r="J444" t="str">
            <v>Potri.017G141800.v3.0,Potri.008G140700.v3.0</v>
          </cell>
        </row>
        <row r="445">
          <cell r="A445" t="str">
            <v>GO:0002376</v>
          </cell>
          <cell r="B445" t="str">
            <v>immune system process</v>
          </cell>
          <cell r="C445" t="str">
            <v>biological_process</v>
          </cell>
          <cell r="D445">
            <v>0.32762</v>
          </cell>
          <cell r="E445">
            <v>1</v>
          </cell>
          <cell r="F445">
            <v>3</v>
          </cell>
          <cell r="G445">
            <v>445</v>
          </cell>
          <cell r="H445">
            <v>78</v>
          </cell>
          <cell r="I445">
            <v>23009</v>
          </cell>
          <cell r="J445" t="str">
            <v>Potri.005G041300.v3.0,Potri.005G042400.v3.0,Potri.013G073900.v3.0</v>
          </cell>
        </row>
        <row r="446">
          <cell r="A446" t="str">
            <v>GO:0006891</v>
          </cell>
          <cell r="B446" t="str">
            <v>intra-Golgi vesicle-mediated transport</v>
          </cell>
          <cell r="C446" t="str">
            <v>biological_process</v>
          </cell>
          <cell r="D446">
            <v>0.32822</v>
          </cell>
          <cell r="E446">
            <v>1</v>
          </cell>
          <cell r="F446">
            <v>2</v>
          </cell>
          <cell r="G446">
            <v>445</v>
          </cell>
          <cell r="H446">
            <v>40</v>
          </cell>
          <cell r="I446">
            <v>23009</v>
          </cell>
          <cell r="J446" t="str">
            <v>Potri.002G219300.v3.0,Potri.008G043200.v3.0</v>
          </cell>
        </row>
        <row r="447">
          <cell r="A447" t="str">
            <v>GO:0008053</v>
          </cell>
          <cell r="B447" t="str">
            <v>mitochondrial fusion</v>
          </cell>
          <cell r="C447" t="str">
            <v>biological_process</v>
          </cell>
          <cell r="D447">
            <v>0.3286</v>
          </cell>
          <cell r="E447">
            <v>1</v>
          </cell>
          <cell r="F447">
            <v>1</v>
          </cell>
          <cell r="G447">
            <v>445</v>
          </cell>
          <cell r="H447">
            <v>15</v>
          </cell>
          <cell r="I447">
            <v>23009</v>
          </cell>
          <cell r="J447" t="str">
            <v>Potri.017G099800.v3.0</v>
          </cell>
        </row>
        <row r="448">
          <cell r="A448" t="str">
            <v>GO:0008237</v>
          </cell>
          <cell r="B448" t="str">
            <v>metallopeptidase activity</v>
          </cell>
          <cell r="C448" t="str">
            <v>molecular_function</v>
          </cell>
          <cell r="D448">
            <v>0.32881</v>
          </cell>
          <cell r="E448">
            <v>1</v>
          </cell>
          <cell r="F448">
            <v>5</v>
          </cell>
          <cell r="G448">
            <v>445</v>
          </cell>
          <cell r="H448">
            <v>144</v>
          </cell>
          <cell r="I448">
            <v>23009</v>
          </cell>
          <cell r="J448" t="str">
            <v>Potri.014G072600.v3.0,Potri.011G029800.v3.0,Potri.006G023500.v3.0,Potri.008G023700.v3.0,Potri.015G050800.v3.0</v>
          </cell>
        </row>
        <row r="449">
          <cell r="A449" t="str">
            <v>GO:0006400</v>
          </cell>
          <cell r="B449" t="str">
            <v>tRNA modification</v>
          </cell>
          <cell r="C449" t="str">
            <v>biological_process</v>
          </cell>
          <cell r="D449">
            <v>0.32886</v>
          </cell>
          <cell r="E449">
            <v>1</v>
          </cell>
          <cell r="F449">
            <v>2</v>
          </cell>
          <cell r="G449">
            <v>445</v>
          </cell>
          <cell r="H449">
            <v>55</v>
          </cell>
          <cell r="I449">
            <v>23009</v>
          </cell>
          <cell r="J449" t="str">
            <v>Potri.005G007900.v3.0,Potri.018G060000.v3.0</v>
          </cell>
        </row>
        <row r="450">
          <cell r="A450" t="str">
            <v>GO:0046983</v>
          </cell>
          <cell r="B450" t="str">
            <v>protein dimerization activity</v>
          </cell>
          <cell r="C450" t="str">
            <v>molecular_function</v>
          </cell>
          <cell r="D450">
            <v>0.32895</v>
          </cell>
          <cell r="E450">
            <v>1</v>
          </cell>
          <cell r="F450">
            <v>10</v>
          </cell>
          <cell r="G450">
            <v>445</v>
          </cell>
          <cell r="H450">
            <v>430</v>
          </cell>
          <cell r="I450">
            <v>23009</v>
          </cell>
          <cell r="J450" t="str">
            <v>Potri.018G052800.v3.0,Potri.013G102600.v3.0,Potri.017G099800.v3.0,Potri.013G072800.v3.0,Potri.002G219300.v3.0,Potri.005G208600.v3.0,Potri.012G062300.v3.0,Potri.015G098400.v3.0,Potri.005G139700.v3.0,Potri.001G058200.v3.0</v>
          </cell>
        </row>
        <row r="451">
          <cell r="A451" t="str">
            <v>GO:0019089</v>
          </cell>
          <cell r="B451" t="str">
            <v>transmission of virus</v>
          </cell>
          <cell r="C451" t="str">
            <v>biological_process</v>
          </cell>
          <cell r="D451">
            <v>0.32991</v>
          </cell>
          <cell r="E451">
            <v>1</v>
          </cell>
          <cell r="F451">
            <v>1</v>
          </cell>
          <cell r="G451">
            <v>445</v>
          </cell>
          <cell r="H451">
            <v>11</v>
          </cell>
          <cell r="I451">
            <v>23009</v>
          </cell>
          <cell r="J451" t="str">
            <v>Potri.002G219300.v3.0</v>
          </cell>
        </row>
        <row r="452">
          <cell r="A452" t="str">
            <v>GO:0044007</v>
          </cell>
          <cell r="B452" t="str">
            <v>dissemination or transmission of symbiont from host</v>
          </cell>
          <cell r="C452" t="str">
            <v>biological_process</v>
          </cell>
          <cell r="D452">
            <v>0.32991</v>
          </cell>
          <cell r="E452">
            <v>1</v>
          </cell>
          <cell r="F452">
            <v>1</v>
          </cell>
          <cell r="G452">
            <v>445</v>
          </cell>
          <cell r="H452">
            <v>11</v>
          </cell>
          <cell r="I452">
            <v>23009</v>
          </cell>
          <cell r="J452" t="str">
            <v>Potri.002G219300.v3.0</v>
          </cell>
        </row>
        <row r="453">
          <cell r="A453" t="str">
            <v>GO:0051821</v>
          </cell>
          <cell r="B453" t="str">
            <v>dissemination or transmission of organism from other organism involved in symbiotic interaction</v>
          </cell>
          <cell r="C453" t="str">
            <v>biological_process</v>
          </cell>
          <cell r="D453">
            <v>0.32991</v>
          </cell>
          <cell r="E453">
            <v>1</v>
          </cell>
          <cell r="F453">
            <v>1</v>
          </cell>
          <cell r="G453">
            <v>445</v>
          </cell>
          <cell r="H453">
            <v>11</v>
          </cell>
          <cell r="I453">
            <v>23009</v>
          </cell>
          <cell r="J453" t="str">
            <v>Potri.002G219300.v3.0</v>
          </cell>
        </row>
        <row r="454">
          <cell r="A454" t="str">
            <v>GO:0009512</v>
          </cell>
          <cell r="B454" t="str">
            <v>cytochrome b6f complex</v>
          </cell>
          <cell r="C454" t="str">
            <v>cellular_component</v>
          </cell>
          <cell r="D454">
            <v>0.33035</v>
          </cell>
          <cell r="E454">
            <v>1</v>
          </cell>
          <cell r="F454">
            <v>1</v>
          </cell>
          <cell r="G454">
            <v>445</v>
          </cell>
          <cell r="H454">
            <v>24</v>
          </cell>
          <cell r="I454">
            <v>23009</v>
          </cell>
          <cell r="J454" t="str">
            <v>Potri.006G227200.v3.0</v>
          </cell>
        </row>
        <row r="455">
          <cell r="A455" t="str">
            <v>GO:0004386</v>
          </cell>
          <cell r="B455" t="str">
            <v>helicase activity</v>
          </cell>
          <cell r="C455" t="str">
            <v>molecular_function</v>
          </cell>
          <cell r="D455">
            <v>0.33071</v>
          </cell>
          <cell r="E455">
            <v>1</v>
          </cell>
          <cell r="F455">
            <v>21</v>
          </cell>
          <cell r="G455">
            <v>445</v>
          </cell>
          <cell r="H455">
            <v>613</v>
          </cell>
          <cell r="I455">
            <v>23009</v>
          </cell>
          <cell r="J455" t="str">
            <v>Potri.005G042400.v3.0,Potri.001G444500.v3.0,Potri.010G003300.v3.0,Potri.003G086400.v3.0,Potri.003G004400.v3.0,Potri.015G123800.v3.0,Potri.007G143100.v3.0,Potri.003G086000.v3.0,Potri.001G180200.v3.0,Potri.T162100.v3.0,Potri.017G143800.v3.0,Potri.001G444100.v3.0,Potri.004G088700.v3.0,Potri.002G003600.v3.0,Potri.005G041300.v3.0,Potri.005G061900.v3.0,Potri.002G212700.v3.0,Potri.003G057800.v3.0,Potri.013G073900.v3.0,Potri.006G273900.v3.0,Potri.T160500.v3.0</v>
          </cell>
        </row>
        <row r="456">
          <cell r="A456" t="str">
            <v>GO:0008033</v>
          </cell>
          <cell r="B456" t="str">
            <v>tRNA processing</v>
          </cell>
          <cell r="C456" t="str">
            <v>biological_process</v>
          </cell>
          <cell r="D456">
            <v>0.33146</v>
          </cell>
          <cell r="E456">
            <v>1</v>
          </cell>
          <cell r="F456">
            <v>6</v>
          </cell>
          <cell r="G456">
            <v>445</v>
          </cell>
          <cell r="H456">
            <v>221</v>
          </cell>
          <cell r="I456">
            <v>23009</v>
          </cell>
          <cell r="J456" t="str">
            <v>Potri.T052200.v3.0,Potri.002G117000.v3.0,Potri.018G060000.v3.0,Potri.007G026400.v3.0,Potri.013G093500.v3.0,Potri.005G007900.v3.0</v>
          </cell>
        </row>
        <row r="457">
          <cell r="A457" t="str">
            <v>GO:0016641</v>
          </cell>
          <cell r="B457" t="str">
            <v>oxidoreductase activity, acting on the CH-NH2 group of donors, oxygen as acceptor</v>
          </cell>
          <cell r="C457" t="str">
            <v>molecular_function</v>
          </cell>
          <cell r="D457">
            <v>0.33169</v>
          </cell>
          <cell r="E457">
            <v>1</v>
          </cell>
          <cell r="F457">
            <v>1</v>
          </cell>
          <cell r="G457">
            <v>445</v>
          </cell>
          <cell r="H457">
            <v>19</v>
          </cell>
          <cell r="I457">
            <v>23009</v>
          </cell>
          <cell r="J457" t="str">
            <v>Potri.010G045600.v3.0</v>
          </cell>
        </row>
        <row r="458">
          <cell r="A458" t="str">
            <v>GO:0071944</v>
          </cell>
          <cell r="B458" t="str">
            <v>cell periphery</v>
          </cell>
          <cell r="C458" t="str">
            <v>cellular_component</v>
          </cell>
          <cell r="D458">
            <v>0.33531</v>
          </cell>
          <cell r="E458">
            <v>1</v>
          </cell>
          <cell r="F458">
            <v>11</v>
          </cell>
          <cell r="G458">
            <v>445</v>
          </cell>
          <cell r="H458">
            <v>421</v>
          </cell>
          <cell r="I458">
            <v>23009</v>
          </cell>
          <cell r="J458" t="str">
            <v>Potri.015G036400.v3.0,Potri.017G042200.v3.0,Potri.007G082500.v3.0,Potri.005G201200.v3.0,Potri.005G203500.v3.0,Potri.003G068700.v3.0,Potri.019G088100.v3.0,Potri.003G213200.v3.0,Potri.002G219300.v3.0,Potri.010G077900.v3.0,Potri.002G157000.v3.0</v>
          </cell>
        </row>
        <row r="459">
          <cell r="A459" t="str">
            <v>GO:0000746</v>
          </cell>
          <cell r="B459" t="str">
            <v>conjugation</v>
          </cell>
          <cell r="C459" t="str">
            <v>biological_process</v>
          </cell>
          <cell r="D459">
            <v>0.33536</v>
          </cell>
          <cell r="E459">
            <v>1</v>
          </cell>
          <cell r="F459">
            <v>1</v>
          </cell>
          <cell r="G459">
            <v>445</v>
          </cell>
          <cell r="H459">
            <v>21</v>
          </cell>
          <cell r="I459">
            <v>23009</v>
          </cell>
          <cell r="J459" t="str">
            <v>Potri.010G126300.v3.0</v>
          </cell>
        </row>
        <row r="460">
          <cell r="A460" t="str">
            <v>GO:0006013</v>
          </cell>
          <cell r="B460" t="str">
            <v>mannose metabolic process</v>
          </cell>
          <cell r="C460" t="str">
            <v>biological_process</v>
          </cell>
          <cell r="D460">
            <v>0.3355</v>
          </cell>
          <cell r="E460">
            <v>1</v>
          </cell>
          <cell r="F460">
            <v>1</v>
          </cell>
          <cell r="G460">
            <v>445</v>
          </cell>
          <cell r="H460">
            <v>12</v>
          </cell>
          <cell r="I460">
            <v>23009</v>
          </cell>
          <cell r="J460" t="str">
            <v>Potri.006G199800.v3.0</v>
          </cell>
        </row>
        <row r="461">
          <cell r="A461" t="str">
            <v>GO:0019835</v>
          </cell>
          <cell r="B461" t="str">
            <v>cytolysis</v>
          </cell>
          <cell r="C461" t="str">
            <v>biological_process</v>
          </cell>
          <cell r="D461">
            <v>0.33594</v>
          </cell>
          <cell r="E461">
            <v>1</v>
          </cell>
          <cell r="F461">
            <v>1</v>
          </cell>
          <cell r="G461">
            <v>445</v>
          </cell>
          <cell r="H461">
            <v>25</v>
          </cell>
          <cell r="I461">
            <v>23009</v>
          </cell>
          <cell r="J461" t="str">
            <v>Potri.017G065600.v3.0</v>
          </cell>
        </row>
        <row r="462">
          <cell r="A462" t="str">
            <v>GO:0045893</v>
          </cell>
          <cell r="B462" t="str">
            <v>positive regulation of transcription, DNA-templated</v>
          </cell>
          <cell r="C462" t="str">
            <v>biological_process</v>
          </cell>
          <cell r="D462">
            <v>0.33688</v>
          </cell>
          <cell r="E462">
            <v>1</v>
          </cell>
          <cell r="F462">
            <v>2</v>
          </cell>
          <cell r="G462">
            <v>445</v>
          </cell>
          <cell r="H462">
            <v>61</v>
          </cell>
          <cell r="I462">
            <v>23009</v>
          </cell>
          <cell r="J462" t="str">
            <v>Potri.006G164100.v3.0,Potri.001G246100.v3.0</v>
          </cell>
        </row>
        <row r="463">
          <cell r="A463" t="str">
            <v>GO:0045935</v>
          </cell>
          <cell r="B463" t="str">
            <v>positive regulation of nucleobase-containing compound metabolic process</v>
          </cell>
          <cell r="C463" t="str">
            <v>biological_process</v>
          </cell>
          <cell r="D463">
            <v>0.33688</v>
          </cell>
          <cell r="E463">
            <v>1</v>
          </cell>
          <cell r="F463">
            <v>2</v>
          </cell>
          <cell r="G463">
            <v>445</v>
          </cell>
          <cell r="H463">
            <v>61</v>
          </cell>
          <cell r="I463">
            <v>23009</v>
          </cell>
          <cell r="J463" t="str">
            <v>Potri.001G246100.v3.0,Potri.006G164100.v3.0</v>
          </cell>
        </row>
        <row r="464">
          <cell r="A464" t="str">
            <v>GO:0051254</v>
          </cell>
          <cell r="B464" t="str">
            <v>positive regulation of RNA metabolic process</v>
          </cell>
          <cell r="C464" t="str">
            <v>biological_process</v>
          </cell>
          <cell r="D464">
            <v>0.33688</v>
          </cell>
          <cell r="E464">
            <v>1</v>
          </cell>
          <cell r="F464">
            <v>2</v>
          </cell>
          <cell r="G464">
            <v>445</v>
          </cell>
          <cell r="H464">
            <v>61</v>
          </cell>
          <cell r="I464">
            <v>23009</v>
          </cell>
          <cell r="J464" t="str">
            <v>Potri.001G246100.v3.0,Potri.006G164100.v3.0</v>
          </cell>
        </row>
        <row r="465">
          <cell r="A465" t="str">
            <v>GO:1902680</v>
          </cell>
          <cell r="B465" t="str">
            <v>positive regulation of RNA biosynthetic process</v>
          </cell>
          <cell r="C465" t="str">
            <v>biological_process</v>
          </cell>
          <cell r="D465">
            <v>0.33688</v>
          </cell>
          <cell r="E465">
            <v>1</v>
          </cell>
          <cell r="F465">
            <v>2</v>
          </cell>
          <cell r="G465">
            <v>445</v>
          </cell>
          <cell r="H465">
            <v>61</v>
          </cell>
          <cell r="I465">
            <v>23009</v>
          </cell>
          <cell r="J465" t="str">
            <v>Potri.001G246100.v3.0,Potri.006G164100.v3.0</v>
          </cell>
        </row>
        <row r="466">
          <cell r="A466" t="str">
            <v>GO:1903508</v>
          </cell>
          <cell r="B466" t="str">
            <v>positive regulation of nucleic acid-templated transcription</v>
          </cell>
          <cell r="C466" t="str">
            <v>biological_process</v>
          </cell>
          <cell r="D466">
            <v>0.33688</v>
          </cell>
          <cell r="E466">
            <v>1</v>
          </cell>
          <cell r="F466">
            <v>2</v>
          </cell>
          <cell r="G466">
            <v>445</v>
          </cell>
          <cell r="H466">
            <v>61</v>
          </cell>
          <cell r="I466">
            <v>23009</v>
          </cell>
          <cell r="J466" t="str">
            <v>Potri.001G246100.v3.0,Potri.006G164100.v3.0</v>
          </cell>
        </row>
        <row r="467">
          <cell r="A467" t="str">
            <v>GO:0004190</v>
          </cell>
          <cell r="B467" t="str">
            <v>aspartic-type endopeptidase activity</v>
          </cell>
          <cell r="C467" t="str">
            <v>molecular_function</v>
          </cell>
          <cell r="D467">
            <v>0.33838</v>
          </cell>
          <cell r="E467">
            <v>1</v>
          </cell>
          <cell r="F467">
            <v>3</v>
          </cell>
          <cell r="G467">
            <v>445</v>
          </cell>
          <cell r="H467">
            <v>117</v>
          </cell>
          <cell r="I467">
            <v>23009</v>
          </cell>
          <cell r="J467" t="str">
            <v>Potri.014G150000.v3.0,Potri.017G104800.v3.0,Potri.003G195500.v3.0</v>
          </cell>
        </row>
        <row r="468">
          <cell r="A468" t="str">
            <v>GO:0070001</v>
          </cell>
          <cell r="B468" t="str">
            <v>aspartic-type peptidase activity</v>
          </cell>
          <cell r="C468" t="str">
            <v>molecular_function</v>
          </cell>
          <cell r="D468">
            <v>0.33838</v>
          </cell>
          <cell r="E468">
            <v>1</v>
          </cell>
          <cell r="F468">
            <v>3</v>
          </cell>
          <cell r="G468">
            <v>445</v>
          </cell>
          <cell r="H468">
            <v>117</v>
          </cell>
          <cell r="I468">
            <v>23009</v>
          </cell>
          <cell r="J468" t="str">
            <v>Potri.014G150000.v3.0,Potri.017G104800.v3.0,Potri.003G195500.v3.0</v>
          </cell>
        </row>
        <row r="469">
          <cell r="A469" t="str">
            <v>GO:0008430</v>
          </cell>
          <cell r="B469" t="str">
            <v>selenium binding</v>
          </cell>
          <cell r="C469" t="str">
            <v>molecular_function</v>
          </cell>
          <cell r="D469">
            <v>0.33872</v>
          </cell>
          <cell r="E469">
            <v>1</v>
          </cell>
          <cell r="F469">
            <v>1</v>
          </cell>
          <cell r="G469">
            <v>445</v>
          </cell>
          <cell r="H469">
            <v>24</v>
          </cell>
          <cell r="I469">
            <v>23009</v>
          </cell>
          <cell r="J469" t="str">
            <v>Potri.006G276300.v3.0</v>
          </cell>
        </row>
        <row r="470">
          <cell r="A470" t="str">
            <v>GO:0015926</v>
          </cell>
          <cell r="B470" t="str">
            <v>glucosidase activity</v>
          </cell>
          <cell r="C470" t="str">
            <v>molecular_function</v>
          </cell>
          <cell r="D470">
            <v>0.33929</v>
          </cell>
          <cell r="E470">
            <v>1</v>
          </cell>
          <cell r="F470">
            <v>2</v>
          </cell>
          <cell r="G470">
            <v>445</v>
          </cell>
          <cell r="H470">
            <v>68</v>
          </cell>
          <cell r="I470">
            <v>23009</v>
          </cell>
          <cell r="J470" t="str">
            <v>Potri.015G001500.v3.0,Potri.003G121800.v3.0</v>
          </cell>
        </row>
        <row r="471">
          <cell r="A471" t="str">
            <v>GO:0004252</v>
          </cell>
          <cell r="B471" t="str">
            <v>serine-type endopeptidase activity</v>
          </cell>
          <cell r="C471" t="str">
            <v>molecular_function</v>
          </cell>
          <cell r="D471">
            <v>0.33938</v>
          </cell>
          <cell r="E471">
            <v>1</v>
          </cell>
          <cell r="F471">
            <v>5</v>
          </cell>
          <cell r="G471">
            <v>445</v>
          </cell>
          <cell r="H471">
            <v>179</v>
          </cell>
          <cell r="I471">
            <v>23009</v>
          </cell>
          <cell r="J471" t="str">
            <v>Potri.004G088700.v3.0,Potri.011G150900.v3.0,Potri.002G157000.v3.0,Potri.003G086000.v3.0,Potri.010G220900.v3.0</v>
          </cell>
        </row>
        <row r="472">
          <cell r="A472" t="str">
            <v>GO:0017119</v>
          </cell>
          <cell r="B472" t="str">
            <v>Golgi transport complex</v>
          </cell>
          <cell r="C472" t="str">
            <v>cellular_component</v>
          </cell>
          <cell r="D472">
            <v>0.33982</v>
          </cell>
          <cell r="E472">
            <v>1</v>
          </cell>
          <cell r="F472">
            <v>2</v>
          </cell>
          <cell r="G472">
            <v>445</v>
          </cell>
          <cell r="H472">
            <v>36</v>
          </cell>
          <cell r="I472">
            <v>23009</v>
          </cell>
          <cell r="J472" t="str">
            <v>Potri.008G043200.v3.0,Potri.002G219300.v3.0</v>
          </cell>
        </row>
        <row r="473">
          <cell r="A473" t="str">
            <v>GO:0044413</v>
          </cell>
          <cell r="B473" t="str">
            <v>avoidance of host defenses</v>
          </cell>
          <cell r="C473" t="str">
            <v>biological_process</v>
          </cell>
          <cell r="D473">
            <v>0.34014</v>
          </cell>
          <cell r="E473">
            <v>1</v>
          </cell>
          <cell r="F473">
            <v>1</v>
          </cell>
          <cell r="G473">
            <v>445</v>
          </cell>
          <cell r="H473">
            <v>19</v>
          </cell>
          <cell r="I473">
            <v>23009</v>
          </cell>
          <cell r="J473" t="str">
            <v>Potri.005G030700.v3.0</v>
          </cell>
        </row>
        <row r="474">
          <cell r="A474" t="str">
            <v>GO:0044415</v>
          </cell>
          <cell r="B474" t="str">
            <v>evasion or tolerance of host defenses</v>
          </cell>
          <cell r="C474" t="str">
            <v>biological_process</v>
          </cell>
          <cell r="D474">
            <v>0.34014</v>
          </cell>
          <cell r="E474">
            <v>1</v>
          </cell>
          <cell r="F474">
            <v>1</v>
          </cell>
          <cell r="G474">
            <v>445</v>
          </cell>
          <cell r="H474">
            <v>19</v>
          </cell>
          <cell r="I474">
            <v>23009</v>
          </cell>
          <cell r="J474" t="str">
            <v>Potri.005G030700.v3.0</v>
          </cell>
        </row>
        <row r="475">
          <cell r="A475" t="str">
            <v>GO:0051832</v>
          </cell>
          <cell r="B475" t="str">
            <v>avoidance of defenses of other organism involved in symbiotic interaction</v>
          </cell>
          <cell r="C475" t="str">
            <v>biological_process</v>
          </cell>
          <cell r="D475">
            <v>0.34014</v>
          </cell>
          <cell r="E475">
            <v>1</v>
          </cell>
          <cell r="F475">
            <v>1</v>
          </cell>
          <cell r="G475">
            <v>445</v>
          </cell>
          <cell r="H475">
            <v>19</v>
          </cell>
          <cell r="I475">
            <v>23009</v>
          </cell>
          <cell r="J475" t="str">
            <v>Potri.005G030700.v3.0</v>
          </cell>
        </row>
        <row r="476">
          <cell r="A476" t="str">
            <v>GO:0051834</v>
          </cell>
          <cell r="B476" t="str">
            <v>evasion or tolerance of defenses of other organism involved in symbiotic interaction</v>
          </cell>
          <cell r="C476" t="str">
            <v>biological_process</v>
          </cell>
          <cell r="D476">
            <v>0.34014</v>
          </cell>
          <cell r="E476">
            <v>1</v>
          </cell>
          <cell r="F476">
            <v>1</v>
          </cell>
          <cell r="G476">
            <v>445</v>
          </cell>
          <cell r="H476">
            <v>19</v>
          </cell>
          <cell r="I476">
            <v>23009</v>
          </cell>
          <cell r="J476" t="str">
            <v>Potri.005G030700.v3.0</v>
          </cell>
        </row>
        <row r="477">
          <cell r="A477" t="str">
            <v>GO:0052173</v>
          </cell>
          <cell r="B477" t="str">
            <v>response to defenses of other organism involved in symbiotic interaction</v>
          </cell>
          <cell r="C477" t="str">
            <v>biological_process</v>
          </cell>
          <cell r="D477">
            <v>0.34014</v>
          </cell>
          <cell r="E477">
            <v>1</v>
          </cell>
          <cell r="F477">
            <v>1</v>
          </cell>
          <cell r="G477">
            <v>445</v>
          </cell>
          <cell r="H477">
            <v>19</v>
          </cell>
          <cell r="I477">
            <v>23009</v>
          </cell>
          <cell r="J477" t="str">
            <v>Potri.005G030700.v3.0</v>
          </cell>
        </row>
        <row r="478">
          <cell r="A478" t="str">
            <v>GO:0052200</v>
          </cell>
          <cell r="B478" t="str">
            <v>response to host defenses</v>
          </cell>
          <cell r="C478" t="str">
            <v>biological_process</v>
          </cell>
          <cell r="D478">
            <v>0.34014</v>
          </cell>
          <cell r="E478">
            <v>1</v>
          </cell>
          <cell r="F478">
            <v>1</v>
          </cell>
          <cell r="G478">
            <v>445</v>
          </cell>
          <cell r="H478">
            <v>19</v>
          </cell>
          <cell r="I478">
            <v>23009</v>
          </cell>
          <cell r="J478" t="str">
            <v>Potri.005G030700.v3.0</v>
          </cell>
        </row>
        <row r="479">
          <cell r="A479" t="str">
            <v>GO:0075136</v>
          </cell>
          <cell r="B479" t="str">
            <v>response to host</v>
          </cell>
          <cell r="C479" t="str">
            <v>biological_process</v>
          </cell>
          <cell r="D479">
            <v>0.34014</v>
          </cell>
          <cell r="E479">
            <v>1</v>
          </cell>
          <cell r="F479">
            <v>1</v>
          </cell>
          <cell r="G479">
            <v>445</v>
          </cell>
          <cell r="H479">
            <v>19</v>
          </cell>
          <cell r="I479">
            <v>23009</v>
          </cell>
          <cell r="J479" t="str">
            <v>Potri.005G030700.v3.0</v>
          </cell>
        </row>
        <row r="480">
          <cell r="A480" t="str">
            <v>GO:0004576</v>
          </cell>
          <cell r="B480" t="str">
            <v>oligosaccharyl transferase activity</v>
          </cell>
          <cell r="C480" t="str">
            <v>molecular_function</v>
          </cell>
          <cell r="D480">
            <v>0.34049</v>
          </cell>
          <cell r="E480">
            <v>1</v>
          </cell>
          <cell r="F480">
            <v>1</v>
          </cell>
          <cell r="G480">
            <v>445</v>
          </cell>
          <cell r="H480">
            <v>20</v>
          </cell>
          <cell r="I480">
            <v>23009</v>
          </cell>
          <cell r="J480" t="str">
            <v>Potri.004G130100.v3.0</v>
          </cell>
        </row>
        <row r="481">
          <cell r="A481" t="str">
            <v>GO:0015291</v>
          </cell>
          <cell r="B481" t="str">
            <v>secondary active transmembrane transporter activity</v>
          </cell>
          <cell r="C481" t="str">
            <v>molecular_function</v>
          </cell>
          <cell r="D481">
            <v>0.34292</v>
          </cell>
          <cell r="E481">
            <v>1</v>
          </cell>
          <cell r="F481">
            <v>5</v>
          </cell>
          <cell r="G481">
            <v>445</v>
          </cell>
          <cell r="H481">
            <v>159</v>
          </cell>
          <cell r="I481">
            <v>23009</v>
          </cell>
          <cell r="J481" t="str">
            <v>Potri.004G094700.v3.0,Potri.008G140700.v3.0,Potri.004G093400.v3.0,Potri.017G141800.v3.0,Potri.008G187100.v3.0</v>
          </cell>
        </row>
        <row r="482">
          <cell r="A482" t="str">
            <v>GO:0044423</v>
          </cell>
          <cell r="B482" t="str">
            <v>virion part</v>
          </cell>
          <cell r="C482" t="str">
            <v>cellular_component</v>
          </cell>
          <cell r="D482">
            <v>0.34306</v>
          </cell>
          <cell r="E482">
            <v>1</v>
          </cell>
          <cell r="F482">
            <v>12</v>
          </cell>
          <cell r="G482">
            <v>445</v>
          </cell>
          <cell r="H482">
            <v>485</v>
          </cell>
          <cell r="I482">
            <v>23009</v>
          </cell>
          <cell r="J482" t="str">
            <v>Potri.014G184900.v3.0,Potri.003G086400.v3.0,Potri.001G067700.v3.0,Potri.013G072300.v3.0,Potri.008G043200.v3.0,Potri.017G099800.v3.0,Potri.010G077900.v3.0,Potri.001G444500.v3.0,Potri.T084300.v3.0,Potri.002G219300.v3.0,Potri.T028700.v3.0,Potri.007G078700.v3.0</v>
          </cell>
        </row>
        <row r="483">
          <cell r="A483" t="str">
            <v>GO:0015743</v>
          </cell>
          <cell r="B483" t="str">
            <v>malate transport</v>
          </cell>
          <cell r="C483" t="str">
            <v>biological_process</v>
          </cell>
          <cell r="D483">
            <v>0.34426</v>
          </cell>
          <cell r="E483">
            <v>1</v>
          </cell>
          <cell r="F483">
            <v>1</v>
          </cell>
          <cell r="G483">
            <v>445</v>
          </cell>
          <cell r="H483">
            <v>19</v>
          </cell>
          <cell r="I483">
            <v>23009</v>
          </cell>
          <cell r="J483" t="str">
            <v>Potri.012G062300.v3.0</v>
          </cell>
        </row>
        <row r="484">
          <cell r="A484" t="str">
            <v>GO:0016197</v>
          </cell>
          <cell r="B484" t="str">
            <v>endosomal transport</v>
          </cell>
          <cell r="C484" t="str">
            <v>biological_process</v>
          </cell>
          <cell r="D484">
            <v>0.34439</v>
          </cell>
          <cell r="E484">
            <v>1</v>
          </cell>
          <cell r="F484">
            <v>1</v>
          </cell>
          <cell r="G484">
            <v>445</v>
          </cell>
          <cell r="H484">
            <v>16</v>
          </cell>
          <cell r="I484">
            <v>23009</v>
          </cell>
          <cell r="J484" t="str">
            <v>Potri.003G029800.v3.0</v>
          </cell>
        </row>
        <row r="485">
          <cell r="A485" t="str">
            <v>GO:0016482</v>
          </cell>
          <cell r="B485" t="str">
            <v>cytosolic transport</v>
          </cell>
          <cell r="C485" t="str">
            <v>biological_process</v>
          </cell>
          <cell r="D485">
            <v>0.34439</v>
          </cell>
          <cell r="E485">
            <v>1</v>
          </cell>
          <cell r="F485">
            <v>1</v>
          </cell>
          <cell r="G485">
            <v>445</v>
          </cell>
          <cell r="H485">
            <v>16</v>
          </cell>
          <cell r="I485">
            <v>23009</v>
          </cell>
          <cell r="J485" t="str">
            <v>Potri.003G029800.v3.0</v>
          </cell>
        </row>
        <row r="486">
          <cell r="A486" t="str">
            <v>GO:0042147</v>
          </cell>
          <cell r="B486" t="str">
            <v>retrograde transport, endosome to Golgi</v>
          </cell>
          <cell r="C486" t="str">
            <v>biological_process</v>
          </cell>
          <cell r="D486">
            <v>0.34439</v>
          </cell>
          <cell r="E486">
            <v>1</v>
          </cell>
          <cell r="F486">
            <v>1</v>
          </cell>
          <cell r="G486">
            <v>445</v>
          </cell>
          <cell r="H486">
            <v>16</v>
          </cell>
          <cell r="I486">
            <v>23009</v>
          </cell>
          <cell r="J486" t="str">
            <v>Potri.003G029800.v3.0</v>
          </cell>
        </row>
        <row r="487">
          <cell r="A487" t="str">
            <v>GO:0005759</v>
          </cell>
          <cell r="B487" t="str">
            <v>mitochondrial matrix</v>
          </cell>
          <cell r="C487" t="str">
            <v>cellular_component</v>
          </cell>
          <cell r="D487">
            <v>0.34529</v>
          </cell>
          <cell r="E487">
            <v>1</v>
          </cell>
          <cell r="F487">
            <v>1</v>
          </cell>
          <cell r="G487">
            <v>445</v>
          </cell>
          <cell r="H487">
            <v>21</v>
          </cell>
          <cell r="I487">
            <v>23009</v>
          </cell>
          <cell r="J487" t="str">
            <v>Potri.015G033900.v3.0</v>
          </cell>
        </row>
        <row r="488">
          <cell r="A488" t="str">
            <v>GO:0004097</v>
          </cell>
          <cell r="B488" t="str">
            <v>catechol oxidase activity</v>
          </cell>
          <cell r="C488" t="str">
            <v>molecular_function</v>
          </cell>
          <cell r="D488">
            <v>0.34632</v>
          </cell>
          <cell r="E488">
            <v>1</v>
          </cell>
          <cell r="F488">
            <v>1</v>
          </cell>
          <cell r="G488">
            <v>445</v>
          </cell>
          <cell r="H488">
            <v>22</v>
          </cell>
          <cell r="I488">
            <v>23009</v>
          </cell>
          <cell r="J488" t="str">
            <v>Potri.012G062300.v3.0</v>
          </cell>
        </row>
        <row r="489">
          <cell r="A489" t="str">
            <v>GO:0016840</v>
          </cell>
          <cell r="B489" t="str">
            <v>carbon-nitrogen lyase activity</v>
          </cell>
          <cell r="C489" t="str">
            <v>molecular_function</v>
          </cell>
          <cell r="D489">
            <v>0.34632</v>
          </cell>
          <cell r="E489">
            <v>1</v>
          </cell>
          <cell r="F489">
            <v>1</v>
          </cell>
          <cell r="G489">
            <v>445</v>
          </cell>
          <cell r="H489">
            <v>25</v>
          </cell>
          <cell r="I489">
            <v>23009</v>
          </cell>
          <cell r="J489" t="str">
            <v>Potri.006G140500.v3.0</v>
          </cell>
        </row>
        <row r="490">
          <cell r="A490" t="str">
            <v>GO:0004222</v>
          </cell>
          <cell r="B490" t="str">
            <v>metalloendopeptidase activity</v>
          </cell>
          <cell r="C490" t="str">
            <v>molecular_function</v>
          </cell>
          <cell r="D490">
            <v>0.34659</v>
          </cell>
          <cell r="E490">
            <v>1</v>
          </cell>
          <cell r="F490">
            <v>4</v>
          </cell>
          <cell r="G490">
            <v>445</v>
          </cell>
          <cell r="H490">
            <v>124</v>
          </cell>
          <cell r="I490">
            <v>23009</v>
          </cell>
          <cell r="J490" t="str">
            <v>Potri.014G072600.v3.0,Potri.011G029800.v3.0,Potri.006G023500.v3.0,Potri.008G023700.v3.0</v>
          </cell>
        </row>
        <row r="491">
          <cell r="A491" t="str">
            <v>GO:0016311</v>
          </cell>
          <cell r="B491" t="str">
            <v>dephosphorylation</v>
          </cell>
          <cell r="C491" t="str">
            <v>biological_process</v>
          </cell>
          <cell r="D491">
            <v>0.34844</v>
          </cell>
          <cell r="E491">
            <v>1</v>
          </cell>
          <cell r="F491">
            <v>2</v>
          </cell>
          <cell r="G491">
            <v>445</v>
          </cell>
          <cell r="H491">
            <v>48</v>
          </cell>
          <cell r="I491">
            <v>23009</v>
          </cell>
          <cell r="J491" t="str">
            <v>Potri.014G063900.v3.0,Potri.017G105000.v3.0</v>
          </cell>
        </row>
        <row r="492">
          <cell r="A492" t="str">
            <v>GO:0007275</v>
          </cell>
          <cell r="B492" t="str">
            <v>multicellular organism development</v>
          </cell>
          <cell r="C492" t="str">
            <v>biological_process</v>
          </cell>
          <cell r="D492">
            <v>0.34849</v>
          </cell>
          <cell r="E492">
            <v>1</v>
          </cell>
          <cell r="F492">
            <v>3</v>
          </cell>
          <cell r="G492">
            <v>445</v>
          </cell>
          <cell r="H492">
            <v>102</v>
          </cell>
          <cell r="I492">
            <v>23009</v>
          </cell>
          <cell r="J492" t="str">
            <v>Potri.012G140200.v3.0,Potri.008G043200.v3.0,Potri.017G042200.v3.0</v>
          </cell>
        </row>
        <row r="493">
          <cell r="A493" t="str">
            <v>GO:1901137</v>
          </cell>
          <cell r="B493" t="str">
            <v>carbohydrate derivative biosynthetic process</v>
          </cell>
          <cell r="C493" t="str">
            <v>biological_process</v>
          </cell>
          <cell r="D493">
            <v>0.35157</v>
          </cell>
          <cell r="E493">
            <v>1</v>
          </cell>
          <cell r="F493">
            <v>18</v>
          </cell>
          <cell r="G493">
            <v>445</v>
          </cell>
          <cell r="H493">
            <v>720</v>
          </cell>
          <cell r="I493">
            <v>23009</v>
          </cell>
          <cell r="J493" t="str">
            <v>Potri.010G081400.v3.0,Potri.T034700.v3.0,Potri.017G099800.v3.0,Potri.010G153300.v3.0,Potri.016G130000.v3.0,Potri.011G029800.v3.0,Potri.019G011300.v3.0,Potri.007G082500.v3.0,Potri.011G165100.v3.0,Potri.002G181000.v3.0,Potri.005G245000.v3.0,Potri.001G289300.v3.0,Potri.007G128300.v3.0,Potri.004G130100.v3.0,Potri.008G130200.v3.0,Potri.010G079000.v3.0,Potri.013G043500.v3.0,Potri.001G271700.v3.0</v>
          </cell>
        </row>
        <row r="494">
          <cell r="A494" t="str">
            <v>GO:0015095</v>
          </cell>
          <cell r="B494" t="str">
            <v>magnesium ion transmembrane transporter activity</v>
          </cell>
          <cell r="C494" t="str">
            <v>molecular_function</v>
          </cell>
          <cell r="D494">
            <v>0.35162</v>
          </cell>
          <cell r="E494">
            <v>1</v>
          </cell>
          <cell r="F494">
            <v>1</v>
          </cell>
          <cell r="G494">
            <v>445</v>
          </cell>
          <cell r="H494">
            <v>17</v>
          </cell>
          <cell r="I494">
            <v>23009</v>
          </cell>
          <cell r="J494" t="str">
            <v>Potri.018G060500.v3.0</v>
          </cell>
        </row>
        <row r="495">
          <cell r="A495" t="str">
            <v>GO:0015693</v>
          </cell>
          <cell r="B495" t="str">
            <v>magnesium ion transport</v>
          </cell>
          <cell r="C495" t="str">
            <v>biological_process</v>
          </cell>
          <cell r="D495">
            <v>0.35162</v>
          </cell>
          <cell r="E495">
            <v>1</v>
          </cell>
          <cell r="F495">
            <v>1</v>
          </cell>
          <cell r="G495">
            <v>445</v>
          </cell>
          <cell r="H495">
            <v>17</v>
          </cell>
          <cell r="I495">
            <v>23009</v>
          </cell>
          <cell r="J495" t="str">
            <v>Potri.018G060500.v3.0</v>
          </cell>
        </row>
        <row r="496">
          <cell r="A496" t="str">
            <v>GO:0044000</v>
          </cell>
          <cell r="B496" t="str">
            <v>movement in host</v>
          </cell>
          <cell r="C496" t="str">
            <v>biological_process</v>
          </cell>
          <cell r="D496">
            <v>0.352</v>
          </cell>
          <cell r="E496">
            <v>1</v>
          </cell>
          <cell r="F496">
            <v>1</v>
          </cell>
          <cell r="G496">
            <v>445</v>
          </cell>
          <cell r="H496">
            <v>26</v>
          </cell>
          <cell r="I496">
            <v>23009</v>
          </cell>
          <cell r="J496" t="str">
            <v>Potri.006G075600.v3.0</v>
          </cell>
        </row>
        <row r="497">
          <cell r="A497" t="str">
            <v>GO:0046739</v>
          </cell>
          <cell r="B497" t="str">
            <v>transport of virus in multicellular host</v>
          </cell>
          <cell r="C497" t="str">
            <v>biological_process</v>
          </cell>
          <cell r="D497">
            <v>0.352</v>
          </cell>
          <cell r="E497">
            <v>1</v>
          </cell>
          <cell r="F497">
            <v>1</v>
          </cell>
          <cell r="G497">
            <v>445</v>
          </cell>
          <cell r="H497">
            <v>26</v>
          </cell>
          <cell r="I497">
            <v>23009</v>
          </cell>
          <cell r="J497" t="str">
            <v>Potri.006G075600.v3.0</v>
          </cell>
        </row>
        <row r="498">
          <cell r="A498" t="str">
            <v>GO:0046740</v>
          </cell>
          <cell r="B498" t="str">
            <v>transport of virus in host, cell to cell</v>
          </cell>
          <cell r="C498" t="str">
            <v>biological_process</v>
          </cell>
          <cell r="D498">
            <v>0.352</v>
          </cell>
          <cell r="E498">
            <v>1</v>
          </cell>
          <cell r="F498">
            <v>1</v>
          </cell>
          <cell r="G498">
            <v>445</v>
          </cell>
          <cell r="H498">
            <v>26</v>
          </cell>
          <cell r="I498">
            <v>23009</v>
          </cell>
          <cell r="J498" t="str">
            <v>Potri.006G075600.v3.0</v>
          </cell>
        </row>
        <row r="499">
          <cell r="A499" t="str">
            <v>GO:0051814</v>
          </cell>
          <cell r="B499" t="str">
            <v>movement in other organism involved in symbiotic interaction</v>
          </cell>
          <cell r="C499" t="str">
            <v>biological_process</v>
          </cell>
          <cell r="D499">
            <v>0.352</v>
          </cell>
          <cell r="E499">
            <v>1</v>
          </cell>
          <cell r="F499">
            <v>1</v>
          </cell>
          <cell r="G499">
            <v>445</v>
          </cell>
          <cell r="H499">
            <v>26</v>
          </cell>
          <cell r="I499">
            <v>23009</v>
          </cell>
          <cell r="J499" t="str">
            <v>Potri.006G075600.v3.0</v>
          </cell>
        </row>
        <row r="500">
          <cell r="A500" t="str">
            <v>GO:1902586</v>
          </cell>
          <cell r="B500" t="str">
            <v>multi-organism intercellular transport</v>
          </cell>
          <cell r="C500" t="str">
            <v>biological_process</v>
          </cell>
          <cell r="D500">
            <v>0.352</v>
          </cell>
          <cell r="E500">
            <v>1</v>
          </cell>
          <cell r="F500">
            <v>1</v>
          </cell>
          <cell r="G500">
            <v>445</v>
          </cell>
          <cell r="H500">
            <v>26</v>
          </cell>
          <cell r="I500">
            <v>23009</v>
          </cell>
          <cell r="J500" t="str">
            <v>Potri.006G075600.v3.0</v>
          </cell>
        </row>
        <row r="501">
          <cell r="A501" t="str">
            <v>GO:0009081</v>
          </cell>
          <cell r="B501" t="str">
            <v>branched-chain amino acid metabolic process</v>
          </cell>
          <cell r="C501" t="str">
            <v>biological_process</v>
          </cell>
          <cell r="D501">
            <v>0.35452</v>
          </cell>
          <cell r="E501">
            <v>1</v>
          </cell>
          <cell r="F501">
            <v>1</v>
          </cell>
          <cell r="G501">
            <v>445</v>
          </cell>
          <cell r="H501">
            <v>22</v>
          </cell>
          <cell r="I501">
            <v>23009</v>
          </cell>
          <cell r="J501" t="str">
            <v>Potri.018G075900.v3.0</v>
          </cell>
        </row>
        <row r="502">
          <cell r="A502" t="str">
            <v>GO:0009082</v>
          </cell>
          <cell r="B502" t="str">
            <v>branched-chain amino acid biosynthetic process</v>
          </cell>
          <cell r="C502" t="str">
            <v>biological_process</v>
          </cell>
          <cell r="D502">
            <v>0.35452</v>
          </cell>
          <cell r="E502">
            <v>1</v>
          </cell>
          <cell r="F502">
            <v>1</v>
          </cell>
          <cell r="G502">
            <v>445</v>
          </cell>
          <cell r="H502">
            <v>22</v>
          </cell>
          <cell r="I502">
            <v>23009</v>
          </cell>
          <cell r="J502" t="str">
            <v>Potri.018G075900.v3.0</v>
          </cell>
        </row>
        <row r="503">
          <cell r="A503" t="str">
            <v>GO:0010038</v>
          </cell>
          <cell r="B503" t="str">
            <v>response to metal ion</v>
          </cell>
          <cell r="C503" t="str">
            <v>biological_process</v>
          </cell>
          <cell r="D503">
            <v>0.35457</v>
          </cell>
          <cell r="E503">
            <v>1</v>
          </cell>
          <cell r="F503">
            <v>1</v>
          </cell>
          <cell r="G503">
            <v>445</v>
          </cell>
          <cell r="H503">
            <v>16</v>
          </cell>
          <cell r="I503">
            <v>23009</v>
          </cell>
          <cell r="J503" t="str">
            <v>Potri.019G043800.v3.0</v>
          </cell>
        </row>
        <row r="504">
          <cell r="A504" t="str">
            <v>GO:0019207</v>
          </cell>
          <cell r="B504" t="str">
            <v>kinase regulator activity</v>
          </cell>
          <cell r="C504" t="str">
            <v>molecular_function</v>
          </cell>
          <cell r="D504">
            <v>0.35492</v>
          </cell>
          <cell r="E504">
            <v>1</v>
          </cell>
          <cell r="F504">
            <v>1</v>
          </cell>
          <cell r="G504">
            <v>445</v>
          </cell>
          <cell r="H504">
            <v>27</v>
          </cell>
          <cell r="I504">
            <v>23009</v>
          </cell>
          <cell r="J504" t="str">
            <v>Potri.013G060200.v3.0</v>
          </cell>
        </row>
        <row r="505">
          <cell r="A505" t="str">
            <v>GO:0019887</v>
          </cell>
          <cell r="B505" t="str">
            <v>protein kinase regulator activity</v>
          </cell>
          <cell r="C505" t="str">
            <v>molecular_function</v>
          </cell>
          <cell r="D505">
            <v>0.35492</v>
          </cell>
          <cell r="E505">
            <v>1</v>
          </cell>
          <cell r="F505">
            <v>1</v>
          </cell>
          <cell r="G505">
            <v>445</v>
          </cell>
          <cell r="H505">
            <v>27</v>
          </cell>
          <cell r="I505">
            <v>23009</v>
          </cell>
          <cell r="J505" t="str">
            <v>Potri.013G060200.v3.0</v>
          </cell>
        </row>
        <row r="506">
          <cell r="A506" t="str">
            <v>GO:0004743</v>
          </cell>
          <cell r="B506" t="str">
            <v>pyruvate kinase activity</v>
          </cell>
          <cell r="C506" t="str">
            <v>molecular_function</v>
          </cell>
          <cell r="D506">
            <v>0.35614</v>
          </cell>
          <cell r="E506">
            <v>1</v>
          </cell>
          <cell r="F506">
            <v>1</v>
          </cell>
          <cell r="G506">
            <v>445</v>
          </cell>
          <cell r="H506">
            <v>22</v>
          </cell>
          <cell r="I506">
            <v>23009</v>
          </cell>
          <cell r="J506" t="str">
            <v>Potri.001G289300.v3.0</v>
          </cell>
        </row>
        <row r="507">
          <cell r="A507" t="str">
            <v>GO:0016866</v>
          </cell>
          <cell r="B507" t="str">
            <v>intramolecular transferase activity</v>
          </cell>
          <cell r="C507" t="str">
            <v>molecular_function</v>
          </cell>
          <cell r="D507">
            <v>0.35673</v>
          </cell>
          <cell r="E507">
            <v>1</v>
          </cell>
          <cell r="F507">
            <v>2</v>
          </cell>
          <cell r="G507">
            <v>445</v>
          </cell>
          <cell r="H507">
            <v>59</v>
          </cell>
          <cell r="I507">
            <v>23009</v>
          </cell>
          <cell r="J507" t="str">
            <v>Potri.006G199800.v3.0,Potri.018G147400.v3.0</v>
          </cell>
        </row>
        <row r="508">
          <cell r="A508" t="str">
            <v>GO:0006310</v>
          </cell>
          <cell r="B508" t="str">
            <v>DNA recombination</v>
          </cell>
          <cell r="C508" t="str">
            <v>biological_process</v>
          </cell>
          <cell r="D508">
            <v>0.3573</v>
          </cell>
          <cell r="E508">
            <v>1</v>
          </cell>
          <cell r="F508">
            <v>10</v>
          </cell>
          <cell r="G508">
            <v>445</v>
          </cell>
          <cell r="H508">
            <v>350</v>
          </cell>
          <cell r="I508">
            <v>23009</v>
          </cell>
          <cell r="J508" t="str">
            <v>Potri.017G143800.v3.0,Potri.008G147900.v3.0,Potri.003G086000.v3.0,Potri.006G273900.v3.0,Potri.003G057800.v3.0,Potri.007G143100.v3.0,Potri.004G118300.v3.0,Potri.008G070300.v3.0,Potri.001G465900.v3.0,Potri.001G393600.v3.0</v>
          </cell>
        </row>
        <row r="509">
          <cell r="A509" t="str">
            <v>GO:0009982</v>
          </cell>
          <cell r="B509" t="str">
            <v>pseudouridine synthase activity</v>
          </cell>
          <cell r="C509" t="str">
            <v>molecular_function</v>
          </cell>
          <cell r="D509">
            <v>0.35985</v>
          </cell>
          <cell r="E509">
            <v>1</v>
          </cell>
          <cell r="F509">
            <v>1</v>
          </cell>
          <cell r="G509">
            <v>445</v>
          </cell>
          <cell r="H509">
            <v>22</v>
          </cell>
          <cell r="I509">
            <v>23009</v>
          </cell>
          <cell r="J509" t="str">
            <v>Potri.018G147400.v3.0</v>
          </cell>
        </row>
        <row r="510">
          <cell r="A510" t="str">
            <v>GO:0019362</v>
          </cell>
          <cell r="B510" t="str">
            <v>pyridine nucleotide metabolic process</v>
          </cell>
          <cell r="C510" t="str">
            <v>biological_process</v>
          </cell>
          <cell r="D510">
            <v>0.36326</v>
          </cell>
          <cell r="E510">
            <v>1</v>
          </cell>
          <cell r="F510">
            <v>4</v>
          </cell>
          <cell r="G510">
            <v>445</v>
          </cell>
          <cell r="H510">
            <v>162</v>
          </cell>
          <cell r="I510">
            <v>23009</v>
          </cell>
          <cell r="J510" t="str">
            <v>Potri.001G289300.v3.0,Potri.T052200.v3.0,Potri.001G300900.v3.0,Potri.008G014200.v3.0</v>
          </cell>
        </row>
        <row r="511">
          <cell r="A511" t="str">
            <v>GO:0046496</v>
          </cell>
          <cell r="B511" t="str">
            <v>nicotinamide nucleotide metabolic process</v>
          </cell>
          <cell r="C511" t="str">
            <v>biological_process</v>
          </cell>
          <cell r="D511">
            <v>0.36326</v>
          </cell>
          <cell r="E511">
            <v>1</v>
          </cell>
          <cell r="F511">
            <v>4</v>
          </cell>
          <cell r="G511">
            <v>445</v>
          </cell>
          <cell r="H511">
            <v>162</v>
          </cell>
          <cell r="I511">
            <v>23009</v>
          </cell>
          <cell r="J511" t="str">
            <v>Potri.T052200.v3.0,Potri.008G014200.v3.0,Potri.001G300900.v3.0,Potri.001G289300.v3.0</v>
          </cell>
        </row>
        <row r="512">
          <cell r="A512" t="str">
            <v>GO:0003910</v>
          </cell>
          <cell r="B512" t="str">
            <v>DNA ligase (ATP) activity</v>
          </cell>
          <cell r="C512" t="str">
            <v>molecular_function</v>
          </cell>
          <cell r="D512">
            <v>0.36401</v>
          </cell>
          <cell r="E512">
            <v>1</v>
          </cell>
          <cell r="F512">
            <v>1</v>
          </cell>
          <cell r="G512">
            <v>445</v>
          </cell>
          <cell r="H512">
            <v>12</v>
          </cell>
          <cell r="I512">
            <v>23009</v>
          </cell>
          <cell r="J512" t="str">
            <v>Potri.008G147900.v3.0</v>
          </cell>
        </row>
        <row r="513">
          <cell r="A513" t="str">
            <v>GO:0003684</v>
          </cell>
          <cell r="B513" t="str">
            <v>damaged DNA binding</v>
          </cell>
          <cell r="C513" t="str">
            <v>molecular_function</v>
          </cell>
          <cell r="D513">
            <v>0.36484</v>
          </cell>
          <cell r="E513">
            <v>1</v>
          </cell>
          <cell r="F513">
            <v>2</v>
          </cell>
          <cell r="G513">
            <v>445</v>
          </cell>
          <cell r="H513">
            <v>46</v>
          </cell>
          <cell r="I513">
            <v>23009</v>
          </cell>
          <cell r="J513" t="str">
            <v>Potri.015G123800.v3.0,Potri.001G289200.v3.0</v>
          </cell>
        </row>
        <row r="514">
          <cell r="A514" t="str">
            <v>GO:0006820</v>
          </cell>
          <cell r="B514" t="str">
            <v>anion transport</v>
          </cell>
          <cell r="C514" t="str">
            <v>biological_process</v>
          </cell>
          <cell r="D514">
            <v>0.3654</v>
          </cell>
          <cell r="E514">
            <v>1</v>
          </cell>
          <cell r="F514">
            <v>5</v>
          </cell>
          <cell r="G514">
            <v>445</v>
          </cell>
          <cell r="H514">
            <v>195</v>
          </cell>
          <cell r="I514">
            <v>23009</v>
          </cell>
          <cell r="J514" t="str">
            <v>Potri.017G141800.v3.0,Potri.008G220600.v3.0,Potri.014G118800.v3.0,Potri.012G062300.v3.0,Potri.002G112100.v3.0</v>
          </cell>
        </row>
        <row r="515">
          <cell r="A515" t="str">
            <v>GO:0006732</v>
          </cell>
          <cell r="B515" t="str">
            <v>coenzyme metabolic process</v>
          </cell>
          <cell r="C515" t="str">
            <v>biological_process</v>
          </cell>
          <cell r="D515">
            <v>0.36548</v>
          </cell>
          <cell r="E515">
            <v>1</v>
          </cell>
          <cell r="F515">
            <v>7</v>
          </cell>
          <cell r="G515">
            <v>445</v>
          </cell>
          <cell r="H515">
            <v>297</v>
          </cell>
          <cell r="I515">
            <v>23009</v>
          </cell>
          <cell r="J515" t="str">
            <v>Potri.011G165100.v3.0,Potri.001G289300.v3.0,Potri.008G014200.v3.0,Potri.001G300900.v3.0,Potri.008G130200.v3.0,Potri.T052200.v3.0,Potri.011G145000.v3.0</v>
          </cell>
        </row>
        <row r="516">
          <cell r="A516" t="str">
            <v>GO:1901505</v>
          </cell>
          <cell r="B516" t="str">
            <v>carbohydrate derivative transmembrane transporter activity</v>
          </cell>
          <cell r="C516" t="str">
            <v>molecular_function</v>
          </cell>
          <cell r="D516">
            <v>0.36668</v>
          </cell>
          <cell r="E516">
            <v>1</v>
          </cell>
          <cell r="F516">
            <v>1</v>
          </cell>
          <cell r="G516">
            <v>445</v>
          </cell>
          <cell r="H516">
            <v>26</v>
          </cell>
          <cell r="I516">
            <v>23009</v>
          </cell>
          <cell r="J516" t="str">
            <v>Potri.005G099300.v3.0</v>
          </cell>
        </row>
        <row r="517">
          <cell r="A517" t="str">
            <v>GO:0034622</v>
          </cell>
          <cell r="B517" t="str">
            <v>cellular protein-containing complex assembly</v>
          </cell>
          <cell r="C517" t="str">
            <v>biological_process</v>
          </cell>
          <cell r="D517">
            <v>0.36759</v>
          </cell>
          <cell r="E517">
            <v>1</v>
          </cell>
          <cell r="F517">
            <v>6</v>
          </cell>
          <cell r="G517">
            <v>445</v>
          </cell>
          <cell r="H517">
            <v>248</v>
          </cell>
          <cell r="I517">
            <v>23009</v>
          </cell>
          <cell r="J517" t="str">
            <v>Potri.018G075900.v3.0,Potri.014G074200.v3.0,Potri.006G227200.v3.0,Potri.014G063300.v3.0,Potri.002G219300.v3.0,Potri.T131900.v3.0</v>
          </cell>
        </row>
        <row r="518">
          <cell r="A518" t="str">
            <v>GO:0004176</v>
          </cell>
          <cell r="B518" t="str">
            <v>ATP-dependent peptidase activity</v>
          </cell>
          <cell r="C518" t="str">
            <v>molecular_function</v>
          </cell>
          <cell r="D518">
            <v>0.36951</v>
          </cell>
          <cell r="E518">
            <v>1</v>
          </cell>
          <cell r="F518">
            <v>1</v>
          </cell>
          <cell r="G518">
            <v>445</v>
          </cell>
          <cell r="H518">
            <v>13</v>
          </cell>
          <cell r="I518">
            <v>23009</v>
          </cell>
          <cell r="J518" t="str">
            <v>Potri.003G086000.v3.0</v>
          </cell>
        </row>
        <row r="519">
          <cell r="A519" t="str">
            <v>GO:0009891</v>
          </cell>
          <cell r="B519" t="str">
            <v>positive regulation of biosynthetic process</v>
          </cell>
          <cell r="C519" t="str">
            <v>biological_process</v>
          </cell>
          <cell r="D519">
            <v>0.3699</v>
          </cell>
          <cell r="E519">
            <v>1</v>
          </cell>
          <cell r="F519">
            <v>2</v>
          </cell>
          <cell r="G519">
            <v>445</v>
          </cell>
          <cell r="H519">
            <v>70</v>
          </cell>
          <cell r="I519">
            <v>23009</v>
          </cell>
          <cell r="J519" t="str">
            <v>Potri.006G164100.v3.0,Potri.001G246100.v3.0</v>
          </cell>
        </row>
        <row r="520">
          <cell r="A520" t="str">
            <v>GO:0010557</v>
          </cell>
          <cell r="B520" t="str">
            <v>positive regulation of macromolecule biosynthetic process</v>
          </cell>
          <cell r="C520" t="str">
            <v>biological_process</v>
          </cell>
          <cell r="D520">
            <v>0.3699</v>
          </cell>
          <cell r="E520">
            <v>1</v>
          </cell>
          <cell r="F520">
            <v>2</v>
          </cell>
          <cell r="G520">
            <v>445</v>
          </cell>
          <cell r="H520">
            <v>70</v>
          </cell>
          <cell r="I520">
            <v>23009</v>
          </cell>
          <cell r="J520" t="str">
            <v>Potri.001G246100.v3.0,Potri.006G164100.v3.0</v>
          </cell>
        </row>
        <row r="521">
          <cell r="A521" t="str">
            <v>GO:0031328</v>
          </cell>
          <cell r="B521" t="str">
            <v>positive regulation of cellular biosynthetic process</v>
          </cell>
          <cell r="C521" t="str">
            <v>biological_process</v>
          </cell>
          <cell r="D521">
            <v>0.3699</v>
          </cell>
          <cell r="E521">
            <v>1</v>
          </cell>
          <cell r="F521">
            <v>2</v>
          </cell>
          <cell r="G521">
            <v>445</v>
          </cell>
          <cell r="H521">
            <v>70</v>
          </cell>
          <cell r="I521">
            <v>23009</v>
          </cell>
          <cell r="J521" t="str">
            <v>Potri.001G246100.v3.0,Potri.006G164100.v3.0</v>
          </cell>
        </row>
        <row r="522">
          <cell r="A522" t="str">
            <v>GO:0016051</v>
          </cell>
          <cell r="B522" t="str">
            <v>carbohydrate biosynthetic process</v>
          </cell>
          <cell r="C522" t="str">
            <v>biological_process</v>
          </cell>
          <cell r="D522">
            <v>0.37346</v>
          </cell>
          <cell r="E522">
            <v>1</v>
          </cell>
          <cell r="F522">
            <v>15</v>
          </cell>
          <cell r="G522">
            <v>445</v>
          </cell>
          <cell r="H522">
            <v>511</v>
          </cell>
          <cell r="I522">
            <v>23009</v>
          </cell>
          <cell r="J522" t="str">
            <v>Potri.002G127400.v3.0,Potri.010G081400.v3.0,Potri.T034700.v3.0,Potri.006G199800.v3.0,Potri.002G157000.v3.0,Potri.007G128300.v3.0,Potri.007G082500.v3.0,Potri.002G147400.v3.0,Potri.001G271700.v3.0,Potri.005G245000.v3.0,Potri.002G181000.v3.0,Potri.010G079000.v3.0,Potri.011G029800.v3.0,Potri.019G011300.v3.0,Potri.005G203500.v3.0</v>
          </cell>
        </row>
        <row r="523">
          <cell r="A523" t="str">
            <v>GO:0072524</v>
          </cell>
          <cell r="B523" t="str">
            <v>pyridine-containing compound metabolic process</v>
          </cell>
          <cell r="C523" t="str">
            <v>biological_process</v>
          </cell>
          <cell r="D523">
            <v>0.37445</v>
          </cell>
          <cell r="E523">
            <v>1</v>
          </cell>
          <cell r="F523">
            <v>4</v>
          </cell>
          <cell r="G523">
            <v>445</v>
          </cell>
          <cell r="H523">
            <v>166</v>
          </cell>
          <cell r="I523">
            <v>23009</v>
          </cell>
          <cell r="J523" t="str">
            <v>Potri.001G300900.v3.0,Potri.008G014200.v3.0,Potri.T052200.v3.0,Potri.001G289300.v3.0</v>
          </cell>
        </row>
        <row r="524">
          <cell r="A524" t="str">
            <v>GO:0016410</v>
          </cell>
          <cell r="B524" t="str">
            <v>N-acyltransferase activity</v>
          </cell>
          <cell r="C524" t="str">
            <v>molecular_function</v>
          </cell>
          <cell r="D524">
            <v>0.37614</v>
          </cell>
          <cell r="E524">
            <v>1</v>
          </cell>
          <cell r="F524">
            <v>3</v>
          </cell>
          <cell r="G524">
            <v>445</v>
          </cell>
          <cell r="H524">
            <v>101</v>
          </cell>
          <cell r="I524">
            <v>23009</v>
          </cell>
          <cell r="J524" t="str">
            <v>Potri.009G112100.v3.0,Potri.006G045100.v3.0,Potri.015G033900.v3.0</v>
          </cell>
        </row>
        <row r="525">
          <cell r="A525" t="str">
            <v>GO:0008233</v>
          </cell>
          <cell r="B525" t="str">
            <v>peptidase activity</v>
          </cell>
          <cell r="C525" t="str">
            <v>molecular_function</v>
          </cell>
          <cell r="D525">
            <v>0.37909</v>
          </cell>
          <cell r="E525">
            <v>1</v>
          </cell>
          <cell r="F525">
            <v>22</v>
          </cell>
          <cell r="G525">
            <v>445</v>
          </cell>
          <cell r="H525">
            <v>948</v>
          </cell>
          <cell r="I525">
            <v>23009</v>
          </cell>
          <cell r="J525" t="str">
            <v>Potri.007G143200.v3.0,Potri.003G195500.v3.0,Potri.006G188100.v3.0,Potri.014G150000.v3.0,Potri.003G086000.v3.0,Potri.007G143100.v3.0,Potri.012G087800.v3.0,Potri.009G055900.v3.0,Potri.014G072600.v3.0,Potri.003G114900.v3.0,Potri.008G023700.v3.0,Potri.002G157000.v3.0,Potri.008G160400.v3.0,Potri.010G220900.v3.0,Potri.011G029800.v3.0,Potri.006G023500.v3.0,Potri.004G088700.v3.0,Potri.012G041800.v3.0,Potri.011G150900.v3.0,Potri.017G104800.v3.0,Potri.015G050800.v3.0,Potri.010G043200.v3.0</v>
          </cell>
        </row>
        <row r="526">
          <cell r="A526" t="str">
            <v>GO:0030170</v>
          </cell>
          <cell r="B526" t="str">
            <v>pyridoxal phosphate binding</v>
          </cell>
          <cell r="C526" t="str">
            <v>molecular_function</v>
          </cell>
          <cell r="D526">
            <v>0.38028</v>
          </cell>
          <cell r="E526">
            <v>1</v>
          </cell>
          <cell r="F526">
            <v>3</v>
          </cell>
          <cell r="G526">
            <v>445</v>
          </cell>
          <cell r="H526">
            <v>113</v>
          </cell>
          <cell r="I526">
            <v>23009</v>
          </cell>
          <cell r="J526" t="str">
            <v>Potri.015G033900.v3.0,Potri.013G052800.v3.0,Potri.003G132300.v3.0</v>
          </cell>
        </row>
        <row r="527">
          <cell r="A527" t="str">
            <v>GO:0070279</v>
          </cell>
          <cell r="B527" t="str">
            <v>vitamin B6 binding</v>
          </cell>
          <cell r="C527" t="str">
            <v>molecular_function</v>
          </cell>
          <cell r="D527">
            <v>0.38028</v>
          </cell>
          <cell r="E527">
            <v>1</v>
          </cell>
          <cell r="F527">
            <v>3</v>
          </cell>
          <cell r="G527">
            <v>445</v>
          </cell>
          <cell r="H527">
            <v>113</v>
          </cell>
          <cell r="I527">
            <v>23009</v>
          </cell>
          <cell r="J527" t="str">
            <v>Potri.013G052800.v3.0,Potri.015G033900.v3.0,Potri.003G132300.v3.0</v>
          </cell>
        </row>
        <row r="528">
          <cell r="A528" t="str">
            <v>GO:0000184</v>
          </cell>
          <cell r="B528" t="str">
            <v>nuclear-transcribed mRNA catabolic process, nonsense-mediated decay</v>
          </cell>
          <cell r="C528" t="str">
            <v>biological_process</v>
          </cell>
          <cell r="D528">
            <v>0.38238</v>
          </cell>
          <cell r="E528">
            <v>1</v>
          </cell>
          <cell r="F528">
            <v>1</v>
          </cell>
          <cell r="G528">
            <v>445</v>
          </cell>
          <cell r="H528">
            <v>16</v>
          </cell>
          <cell r="I528">
            <v>23009</v>
          </cell>
          <cell r="J528" t="str">
            <v>Potri.003G086400.v3.0</v>
          </cell>
        </row>
        <row r="529">
          <cell r="A529" t="str">
            <v>GO:0000956</v>
          </cell>
          <cell r="B529" t="str">
            <v>nuclear-transcribed mRNA catabolic process</v>
          </cell>
          <cell r="C529" t="str">
            <v>biological_process</v>
          </cell>
          <cell r="D529">
            <v>0.38238</v>
          </cell>
          <cell r="E529">
            <v>1</v>
          </cell>
          <cell r="F529">
            <v>1</v>
          </cell>
          <cell r="G529">
            <v>445</v>
          </cell>
          <cell r="H529">
            <v>16</v>
          </cell>
          <cell r="I529">
            <v>23009</v>
          </cell>
          <cell r="J529" t="str">
            <v>Potri.003G086400.v3.0</v>
          </cell>
        </row>
        <row r="530">
          <cell r="A530" t="str">
            <v>GO:0071840</v>
          </cell>
          <cell r="B530" t="str">
            <v>cellular component organization or biogenesis</v>
          </cell>
          <cell r="C530" t="str">
            <v>biological_process</v>
          </cell>
          <cell r="D530">
            <v>0.38344</v>
          </cell>
          <cell r="E530">
            <v>1</v>
          </cell>
          <cell r="F530">
            <v>29</v>
          </cell>
          <cell r="G530">
            <v>445</v>
          </cell>
          <cell r="H530">
            <v>1303</v>
          </cell>
          <cell r="I530">
            <v>23009</v>
          </cell>
          <cell r="J530" t="str">
            <v>Potri.015G131400.v3.0,Potri.015G098400.v3.0,Potri.001G359200.v3.0,Potri.T131900.v3.0,Potri.005G042400.v3.0,Potri.018G075900.v3.0,Potri.003G065500.v3.0,Potri.014G074200.v3.0,Potri.001G444500.v3.0,Potri.006G227200.v3.0,Potri.006G039200.v3.0,Potri.017G098700.v3.0,Potri.003G086400.v3.0,Potri.003G004400.v3.0,Potri.011G076100.v3.0,Potri.002G219300.v3.0,Potri.010G215500.v3.0,Potri.001G444100.v3.0,Potri.014G143900.v3.0,Potri.017G099800.v3.0,Potri.001G460300.v3.0,Potri.018G060000.v3.0,Potri.T162100.v3.0,Potri.013G073900.v3.0,Potri.001G150900.v3.0,Potri.008G012100.v3.0,Potri.005G061900.v3.0,Potri.014G063300.v3.0,Potri.005G041300.v3.0</v>
          </cell>
        </row>
        <row r="531">
          <cell r="A531" t="str">
            <v>GO:0006631</v>
          </cell>
          <cell r="B531" t="str">
            <v>fatty acid metabolic process</v>
          </cell>
          <cell r="C531" t="str">
            <v>biological_process</v>
          </cell>
          <cell r="D531">
            <v>0.3849</v>
          </cell>
          <cell r="E531">
            <v>1</v>
          </cell>
          <cell r="F531">
            <v>5</v>
          </cell>
          <cell r="G531">
            <v>445</v>
          </cell>
          <cell r="H531">
            <v>206</v>
          </cell>
          <cell r="I531">
            <v>23009</v>
          </cell>
          <cell r="J531" t="str">
            <v>Potri.010G165800.v3.0,Potri.008G181700.v3.0,Potri.005G187600.v3.0,Potri.T052200.v3.0,Potri.018G019600.v3.0</v>
          </cell>
        </row>
        <row r="532">
          <cell r="A532" t="str">
            <v>GO:0005342</v>
          </cell>
          <cell r="B532" t="str">
            <v>organic acid transmembrane transporter activity</v>
          </cell>
          <cell r="C532" t="str">
            <v>molecular_function</v>
          </cell>
          <cell r="D532">
            <v>0.38495</v>
          </cell>
          <cell r="E532">
            <v>1</v>
          </cell>
          <cell r="F532">
            <v>2</v>
          </cell>
          <cell r="G532">
            <v>445</v>
          </cell>
          <cell r="H532">
            <v>62</v>
          </cell>
          <cell r="I532">
            <v>23009</v>
          </cell>
          <cell r="J532" t="str">
            <v>Potri.017G141800.v3.0,Potri.014G118800.v3.0</v>
          </cell>
        </row>
        <row r="533">
          <cell r="A533" t="str">
            <v>GO:0046943</v>
          </cell>
          <cell r="B533" t="str">
            <v>carboxylic acid transmembrane transporter activity</v>
          </cell>
          <cell r="C533" t="str">
            <v>molecular_function</v>
          </cell>
          <cell r="D533">
            <v>0.38495</v>
          </cell>
          <cell r="E533">
            <v>1</v>
          </cell>
          <cell r="F533">
            <v>2</v>
          </cell>
          <cell r="G533">
            <v>445</v>
          </cell>
          <cell r="H533">
            <v>62</v>
          </cell>
          <cell r="I533">
            <v>23009</v>
          </cell>
          <cell r="J533" t="str">
            <v>Potri.014G118800.v3.0,Potri.017G141800.v3.0</v>
          </cell>
        </row>
        <row r="534">
          <cell r="A534" t="str">
            <v>GO:0016032</v>
          </cell>
          <cell r="B534" t="str">
            <v>viral process</v>
          </cell>
          <cell r="C534" t="str">
            <v>biological_process</v>
          </cell>
          <cell r="D534">
            <v>0.38633</v>
          </cell>
          <cell r="E534">
            <v>1</v>
          </cell>
          <cell r="F534">
            <v>12</v>
          </cell>
          <cell r="G534">
            <v>445</v>
          </cell>
          <cell r="H534">
            <v>481</v>
          </cell>
          <cell r="I534">
            <v>23009</v>
          </cell>
          <cell r="J534" t="str">
            <v>Potri.017G105000.v3.0,Potri.004G088700.v3.0,Potri.005G030700.v3.0,Potri.001G262200.v3.0,Potri.014G184900.v3.0,Potri.008G012100.v3.0,Potri.013G073900.v3.0,Potri.009G055900.v3.0,Potri.007G078700.v3.0,Potri.006G075600.v3.0,Potri.015G098400.v3.0,Potri.002G219300.v3.0</v>
          </cell>
        </row>
        <row r="535">
          <cell r="A535" t="str">
            <v>GO:0016638</v>
          </cell>
          <cell r="B535" t="str">
            <v>oxidoreductase activity, acting on the CH-NH2 group of donors</v>
          </cell>
          <cell r="C535" t="str">
            <v>molecular_function</v>
          </cell>
          <cell r="D535">
            <v>0.38873</v>
          </cell>
          <cell r="E535">
            <v>1</v>
          </cell>
          <cell r="F535">
            <v>2</v>
          </cell>
          <cell r="G535">
            <v>445</v>
          </cell>
          <cell r="H535">
            <v>48</v>
          </cell>
          <cell r="I535">
            <v>23009</v>
          </cell>
          <cell r="J535" t="str">
            <v>Potri.001G197300.v3.0,Potri.010G045600.v3.0</v>
          </cell>
        </row>
        <row r="536">
          <cell r="A536" t="str">
            <v>GO:0009117</v>
          </cell>
          <cell r="B536" t="str">
            <v>nucleotide metabolic process</v>
          </cell>
          <cell r="C536" t="str">
            <v>biological_process</v>
          </cell>
          <cell r="D536">
            <v>0.3892</v>
          </cell>
          <cell r="E536">
            <v>1</v>
          </cell>
          <cell r="F536">
            <v>11</v>
          </cell>
          <cell r="G536">
            <v>445</v>
          </cell>
          <cell r="H536">
            <v>499</v>
          </cell>
          <cell r="I536">
            <v>23009</v>
          </cell>
          <cell r="J536" t="str">
            <v>Potri.010G153300.v3.0,Potri.011G145000.v3.0,Potri.T052200.v3.0,Potri.010G077900.v3.0,Potri.001G300900.v3.0,Potri.008G014200.v3.0,Potri.017G099800.v3.0,Potri.011G165100.v3.0,Potri.001G289300.v3.0,Potri.013G043500.v3.0,Potri.008G130200.v3.0</v>
          </cell>
        </row>
        <row r="537">
          <cell r="A537" t="str">
            <v>GO:0008839</v>
          </cell>
          <cell r="B537" t="str">
            <v>4-hydroxy-tetrahydrodipicolinate reductase</v>
          </cell>
          <cell r="C537" t="str">
            <v>molecular_function</v>
          </cell>
          <cell r="D537">
            <v>0.38957</v>
          </cell>
          <cell r="E537">
            <v>1</v>
          </cell>
          <cell r="F537">
            <v>1</v>
          </cell>
          <cell r="G537">
            <v>445</v>
          </cell>
          <cell r="H537">
            <v>29</v>
          </cell>
          <cell r="I537">
            <v>23009</v>
          </cell>
          <cell r="J537" t="str">
            <v>Potri.007G145900.v3.0</v>
          </cell>
        </row>
        <row r="538">
          <cell r="A538" t="str">
            <v>GO:0015036</v>
          </cell>
          <cell r="B538" t="str">
            <v>disulfide oxidoreductase activity</v>
          </cell>
          <cell r="C538" t="str">
            <v>molecular_function</v>
          </cell>
          <cell r="D538">
            <v>0.39048</v>
          </cell>
          <cell r="E538">
            <v>1</v>
          </cell>
          <cell r="F538">
            <v>3</v>
          </cell>
          <cell r="G538">
            <v>445</v>
          </cell>
          <cell r="H538">
            <v>131</v>
          </cell>
          <cell r="I538">
            <v>23009</v>
          </cell>
          <cell r="J538" t="str">
            <v>Potri.016G044300.v3.0,Potri.016G044900.v3.0,Potri.010G061400.v3.0</v>
          </cell>
        </row>
        <row r="539">
          <cell r="A539" t="str">
            <v>GO:0005984</v>
          </cell>
          <cell r="B539" t="str">
            <v>disaccharide metabolic process</v>
          </cell>
          <cell r="C539" t="str">
            <v>biological_process</v>
          </cell>
          <cell r="D539">
            <v>0.39101</v>
          </cell>
          <cell r="E539">
            <v>1</v>
          </cell>
          <cell r="F539">
            <v>2</v>
          </cell>
          <cell r="G539">
            <v>445</v>
          </cell>
          <cell r="H539">
            <v>56</v>
          </cell>
          <cell r="I539">
            <v>23009</v>
          </cell>
          <cell r="J539" t="str">
            <v>Potri.018G063500.v3.0,Potri.006G199800.v3.0</v>
          </cell>
        </row>
        <row r="540">
          <cell r="A540" t="str">
            <v>GO:0043043</v>
          </cell>
          <cell r="B540" t="str">
            <v>peptide biosynthetic process</v>
          </cell>
          <cell r="C540" t="str">
            <v>biological_process</v>
          </cell>
          <cell r="D540">
            <v>0.39241</v>
          </cell>
          <cell r="E540">
            <v>1</v>
          </cell>
          <cell r="F540">
            <v>16</v>
          </cell>
          <cell r="G540">
            <v>445</v>
          </cell>
          <cell r="H540">
            <v>860</v>
          </cell>
          <cell r="I540">
            <v>23009</v>
          </cell>
          <cell r="J540" t="str">
            <v>Potri.011G053900.v3.0,Potri.016G073700.v3.0,Potri.003G086400.v3.0,Potri.010G251500.v3.0,Potri.008G145600.v3.0,Potri.018G038900.v3.0,Potri.019G043800.v3.0,Potri.017G099800.v3.0,Potri.004G166200.v3.0,Potri.019G013400.v3.0,Potri.001G045800.v3.0,Potri.T144100.v3.0,Potri.013G129600.v3.0,Potri.002G185000.v3.0,Potri.004G029400.v3.0,Potri.018G115400.v3.0</v>
          </cell>
        </row>
        <row r="541">
          <cell r="A541" t="str">
            <v>GO:0001906</v>
          </cell>
          <cell r="B541" t="str">
            <v>cell killing</v>
          </cell>
          <cell r="C541" t="str">
            <v>biological_process</v>
          </cell>
          <cell r="D541">
            <v>0.3928</v>
          </cell>
          <cell r="E541">
            <v>1</v>
          </cell>
          <cell r="F541">
            <v>1</v>
          </cell>
          <cell r="G541">
            <v>445</v>
          </cell>
          <cell r="H541">
            <v>24</v>
          </cell>
          <cell r="I541">
            <v>23009</v>
          </cell>
          <cell r="J541" t="str">
            <v>Potri.017G065600.v3.0</v>
          </cell>
        </row>
        <row r="542">
          <cell r="A542" t="str">
            <v>GO:0000910</v>
          </cell>
          <cell r="B542" t="str">
            <v>cytokinesis</v>
          </cell>
          <cell r="C542" t="str">
            <v>biological_process</v>
          </cell>
          <cell r="D542">
            <v>0.39578</v>
          </cell>
          <cell r="E542">
            <v>1</v>
          </cell>
          <cell r="F542">
            <v>3</v>
          </cell>
          <cell r="G542">
            <v>445</v>
          </cell>
          <cell r="H542">
            <v>108</v>
          </cell>
          <cell r="I542">
            <v>23009</v>
          </cell>
          <cell r="J542" t="str">
            <v>Potri.014G074200.v3.0,Potri.015G098400.v3.0,Potri.015G131400.v3.0</v>
          </cell>
        </row>
        <row r="543">
          <cell r="A543" t="str">
            <v>GO:0009888</v>
          </cell>
          <cell r="B543" t="str">
            <v>tissue development</v>
          </cell>
          <cell r="C543" t="str">
            <v>biological_process</v>
          </cell>
          <cell r="D543">
            <v>0.396</v>
          </cell>
          <cell r="E543">
            <v>1</v>
          </cell>
          <cell r="F543">
            <v>1</v>
          </cell>
          <cell r="G543">
            <v>445</v>
          </cell>
          <cell r="H543">
            <v>32</v>
          </cell>
          <cell r="I543">
            <v>23009</v>
          </cell>
          <cell r="J543" t="str">
            <v>Potri.012G134800.v3.0</v>
          </cell>
        </row>
        <row r="544">
          <cell r="A544" t="str">
            <v>GO:0003682</v>
          </cell>
          <cell r="B544" t="str">
            <v>chromatin binding</v>
          </cell>
          <cell r="C544" t="str">
            <v>molecular_function</v>
          </cell>
          <cell r="D544">
            <v>0.39633</v>
          </cell>
          <cell r="E544">
            <v>1</v>
          </cell>
          <cell r="F544">
            <v>9</v>
          </cell>
          <cell r="G544">
            <v>445</v>
          </cell>
          <cell r="H544">
            <v>447</v>
          </cell>
          <cell r="I544">
            <v>23009</v>
          </cell>
          <cell r="J544" t="str">
            <v>Potri.005G096600.v3.0,Potri.015G072900.v3.0,Potri.014G000700.v3.0,Potri.006G276300.v3.0,Potri.013G060200.v3.0,Potri.017G144800.v3.0,Potri.004G057900.v3.0,Potri.010G114000.v3.0,Potri.004G102600.v3.0</v>
          </cell>
        </row>
        <row r="545">
          <cell r="A545" t="str">
            <v>GO:0019319</v>
          </cell>
          <cell r="B545" t="str">
            <v>hexose biosynthetic process</v>
          </cell>
          <cell r="C545" t="str">
            <v>biological_process</v>
          </cell>
          <cell r="D545">
            <v>0.39666</v>
          </cell>
          <cell r="E545">
            <v>1</v>
          </cell>
          <cell r="F545">
            <v>1</v>
          </cell>
          <cell r="G545">
            <v>445</v>
          </cell>
          <cell r="H545">
            <v>19</v>
          </cell>
          <cell r="I545">
            <v>23009</v>
          </cell>
          <cell r="J545" t="str">
            <v>Potri.006G199800.v3.0</v>
          </cell>
        </row>
        <row r="546">
          <cell r="A546" t="str">
            <v>GO:0046364</v>
          </cell>
          <cell r="B546" t="str">
            <v>monosaccharide biosynthetic process</v>
          </cell>
          <cell r="C546" t="str">
            <v>biological_process</v>
          </cell>
          <cell r="D546">
            <v>0.39666</v>
          </cell>
          <cell r="E546">
            <v>1</v>
          </cell>
          <cell r="F546">
            <v>1</v>
          </cell>
          <cell r="G546">
            <v>445</v>
          </cell>
          <cell r="H546">
            <v>19</v>
          </cell>
          <cell r="I546">
            <v>23009</v>
          </cell>
          <cell r="J546" t="str">
            <v>Potri.006G199800.v3.0</v>
          </cell>
        </row>
        <row r="547">
          <cell r="A547" t="str">
            <v>GO:0016791</v>
          </cell>
          <cell r="B547" t="str">
            <v>phosphatase activity</v>
          </cell>
          <cell r="C547" t="str">
            <v>molecular_function</v>
          </cell>
          <cell r="D547">
            <v>0.39866</v>
          </cell>
          <cell r="E547">
            <v>1</v>
          </cell>
          <cell r="F547">
            <v>8</v>
          </cell>
          <cell r="G547">
            <v>445</v>
          </cell>
          <cell r="H547">
            <v>273</v>
          </cell>
          <cell r="I547">
            <v>23009</v>
          </cell>
          <cell r="J547" t="str">
            <v>Potri.008G130200.v3.0,Potri.005G041300.v3.0,Potri.019G098700.v3.0,Potri.007G143100.v3.0,Potri.006G086900.v3.0,Potri.006G199800.v3.0,Potri.005G042400.v3.0,Potri.017G010800.v3.0</v>
          </cell>
        </row>
        <row r="548">
          <cell r="A548" t="str">
            <v>GO:0010942</v>
          </cell>
          <cell r="B548" t="str">
            <v>positive regulation of cell death</v>
          </cell>
          <cell r="C548" t="str">
            <v>biological_process</v>
          </cell>
          <cell r="D548">
            <v>0.39883</v>
          </cell>
          <cell r="E548">
            <v>1</v>
          </cell>
          <cell r="F548">
            <v>1</v>
          </cell>
          <cell r="G548">
            <v>445</v>
          </cell>
          <cell r="H548">
            <v>17</v>
          </cell>
          <cell r="I548">
            <v>23009</v>
          </cell>
          <cell r="J548" t="str">
            <v>Potri.018G144600.v3.0</v>
          </cell>
        </row>
        <row r="549">
          <cell r="A549" t="str">
            <v>GO:0043065</v>
          </cell>
          <cell r="B549" t="str">
            <v>positive regulation of apoptotic process</v>
          </cell>
          <cell r="C549" t="str">
            <v>biological_process</v>
          </cell>
          <cell r="D549">
            <v>0.39883</v>
          </cell>
          <cell r="E549">
            <v>1</v>
          </cell>
          <cell r="F549">
            <v>1</v>
          </cell>
          <cell r="G549">
            <v>445</v>
          </cell>
          <cell r="H549">
            <v>17</v>
          </cell>
          <cell r="I549">
            <v>23009</v>
          </cell>
          <cell r="J549" t="str">
            <v>Potri.018G144600.v3.0</v>
          </cell>
        </row>
        <row r="550">
          <cell r="A550" t="str">
            <v>GO:0043068</v>
          </cell>
          <cell r="B550" t="str">
            <v>positive regulation of programmed cell death</v>
          </cell>
          <cell r="C550" t="str">
            <v>biological_process</v>
          </cell>
          <cell r="D550">
            <v>0.39883</v>
          </cell>
          <cell r="E550">
            <v>1</v>
          </cell>
          <cell r="F550">
            <v>1</v>
          </cell>
          <cell r="G550">
            <v>445</v>
          </cell>
          <cell r="H550">
            <v>17</v>
          </cell>
          <cell r="I550">
            <v>23009</v>
          </cell>
          <cell r="J550" t="str">
            <v>Potri.018G144600.v3.0</v>
          </cell>
        </row>
        <row r="551">
          <cell r="A551" t="str">
            <v>GO:0008716</v>
          </cell>
          <cell r="B551" t="str">
            <v>D-alanine-D-alanine ligase activity</v>
          </cell>
          <cell r="C551" t="str">
            <v>molecular_function</v>
          </cell>
          <cell r="D551">
            <v>0.40133</v>
          </cell>
          <cell r="E551">
            <v>1</v>
          </cell>
          <cell r="F551">
            <v>1</v>
          </cell>
          <cell r="G551">
            <v>445</v>
          </cell>
          <cell r="H551">
            <v>10</v>
          </cell>
          <cell r="I551">
            <v>23009</v>
          </cell>
          <cell r="J551" t="str">
            <v>Potri.013G043500.v3.0</v>
          </cell>
        </row>
        <row r="552">
          <cell r="A552" t="str">
            <v>GO:0004175</v>
          </cell>
          <cell r="B552" t="str">
            <v>endopeptidase activity</v>
          </cell>
          <cell r="C552" t="str">
            <v>molecular_function</v>
          </cell>
          <cell r="D552">
            <v>0.40303</v>
          </cell>
          <cell r="E552">
            <v>1</v>
          </cell>
          <cell r="F552">
            <v>13</v>
          </cell>
          <cell r="G552">
            <v>445</v>
          </cell>
          <cell r="H552">
            <v>571</v>
          </cell>
          <cell r="I552">
            <v>23009</v>
          </cell>
          <cell r="J552" t="str">
            <v>Potri.002G157000.v3.0,Potri.014G072600.v3.0,Potri.008G023700.v3.0,Potri.010G220900.v3.0,Potri.003G195500.v3.0,Potri.004G088700.v3.0,Potri.011G150900.v3.0,Potri.014G150000.v3.0,Potri.011G029800.v3.0,Potri.006G023500.v3.0,Potri.003G086000.v3.0,Potri.010G043200.v3.0,Potri.017G104800.v3.0</v>
          </cell>
        </row>
        <row r="553">
          <cell r="A553" t="str">
            <v>GO:0010628</v>
          </cell>
          <cell r="B553" t="str">
            <v>positive regulation of gene expression</v>
          </cell>
          <cell r="C553" t="str">
            <v>biological_process</v>
          </cell>
          <cell r="D553">
            <v>0.40378</v>
          </cell>
          <cell r="E553">
            <v>1</v>
          </cell>
          <cell r="F553">
            <v>2</v>
          </cell>
          <cell r="G553">
            <v>445</v>
          </cell>
          <cell r="H553">
            <v>74</v>
          </cell>
          <cell r="I553">
            <v>23009</v>
          </cell>
          <cell r="J553" t="str">
            <v>Potri.006G164100.v3.0,Potri.001G246100.v3.0</v>
          </cell>
        </row>
        <row r="554">
          <cell r="A554" t="str">
            <v>GO:0006950</v>
          </cell>
          <cell r="B554" t="str">
            <v>response to stress</v>
          </cell>
          <cell r="C554" t="str">
            <v>biological_process</v>
          </cell>
          <cell r="D554">
            <v>0.40569</v>
          </cell>
          <cell r="E554">
            <v>1</v>
          </cell>
          <cell r="F554">
            <v>26</v>
          </cell>
          <cell r="G554">
            <v>445</v>
          </cell>
          <cell r="H554">
            <v>1176</v>
          </cell>
          <cell r="I554">
            <v>23009</v>
          </cell>
          <cell r="J554" t="str">
            <v>Potri.001G156200.v3.0,Potri.005G042400.v3.0,Potri.001G289200.v3.0,Potri.005G172900.v3.0,Potri.007G092200.v3.0,Potri.014G074200.v3.0,Potri.001G444500.v3.0,Potri.007G143100.v3.0,Potri.003G086000.v3.0,Potri.008G191000.v3.0,Potri.003G086400.v3.0,Potri.015G123800.v3.0,Potri.003G004400.v3.0,Potri.010G000600.v3.0,Potri.017G143800.v3.0,Potri.010G101200.v3.0,Potri.001G444100.v3.0,Potri.008G147900.v3.0,Potri.T162100.v3.0,Potri.003G057800.v3.0,Potri.013G073900.v3.0,Potri.006G273900.v3.0,Potri.008G058100.v3.0,Potri.006G023500.v3.0,Potri.005G061900.v3.0,Potri.005G041300.v3.0</v>
          </cell>
        </row>
        <row r="555">
          <cell r="A555" t="str">
            <v>GO:0016491</v>
          </cell>
          <cell r="B555" t="str">
            <v>oxidoreductase activity</v>
          </cell>
          <cell r="C555" t="str">
            <v>molecular_function</v>
          </cell>
          <cell r="D555">
            <v>0.40657</v>
          </cell>
          <cell r="E555">
            <v>1</v>
          </cell>
          <cell r="F555">
            <v>47</v>
          </cell>
          <cell r="G555">
            <v>445</v>
          </cell>
          <cell r="H555">
            <v>2624</v>
          </cell>
          <cell r="I555">
            <v>23009</v>
          </cell>
          <cell r="J555" t="str">
            <v>Potri.006G227200.v3.0,Potri.011G145000.v3.0,Potri.010G077900.v3.0,Potri.002G111000.v3.0,Potri.002G156700.v3.0,Potri.004G212100.v3.0,Potri.004G235500.v3.0,Potri.001G341600.v3.0,Potri.007G026400.v3.0,Potri.005G031900.v3.0,Potri.001G197300.v3.0,Potri.001G209900.v3.0,Potri.019G098900.v3.0,Potri.013G043500.v3.0,Potri.019G098700.v3.0,Potri.T052200.v3.0,Potri.007G018400.v3.0,Potri.002G157000.v3.0,Potri.007G084000.v3.0,Potri.001G355100.v3.0,Potri.001G270700.v3.0,Potri.005G200600.v3.0,Potri.002G178400.v3.0,Potri.016G044900.v3.0,Potri.011G134000.v3.0,Potri.002G127400.v3.0,Potri.008G181700.v3.0,Potri.014G080100.v3.0,Potri.005G034500.v3.0,Potri.016G073700.v3.0,Potri.005G187600.v3.0,Potri.016G044300.v3.0,Potri.014G072100.v3.0,Potri.012G087800.v3.0,Potri.007G145900.v3.0,Potri.008G014200.v3.0,Potri.018G060000.v3.0,Potri.001G300900.v3.0,Potri.001G253900.v3.0,Potri.012G062300.v3.0,Potri.010G215500.v3.0,Potri.001G045800.v3.0,Potri.011G086500.v3.0,Potri.010G061400.v3.0,Potri.014G155800.v3.0,Potri.010G045600.v3.0,Potri.002G147400.v3.0</v>
          </cell>
        </row>
        <row r="556">
          <cell r="A556" t="str">
            <v>GO:0019082</v>
          </cell>
          <cell r="B556" t="str">
            <v>viral protein processing</v>
          </cell>
          <cell r="C556" t="str">
            <v>biological_process</v>
          </cell>
          <cell r="D556">
            <v>0.40716</v>
          </cell>
          <cell r="E556">
            <v>1</v>
          </cell>
          <cell r="F556">
            <v>1</v>
          </cell>
          <cell r="G556">
            <v>445</v>
          </cell>
          <cell r="H556">
            <v>17</v>
          </cell>
          <cell r="I556">
            <v>23009</v>
          </cell>
          <cell r="J556" t="str">
            <v>Potri.004G088700.v3.0</v>
          </cell>
        </row>
        <row r="557">
          <cell r="A557" t="str">
            <v>GO:0004553</v>
          </cell>
          <cell r="B557" t="str">
            <v>hydrolase activity, hydrolyzing O-glycosyl compounds</v>
          </cell>
          <cell r="C557" t="str">
            <v>molecular_function</v>
          </cell>
          <cell r="D557">
            <v>0.40787</v>
          </cell>
          <cell r="E557">
            <v>1</v>
          </cell>
          <cell r="F557">
            <v>12</v>
          </cell>
          <cell r="G557">
            <v>445</v>
          </cell>
          <cell r="H557">
            <v>592</v>
          </cell>
          <cell r="I557">
            <v>23009</v>
          </cell>
          <cell r="J557" t="str">
            <v>Potri.014G184900.v3.0,Potri.015G001500.v3.0,Potri.004G019200.v3.0,Potri.005G201200.v3.0,Potri.006G115100.v3.0,Potri.008G072900.v3.0,Potri.003G121800.v3.0,Potri.006G029900.v3.0,Potri.012G140200.v3.0,Potri.009G050400.v3.0,Potri.003G211100.v3.0,Potri.001G359200.v3.0</v>
          </cell>
        </row>
        <row r="558">
          <cell r="A558" t="str">
            <v>GO:0070069</v>
          </cell>
          <cell r="B558" t="str">
            <v>cytochrome complex</v>
          </cell>
          <cell r="C558" t="str">
            <v>cellular_component</v>
          </cell>
          <cell r="D558">
            <v>0.41325</v>
          </cell>
          <cell r="E558">
            <v>1</v>
          </cell>
          <cell r="F558">
            <v>1</v>
          </cell>
          <cell r="G558">
            <v>445</v>
          </cell>
          <cell r="H558">
            <v>33</v>
          </cell>
          <cell r="I558">
            <v>23009</v>
          </cell>
          <cell r="J558" t="str">
            <v>Potri.006G227200.v3.0</v>
          </cell>
        </row>
        <row r="559">
          <cell r="A559" t="str">
            <v>GO:0005606</v>
          </cell>
          <cell r="B559" t="str">
            <v>laminin-1 complex</v>
          </cell>
          <cell r="C559" t="str">
            <v>cellular_component</v>
          </cell>
          <cell r="D559">
            <v>0.41415</v>
          </cell>
          <cell r="E559">
            <v>1</v>
          </cell>
          <cell r="F559">
            <v>1</v>
          </cell>
          <cell r="G559">
            <v>445</v>
          </cell>
          <cell r="H559">
            <v>18</v>
          </cell>
          <cell r="I559">
            <v>23009</v>
          </cell>
          <cell r="J559" t="str">
            <v>Potri.008G043200.v3.0</v>
          </cell>
        </row>
        <row r="560">
          <cell r="A560" t="str">
            <v>GO:0016477</v>
          </cell>
          <cell r="B560" t="str">
            <v>cell migration</v>
          </cell>
          <cell r="C560" t="str">
            <v>biological_process</v>
          </cell>
          <cell r="D560">
            <v>0.41415</v>
          </cell>
          <cell r="E560">
            <v>1</v>
          </cell>
          <cell r="F560">
            <v>1</v>
          </cell>
          <cell r="G560">
            <v>445</v>
          </cell>
          <cell r="H560">
            <v>18</v>
          </cell>
          <cell r="I560">
            <v>23009</v>
          </cell>
          <cell r="J560" t="str">
            <v>Potri.008G043200.v3.0</v>
          </cell>
        </row>
        <row r="561">
          <cell r="A561" t="str">
            <v>GO:0030155</v>
          </cell>
          <cell r="B561" t="str">
            <v>regulation of cell adhesion</v>
          </cell>
          <cell r="C561" t="str">
            <v>biological_process</v>
          </cell>
          <cell r="D561">
            <v>0.41415</v>
          </cell>
          <cell r="E561">
            <v>1</v>
          </cell>
          <cell r="F561">
            <v>1</v>
          </cell>
          <cell r="G561">
            <v>445</v>
          </cell>
          <cell r="H561">
            <v>18</v>
          </cell>
          <cell r="I561">
            <v>23009</v>
          </cell>
          <cell r="J561" t="str">
            <v>Potri.008G043200.v3.0</v>
          </cell>
        </row>
        <row r="562">
          <cell r="A562" t="str">
            <v>GO:0030334</v>
          </cell>
          <cell r="B562" t="str">
            <v>regulation of cell migration</v>
          </cell>
          <cell r="C562" t="str">
            <v>biological_process</v>
          </cell>
          <cell r="D562">
            <v>0.41415</v>
          </cell>
          <cell r="E562">
            <v>1</v>
          </cell>
          <cell r="F562">
            <v>1</v>
          </cell>
          <cell r="G562">
            <v>445</v>
          </cell>
          <cell r="H562">
            <v>18</v>
          </cell>
          <cell r="I562">
            <v>23009</v>
          </cell>
          <cell r="J562" t="str">
            <v>Potri.008G043200.v3.0</v>
          </cell>
        </row>
        <row r="563">
          <cell r="A563" t="str">
            <v>GO:0043256</v>
          </cell>
          <cell r="B563" t="str">
            <v>laminin complex</v>
          </cell>
          <cell r="C563" t="str">
            <v>cellular_component</v>
          </cell>
          <cell r="D563">
            <v>0.41415</v>
          </cell>
          <cell r="E563">
            <v>1</v>
          </cell>
          <cell r="F563">
            <v>1</v>
          </cell>
          <cell r="G563">
            <v>445</v>
          </cell>
          <cell r="H563">
            <v>18</v>
          </cell>
          <cell r="I563">
            <v>23009</v>
          </cell>
          <cell r="J563" t="str">
            <v>Potri.008G043200.v3.0</v>
          </cell>
        </row>
        <row r="564">
          <cell r="A564" t="str">
            <v>GO:0045995</v>
          </cell>
          <cell r="B564" t="str">
            <v>regulation of embryonic development</v>
          </cell>
          <cell r="C564" t="str">
            <v>biological_process</v>
          </cell>
          <cell r="D564">
            <v>0.41415</v>
          </cell>
          <cell r="E564">
            <v>1</v>
          </cell>
          <cell r="F564">
            <v>1</v>
          </cell>
          <cell r="G564">
            <v>445</v>
          </cell>
          <cell r="H564">
            <v>18</v>
          </cell>
          <cell r="I564">
            <v>23009</v>
          </cell>
          <cell r="J564" t="str">
            <v>Potri.008G043200.v3.0</v>
          </cell>
        </row>
        <row r="565">
          <cell r="A565" t="str">
            <v>GO:0051270</v>
          </cell>
          <cell r="B565" t="str">
            <v>regulation of cellular component movement</v>
          </cell>
          <cell r="C565" t="str">
            <v>biological_process</v>
          </cell>
          <cell r="D565">
            <v>0.41415</v>
          </cell>
          <cell r="E565">
            <v>1</v>
          </cell>
          <cell r="F565">
            <v>1</v>
          </cell>
          <cell r="G565">
            <v>445</v>
          </cell>
          <cell r="H565">
            <v>18</v>
          </cell>
          <cell r="I565">
            <v>23009</v>
          </cell>
          <cell r="J565" t="str">
            <v>Potri.008G043200.v3.0</v>
          </cell>
        </row>
        <row r="566">
          <cell r="A566" t="str">
            <v>GO:2000026</v>
          </cell>
          <cell r="B566" t="str">
            <v>regulation of multicellular organismal development</v>
          </cell>
          <cell r="C566" t="str">
            <v>biological_process</v>
          </cell>
          <cell r="D566">
            <v>0.41415</v>
          </cell>
          <cell r="E566">
            <v>1</v>
          </cell>
          <cell r="F566">
            <v>1</v>
          </cell>
          <cell r="G566">
            <v>445</v>
          </cell>
          <cell r="H566">
            <v>18</v>
          </cell>
          <cell r="I566">
            <v>23009</v>
          </cell>
          <cell r="J566" t="str">
            <v>Potri.008G043200.v3.0</v>
          </cell>
        </row>
        <row r="567">
          <cell r="A567" t="str">
            <v>GO:2000145</v>
          </cell>
          <cell r="B567" t="str">
            <v>regulation of cell motility</v>
          </cell>
          <cell r="C567" t="str">
            <v>biological_process</v>
          </cell>
          <cell r="D567">
            <v>0.41415</v>
          </cell>
          <cell r="E567">
            <v>1</v>
          </cell>
          <cell r="F567">
            <v>1</v>
          </cell>
          <cell r="G567">
            <v>445</v>
          </cell>
          <cell r="H567">
            <v>18</v>
          </cell>
          <cell r="I567">
            <v>23009</v>
          </cell>
          <cell r="J567" t="str">
            <v>Potri.008G043200.v3.0</v>
          </cell>
        </row>
        <row r="568">
          <cell r="A568" t="str">
            <v>GO:0006629</v>
          </cell>
          <cell r="B568" t="str">
            <v>lipid metabolic process</v>
          </cell>
          <cell r="C568" t="str">
            <v>biological_process</v>
          </cell>
          <cell r="D568">
            <v>0.4151</v>
          </cell>
          <cell r="E568">
            <v>1</v>
          </cell>
          <cell r="F568">
            <v>30</v>
          </cell>
          <cell r="G568">
            <v>445</v>
          </cell>
          <cell r="H568">
            <v>1454</v>
          </cell>
          <cell r="I568">
            <v>23009</v>
          </cell>
          <cell r="J568" t="str">
            <v>Potri.018G019600.v3.0,Potri.T052200.v3.0,Potri.018G060000.v3.0,Potri.010G081400.v3.0,Potri.T034700.v3.0,Potri.016G130000.v3.0,Potri.001G253900.v3.0,Potri.011G076100.v3.0,Potri.001G045800.v3.0,Potri.011G029800.v3.0,Potri.019G011300.v3.0,Potri.016G072700.v3.0,Potri.005G245000.v3.0,Potri.002G181000.v3.0,Potri.007G082500.v3.0,Potri.002G147400.v3.0,Potri.007G128300.v3.0,Potri.011G145000.v3.0,Potri.018G066700.v3.0,Potri.008G181700.v3.0,Potri.002G127400.v3.0,Potri.010G165800.v3.0,Potri.014G080100.v3.0,Potri.016G073700.v3.0,Potri.005G187600.v3.0,Potri.019G005500.v3.0,Potri.010G079000.v3.0,Potri.001G271700.v3.0,Potri.016G017200.v3.0,Potri.005G204100.v3.0</v>
          </cell>
        </row>
        <row r="569">
          <cell r="A569" t="str">
            <v>GO:0008137</v>
          </cell>
          <cell r="B569" t="str">
            <v>NADH dehydrogenase (ubiquinone) activity</v>
          </cell>
          <cell r="C569" t="str">
            <v>molecular_function</v>
          </cell>
          <cell r="D569">
            <v>0.41515</v>
          </cell>
          <cell r="E569">
            <v>1</v>
          </cell>
          <cell r="F569">
            <v>2</v>
          </cell>
          <cell r="G569">
            <v>445</v>
          </cell>
          <cell r="H569">
            <v>77</v>
          </cell>
          <cell r="I569">
            <v>23009</v>
          </cell>
          <cell r="J569" t="str">
            <v>Potri.011G086500.v3.0,Potri.007G084000.v3.0</v>
          </cell>
        </row>
        <row r="570">
          <cell r="A570" t="str">
            <v>GO:0050136</v>
          </cell>
          <cell r="B570" t="str">
            <v>NADH dehydrogenase (quinone) activity</v>
          </cell>
          <cell r="C570" t="str">
            <v>molecular_function</v>
          </cell>
          <cell r="D570">
            <v>0.41515</v>
          </cell>
          <cell r="E570">
            <v>1</v>
          </cell>
          <cell r="F570">
            <v>2</v>
          </cell>
          <cell r="G570">
            <v>445</v>
          </cell>
          <cell r="H570">
            <v>77</v>
          </cell>
          <cell r="I570">
            <v>23009</v>
          </cell>
          <cell r="J570" t="str">
            <v>Potri.011G086500.v3.0,Potri.007G084000.v3.0</v>
          </cell>
        </row>
        <row r="571">
          <cell r="A571" t="str">
            <v>GO:0005887</v>
          </cell>
          <cell r="B571" t="str">
            <v>integral component of plasma membrane</v>
          </cell>
          <cell r="C571" t="str">
            <v>cellular_component</v>
          </cell>
          <cell r="D571">
            <v>0.41568</v>
          </cell>
          <cell r="E571">
            <v>1</v>
          </cell>
          <cell r="F571">
            <v>1</v>
          </cell>
          <cell r="G571">
            <v>445</v>
          </cell>
          <cell r="H571">
            <v>15</v>
          </cell>
          <cell r="I571">
            <v>23009</v>
          </cell>
          <cell r="J571" t="str">
            <v>Potri.015G036400.v3.0</v>
          </cell>
        </row>
        <row r="572">
          <cell r="A572" t="str">
            <v>GO:0010035</v>
          </cell>
          <cell r="B572" t="str">
            <v>response to inorganic substance</v>
          </cell>
          <cell r="C572" t="str">
            <v>biological_process</v>
          </cell>
          <cell r="D572">
            <v>0.41575</v>
          </cell>
          <cell r="E572">
            <v>1</v>
          </cell>
          <cell r="F572">
            <v>1</v>
          </cell>
          <cell r="G572">
            <v>445</v>
          </cell>
          <cell r="H572">
            <v>27</v>
          </cell>
          <cell r="I572">
            <v>23009</v>
          </cell>
          <cell r="J572" t="str">
            <v>Potri.019G043800.v3.0</v>
          </cell>
        </row>
        <row r="573">
          <cell r="A573" t="str">
            <v>GO:0009150</v>
          </cell>
          <cell r="B573" t="str">
            <v>purine ribonucleotide metabolic process</v>
          </cell>
          <cell r="C573" t="str">
            <v>biological_process</v>
          </cell>
          <cell r="D573">
            <v>0.41627</v>
          </cell>
          <cell r="E573">
            <v>1</v>
          </cell>
          <cell r="F573">
            <v>8</v>
          </cell>
          <cell r="G573">
            <v>445</v>
          </cell>
          <cell r="H573">
            <v>350</v>
          </cell>
          <cell r="I573">
            <v>23009</v>
          </cell>
          <cell r="J573" t="str">
            <v>Potri.017G099800.v3.0,Potri.010G153300.v3.0,Potri.010G077900.v3.0,Potri.011G145000.v3.0,Potri.008G130200.v3.0,Potri.013G043500.v3.0,Potri.011G165100.v3.0,Potri.001G289300.v3.0</v>
          </cell>
        </row>
        <row r="574">
          <cell r="A574" t="str">
            <v>GO:0006753</v>
          </cell>
          <cell r="B574" t="str">
            <v>nucleoside phosphate metabolic process</v>
          </cell>
          <cell r="C574" t="str">
            <v>biological_process</v>
          </cell>
          <cell r="D574">
            <v>0.41927</v>
          </cell>
          <cell r="E574">
            <v>1</v>
          </cell>
          <cell r="F574">
            <v>11</v>
          </cell>
          <cell r="G574">
            <v>445</v>
          </cell>
          <cell r="H574">
            <v>508</v>
          </cell>
          <cell r="I574">
            <v>23009</v>
          </cell>
          <cell r="J574" t="str">
            <v>Potri.T052200.v3.0,Potri.011G145000.v3.0,Potri.010G077900.v3.0,Potri.010G153300.v3.0,Potri.017G099800.v3.0,Potri.001G300900.v3.0,Potri.008G014200.v3.0,Potri.008G130200.v3.0,Potri.001G289300.v3.0,Potri.011G165100.v3.0,Potri.013G043500.v3.0</v>
          </cell>
        </row>
        <row r="575">
          <cell r="A575" t="str">
            <v>GO:0016485</v>
          </cell>
          <cell r="B575" t="str">
            <v>protein processing</v>
          </cell>
          <cell r="C575" t="str">
            <v>biological_process</v>
          </cell>
          <cell r="D575">
            <v>0.42055</v>
          </cell>
          <cell r="E575">
            <v>1</v>
          </cell>
          <cell r="F575">
            <v>2</v>
          </cell>
          <cell r="G575">
            <v>445</v>
          </cell>
          <cell r="H575">
            <v>66</v>
          </cell>
          <cell r="I575">
            <v>23009</v>
          </cell>
          <cell r="J575" t="str">
            <v>Potri.007G143100.v3.0,Potri.007G143200.v3.0</v>
          </cell>
        </row>
        <row r="576">
          <cell r="A576" t="str">
            <v>GO:0006163</v>
          </cell>
          <cell r="B576" t="str">
            <v>purine nucleotide metabolic process</v>
          </cell>
          <cell r="C576" t="str">
            <v>biological_process</v>
          </cell>
          <cell r="D576">
            <v>0.42161</v>
          </cell>
          <cell r="E576">
            <v>1</v>
          </cell>
          <cell r="F576">
            <v>8</v>
          </cell>
          <cell r="G576">
            <v>445</v>
          </cell>
          <cell r="H576">
            <v>352</v>
          </cell>
          <cell r="I576">
            <v>23009</v>
          </cell>
          <cell r="J576" t="str">
            <v>Potri.010G077900.v3.0,Potri.011G145000.v3.0,Potri.010G153300.v3.0,Potri.017G099800.v3.0,Potri.008G130200.v3.0,Potri.001G289300.v3.0,Potri.011G165100.v3.0,Potri.013G043500.v3.0</v>
          </cell>
        </row>
        <row r="577">
          <cell r="A577" t="str">
            <v>GO:0032870</v>
          </cell>
          <cell r="B577" t="str">
            <v>cellular response to hormone stimulus</v>
          </cell>
          <cell r="C577" t="str">
            <v>biological_process</v>
          </cell>
          <cell r="D577">
            <v>0.42295</v>
          </cell>
          <cell r="E577">
            <v>1</v>
          </cell>
          <cell r="F577">
            <v>1</v>
          </cell>
          <cell r="G577">
            <v>445</v>
          </cell>
          <cell r="H577">
            <v>26</v>
          </cell>
          <cell r="I577">
            <v>23009</v>
          </cell>
          <cell r="J577" t="str">
            <v>Potri.002G178400.v3.0</v>
          </cell>
        </row>
        <row r="578">
          <cell r="A578" t="str">
            <v>GO:0044403</v>
          </cell>
          <cell r="B578" t="str">
            <v>symbiont process</v>
          </cell>
          <cell r="C578" t="str">
            <v>biological_process</v>
          </cell>
          <cell r="D578">
            <v>0.42436</v>
          </cell>
          <cell r="E578">
            <v>1</v>
          </cell>
          <cell r="F578">
            <v>13</v>
          </cell>
          <cell r="G578">
            <v>445</v>
          </cell>
          <cell r="H578">
            <v>544</v>
          </cell>
          <cell r="I578">
            <v>23009</v>
          </cell>
          <cell r="J578" t="str">
            <v>Potri.007G078700.v3.0,Potri.006G075600.v3.0,Potri.015G098400.v3.0,Potri.002G219300.v3.0,Potri.009G055900.v3.0,Potri.008G012100.v3.0,Potri.013G073900.v3.0,Potri.017G105000.v3.0,Potri.017G065600.v3.0,Potri.005G030700.v3.0,Potri.004G088700.v3.0,Potri.001G262200.v3.0,Potri.014G184900.v3.0</v>
          </cell>
        </row>
        <row r="579">
          <cell r="A579" t="str">
            <v>GO:0008514</v>
          </cell>
          <cell r="B579" t="str">
            <v>organic anion transmembrane transporter activity</v>
          </cell>
          <cell r="C579" t="str">
            <v>molecular_function</v>
          </cell>
          <cell r="D579">
            <v>0.4244</v>
          </cell>
          <cell r="E579">
            <v>1</v>
          </cell>
          <cell r="F579">
            <v>2</v>
          </cell>
          <cell r="G579">
            <v>445</v>
          </cell>
          <cell r="H579">
            <v>67</v>
          </cell>
          <cell r="I579">
            <v>23009</v>
          </cell>
          <cell r="J579" t="str">
            <v>Potri.014G118800.v3.0,Potri.017G141800.v3.0</v>
          </cell>
        </row>
        <row r="580">
          <cell r="A580" t="str">
            <v>GO:0031226</v>
          </cell>
          <cell r="B580" t="str">
            <v>intrinsic component of plasma membrane</v>
          </cell>
          <cell r="C580" t="str">
            <v>cellular_component</v>
          </cell>
          <cell r="D580">
            <v>0.42705</v>
          </cell>
          <cell r="E580">
            <v>1</v>
          </cell>
          <cell r="F580">
            <v>1</v>
          </cell>
          <cell r="G580">
            <v>445</v>
          </cell>
          <cell r="H580">
            <v>17</v>
          </cell>
          <cell r="I580">
            <v>23009</v>
          </cell>
          <cell r="J580" t="str">
            <v>Potri.015G036400.v3.0</v>
          </cell>
        </row>
        <row r="581">
          <cell r="A581" t="str">
            <v>GO:0072521</v>
          </cell>
          <cell r="B581" t="str">
            <v>purine-containing compound metabolic process</v>
          </cell>
          <cell r="C581" t="str">
            <v>biological_process</v>
          </cell>
          <cell r="D581">
            <v>0.42763</v>
          </cell>
          <cell r="E581">
            <v>1</v>
          </cell>
          <cell r="F581">
            <v>8</v>
          </cell>
          <cell r="G581">
            <v>445</v>
          </cell>
          <cell r="H581">
            <v>354</v>
          </cell>
          <cell r="I581">
            <v>23009</v>
          </cell>
          <cell r="J581" t="str">
            <v>Potri.013G043500.v3.0,Potri.001G289300.v3.0,Potri.011G165100.v3.0,Potri.008G130200.v3.0,Potri.017G099800.v3.0,Potri.010G077900.v3.0,Potri.011G145000.v3.0,Potri.010G153300.v3.0</v>
          </cell>
        </row>
        <row r="582">
          <cell r="A582" t="str">
            <v>GO:0007017</v>
          </cell>
          <cell r="B582" t="str">
            <v>microtubule-based process</v>
          </cell>
          <cell r="C582" t="str">
            <v>biological_process</v>
          </cell>
          <cell r="D582">
            <v>0.42898</v>
          </cell>
          <cell r="E582">
            <v>1</v>
          </cell>
          <cell r="F582">
            <v>5</v>
          </cell>
          <cell r="G582">
            <v>445</v>
          </cell>
          <cell r="H582">
            <v>151</v>
          </cell>
          <cell r="I582">
            <v>23009</v>
          </cell>
          <cell r="J582" t="str">
            <v>Potri.005G030300.v3.0,Potri.011G126400.v3.0,Potri.008G012100.v3.0,Potri.015G131400.v3.0,Potri.010G215500.v3.0</v>
          </cell>
        </row>
        <row r="583">
          <cell r="A583" t="str">
            <v>GO:0070011</v>
          </cell>
          <cell r="B583" t="str">
            <v>peptidase activity, acting on L-amino acid peptides</v>
          </cell>
          <cell r="C583" t="str">
            <v>molecular_function</v>
          </cell>
          <cell r="D583">
            <v>0.4307</v>
          </cell>
          <cell r="E583">
            <v>1</v>
          </cell>
          <cell r="F583">
            <v>19</v>
          </cell>
          <cell r="G583">
            <v>445</v>
          </cell>
          <cell r="H583">
            <v>850</v>
          </cell>
          <cell r="I583">
            <v>23009</v>
          </cell>
          <cell r="J583" t="str">
            <v>Potri.002G157000.v3.0,Potri.014G072600.v3.0,Potri.003G114900.v3.0,Potri.009G055900.v3.0,Potri.008G023700.v3.0,Potri.010G220900.v3.0,Potri.008G160400.v3.0,Potri.004G088700.v3.0,Potri.011G150900.v3.0,Potri.012G041800.v3.0,Potri.011G029800.v3.0,Potri.006G023500.v3.0,Potri.010G043200.v3.0,Potri.015G050800.v3.0,Potri.017G104800.v3.0,Potri.006G188100.v3.0,Potri.003G195500.v3.0,Potri.014G150000.v3.0,Potri.003G086000.v3.0</v>
          </cell>
        </row>
        <row r="584">
          <cell r="A584" t="str">
            <v>GO:0015932</v>
          </cell>
          <cell r="B584" t="str">
            <v>nucleobase-containing compound transmembrane transporter activity</v>
          </cell>
          <cell r="C584" t="str">
            <v>molecular_function</v>
          </cell>
          <cell r="D584">
            <v>0.43181</v>
          </cell>
          <cell r="E584">
            <v>1</v>
          </cell>
          <cell r="F584">
            <v>1</v>
          </cell>
          <cell r="G584">
            <v>445</v>
          </cell>
          <cell r="H584">
            <v>35</v>
          </cell>
          <cell r="I584">
            <v>23009</v>
          </cell>
          <cell r="J584" t="str">
            <v>Potri.005G099300.v3.0</v>
          </cell>
        </row>
        <row r="585">
          <cell r="A585" t="str">
            <v>GO:0006865</v>
          </cell>
          <cell r="B585" t="str">
            <v>amino acid transport</v>
          </cell>
          <cell r="C585" t="str">
            <v>biological_process</v>
          </cell>
          <cell r="D585">
            <v>0.4324</v>
          </cell>
          <cell r="E585">
            <v>1</v>
          </cell>
          <cell r="F585">
            <v>2</v>
          </cell>
          <cell r="G585">
            <v>445</v>
          </cell>
          <cell r="H585">
            <v>70</v>
          </cell>
          <cell r="I585">
            <v>23009</v>
          </cell>
          <cell r="J585" t="str">
            <v>Potri.002G112100.v3.0,Potri.014G118800.v3.0</v>
          </cell>
        </row>
        <row r="586">
          <cell r="A586" t="str">
            <v>GO:0098657</v>
          </cell>
          <cell r="B586" t="str">
            <v>import into cell</v>
          </cell>
          <cell r="C586" t="str">
            <v>biological_process</v>
          </cell>
          <cell r="D586">
            <v>0.4329</v>
          </cell>
          <cell r="E586">
            <v>1</v>
          </cell>
          <cell r="F586">
            <v>1</v>
          </cell>
          <cell r="G586">
            <v>445</v>
          </cell>
          <cell r="H586">
            <v>26</v>
          </cell>
          <cell r="I586">
            <v>23009</v>
          </cell>
          <cell r="J586" t="str">
            <v>Potri.006G023500.v3.0</v>
          </cell>
        </row>
        <row r="587">
          <cell r="A587" t="str">
            <v>GO:0071554</v>
          </cell>
          <cell r="B587" t="str">
            <v>cell wall organization or biogenesis</v>
          </cell>
          <cell r="C587" t="str">
            <v>biological_process</v>
          </cell>
          <cell r="D587">
            <v>0.4346</v>
          </cell>
          <cell r="E587">
            <v>1</v>
          </cell>
          <cell r="F587">
            <v>3</v>
          </cell>
          <cell r="G587">
            <v>445</v>
          </cell>
          <cell r="H587">
            <v>161</v>
          </cell>
          <cell r="I587">
            <v>23009</v>
          </cell>
          <cell r="J587" t="str">
            <v>Potri.008G160600.v3.0,Potri.006G039200.v3.0,Potri.017G098700.v3.0</v>
          </cell>
        </row>
        <row r="588">
          <cell r="A588" t="str">
            <v>GO:0071495</v>
          </cell>
          <cell r="B588" t="str">
            <v>cellular response to endogenous stimulus</v>
          </cell>
          <cell r="C588" t="str">
            <v>biological_process</v>
          </cell>
          <cell r="D588">
            <v>0.43588</v>
          </cell>
          <cell r="E588">
            <v>1</v>
          </cell>
          <cell r="F588">
            <v>1</v>
          </cell>
          <cell r="G588">
            <v>445</v>
          </cell>
          <cell r="H588">
            <v>28</v>
          </cell>
          <cell r="I588">
            <v>23009</v>
          </cell>
          <cell r="J588" t="str">
            <v>Potri.002G178400.v3.0</v>
          </cell>
        </row>
        <row r="589">
          <cell r="A589" t="str">
            <v>GO:0009244</v>
          </cell>
          <cell r="B589" t="str">
            <v>lipopolysaccharide core region biosynthetic process</v>
          </cell>
          <cell r="C589" t="str">
            <v>biological_process</v>
          </cell>
          <cell r="D589">
            <v>0.44104</v>
          </cell>
          <cell r="E589">
            <v>1</v>
          </cell>
          <cell r="F589">
            <v>1</v>
          </cell>
          <cell r="G589">
            <v>445</v>
          </cell>
          <cell r="H589">
            <v>18</v>
          </cell>
          <cell r="I589">
            <v>23009</v>
          </cell>
          <cell r="J589" t="str">
            <v>Potri.007G082500.v3.0</v>
          </cell>
        </row>
        <row r="590">
          <cell r="A590" t="str">
            <v>GO:0046401</v>
          </cell>
          <cell r="B590" t="str">
            <v>lipopolysaccharide core region metabolic process</v>
          </cell>
          <cell r="C590" t="str">
            <v>biological_process</v>
          </cell>
          <cell r="D590">
            <v>0.44104</v>
          </cell>
          <cell r="E590">
            <v>1</v>
          </cell>
          <cell r="F590">
            <v>1</v>
          </cell>
          <cell r="G590">
            <v>445</v>
          </cell>
          <cell r="H590">
            <v>18</v>
          </cell>
          <cell r="I590">
            <v>23009</v>
          </cell>
          <cell r="J590" t="str">
            <v>Potri.007G082500.v3.0</v>
          </cell>
        </row>
        <row r="591">
          <cell r="A591" t="str">
            <v>GO:0009085</v>
          </cell>
          <cell r="B591" t="str">
            <v>lysine biosynthetic process</v>
          </cell>
          <cell r="C591" t="str">
            <v>biological_process</v>
          </cell>
          <cell r="D591">
            <v>0.44121</v>
          </cell>
          <cell r="E591">
            <v>1</v>
          </cell>
          <cell r="F591">
            <v>1</v>
          </cell>
          <cell r="G591">
            <v>445</v>
          </cell>
          <cell r="H591">
            <v>36</v>
          </cell>
          <cell r="I591">
            <v>23009</v>
          </cell>
          <cell r="J591" t="str">
            <v>Potri.007G145900.v3.0</v>
          </cell>
        </row>
        <row r="592">
          <cell r="A592" t="str">
            <v>GO:0009089</v>
          </cell>
          <cell r="B592" t="str">
            <v>lysine biosynthetic process via diaminopimelate</v>
          </cell>
          <cell r="C592" t="str">
            <v>biological_process</v>
          </cell>
          <cell r="D592">
            <v>0.44121</v>
          </cell>
          <cell r="E592">
            <v>1</v>
          </cell>
          <cell r="F592">
            <v>1</v>
          </cell>
          <cell r="G592">
            <v>445</v>
          </cell>
          <cell r="H592">
            <v>36</v>
          </cell>
          <cell r="I592">
            <v>23009</v>
          </cell>
          <cell r="J592" t="str">
            <v>Potri.007G145900.v3.0</v>
          </cell>
        </row>
        <row r="593">
          <cell r="A593" t="str">
            <v>GO:0046451</v>
          </cell>
          <cell r="B593" t="str">
            <v>diaminopimelate metabolic process</v>
          </cell>
          <cell r="C593" t="str">
            <v>biological_process</v>
          </cell>
          <cell r="D593">
            <v>0.44121</v>
          </cell>
          <cell r="E593">
            <v>1</v>
          </cell>
          <cell r="F593">
            <v>1</v>
          </cell>
          <cell r="G593">
            <v>445</v>
          </cell>
          <cell r="H593">
            <v>36</v>
          </cell>
          <cell r="I593">
            <v>23009</v>
          </cell>
          <cell r="J593" t="str">
            <v>Potri.007G145900.v3.0</v>
          </cell>
        </row>
        <row r="594">
          <cell r="A594" t="str">
            <v>GO:0003954</v>
          </cell>
          <cell r="B594" t="str">
            <v>NADH dehydrogenase activity</v>
          </cell>
          <cell r="C594" t="str">
            <v>molecular_function</v>
          </cell>
          <cell r="D594">
            <v>0.44173</v>
          </cell>
          <cell r="E594">
            <v>1</v>
          </cell>
          <cell r="F594">
            <v>2</v>
          </cell>
          <cell r="G594">
            <v>445</v>
          </cell>
          <cell r="H594">
            <v>81</v>
          </cell>
          <cell r="I594">
            <v>23009</v>
          </cell>
          <cell r="J594" t="str">
            <v>Potri.011G086500.v3.0,Potri.007G084000.v3.0</v>
          </cell>
        </row>
        <row r="595">
          <cell r="A595" t="str">
            <v>GO:0015886</v>
          </cell>
          <cell r="B595" t="str">
            <v>heme transport</v>
          </cell>
          <cell r="C595" t="str">
            <v>biological_process</v>
          </cell>
          <cell r="D595">
            <v>0.44263</v>
          </cell>
          <cell r="E595">
            <v>1</v>
          </cell>
          <cell r="F595">
            <v>1</v>
          </cell>
          <cell r="G595">
            <v>445</v>
          </cell>
          <cell r="H595">
            <v>24</v>
          </cell>
          <cell r="I595">
            <v>23009</v>
          </cell>
          <cell r="J595" t="str">
            <v>Potri.018G075900.v3.0</v>
          </cell>
        </row>
        <row r="596">
          <cell r="A596" t="str">
            <v>GO:1901678</v>
          </cell>
          <cell r="B596" t="str">
            <v>iron coordination entity transport</v>
          </cell>
          <cell r="C596" t="str">
            <v>biological_process</v>
          </cell>
          <cell r="D596">
            <v>0.44263</v>
          </cell>
          <cell r="E596">
            <v>1</v>
          </cell>
          <cell r="F596">
            <v>1</v>
          </cell>
          <cell r="G596">
            <v>445</v>
          </cell>
          <cell r="H596">
            <v>24</v>
          </cell>
          <cell r="I596">
            <v>23009</v>
          </cell>
          <cell r="J596" t="str">
            <v>Potri.018G075900.v3.0</v>
          </cell>
        </row>
        <row r="597">
          <cell r="A597" t="str">
            <v>GO:0043603</v>
          </cell>
          <cell r="B597" t="str">
            <v>cellular amide metabolic process</v>
          </cell>
          <cell r="C597" t="str">
            <v>biological_process</v>
          </cell>
          <cell r="D597">
            <v>0.44298</v>
          </cell>
          <cell r="E597">
            <v>1</v>
          </cell>
          <cell r="F597">
            <v>18</v>
          </cell>
          <cell r="G597">
            <v>445</v>
          </cell>
          <cell r="H597">
            <v>980</v>
          </cell>
          <cell r="I597">
            <v>23009</v>
          </cell>
          <cell r="J597" t="str">
            <v>Potri.007G143100.v3.0,Potri.019G043800.v3.0,Potri.018G038900.v3.0,Potri.003G086400.v3.0,Potri.010G251500.v3.0,Potri.008G145600.v3.0,Potri.011G053900.v3.0,Potri.016G073700.v3.0,Potri.007G143200.v3.0,Potri.018G115400.v3.0,Potri.002G185000.v3.0,Potri.013G129600.v3.0,Potri.004G029400.v3.0,Potri.019G013400.v3.0,Potri.001G045800.v3.0,Potri.T144100.v3.0,Potri.017G099800.v3.0,Potri.004G166200.v3.0</v>
          </cell>
        </row>
        <row r="598">
          <cell r="A598" t="str">
            <v>GO:0006412</v>
          </cell>
          <cell r="B598" t="str">
            <v>translation</v>
          </cell>
          <cell r="C598" t="str">
            <v>biological_process</v>
          </cell>
          <cell r="D598">
            <v>0.44492</v>
          </cell>
          <cell r="E598">
            <v>1</v>
          </cell>
          <cell r="F598">
            <v>15</v>
          </cell>
          <cell r="G598">
            <v>445</v>
          </cell>
          <cell r="H598">
            <v>842</v>
          </cell>
          <cell r="I598">
            <v>23009</v>
          </cell>
          <cell r="J598" t="str">
            <v>Potri.008G145600.v3.0,Potri.004G029400.v3.0,Potri.010G251500.v3.0,Potri.013G129600.v3.0,Potri.003G086400.v3.0,Potri.002G185000.v3.0,Potri.018G115400.v3.0,Potri.018G038900.v3.0,Potri.004G166200.v3.0,Potri.017G099800.v3.0,Potri.T144100.v3.0,Potri.001G045800.v3.0,Potri.019G013400.v3.0,Potri.011G053900.v3.0,Potri.016G073700.v3.0</v>
          </cell>
        </row>
        <row r="599">
          <cell r="A599" t="str">
            <v>GO:0008312</v>
          </cell>
          <cell r="B599" t="str">
            <v>7S RNA binding</v>
          </cell>
          <cell r="C599" t="str">
            <v>molecular_function</v>
          </cell>
          <cell r="D599">
            <v>0.44612</v>
          </cell>
          <cell r="E599">
            <v>1</v>
          </cell>
          <cell r="F599">
            <v>1</v>
          </cell>
          <cell r="G599">
            <v>445</v>
          </cell>
          <cell r="H599">
            <v>23</v>
          </cell>
          <cell r="I599">
            <v>23009</v>
          </cell>
          <cell r="J599" t="str">
            <v>Potri.018G052800.v3.0</v>
          </cell>
        </row>
        <row r="600">
          <cell r="A600" t="str">
            <v>GO:0048500</v>
          </cell>
          <cell r="B600" t="str">
            <v>signal recognition particle</v>
          </cell>
          <cell r="C600" t="str">
            <v>cellular_component</v>
          </cell>
          <cell r="D600">
            <v>0.44612</v>
          </cell>
          <cell r="E600">
            <v>1</v>
          </cell>
          <cell r="F600">
            <v>1</v>
          </cell>
          <cell r="G600">
            <v>445</v>
          </cell>
          <cell r="H600">
            <v>23</v>
          </cell>
          <cell r="I600">
            <v>23009</v>
          </cell>
          <cell r="J600" t="str">
            <v>Potri.018G052800.v3.0</v>
          </cell>
        </row>
        <row r="601">
          <cell r="A601" t="str">
            <v>GO:0040012</v>
          </cell>
          <cell r="B601" t="str">
            <v>regulation of locomotion</v>
          </cell>
          <cell r="C601" t="str">
            <v>biological_process</v>
          </cell>
          <cell r="D601">
            <v>0.44679</v>
          </cell>
          <cell r="E601">
            <v>1</v>
          </cell>
          <cell r="F601">
            <v>1</v>
          </cell>
          <cell r="G601">
            <v>445</v>
          </cell>
          <cell r="H601">
            <v>21</v>
          </cell>
          <cell r="I601">
            <v>23009</v>
          </cell>
          <cell r="J601" t="str">
            <v>Potri.008G043200.v3.0</v>
          </cell>
        </row>
        <row r="602">
          <cell r="A602" t="str">
            <v>GO:0044550</v>
          </cell>
          <cell r="B602" t="str">
            <v>secondary metabolite biosynthetic process</v>
          </cell>
          <cell r="C602" t="str">
            <v>biological_process</v>
          </cell>
          <cell r="D602">
            <v>0.44834</v>
          </cell>
          <cell r="E602">
            <v>1</v>
          </cell>
          <cell r="F602">
            <v>1</v>
          </cell>
          <cell r="G602">
            <v>445</v>
          </cell>
          <cell r="H602">
            <v>25</v>
          </cell>
          <cell r="I602">
            <v>23009</v>
          </cell>
          <cell r="J602" t="str">
            <v>Potri.019G043800.v3.0</v>
          </cell>
        </row>
        <row r="603">
          <cell r="A603" t="str">
            <v>GO:0009259</v>
          </cell>
          <cell r="B603" t="str">
            <v>ribonucleotide metabolic process</v>
          </cell>
          <cell r="C603" t="str">
            <v>biological_process</v>
          </cell>
          <cell r="D603">
            <v>0.44835</v>
          </cell>
          <cell r="E603">
            <v>1</v>
          </cell>
          <cell r="F603">
            <v>8</v>
          </cell>
          <cell r="G603">
            <v>445</v>
          </cell>
          <cell r="H603">
            <v>361</v>
          </cell>
          <cell r="I603">
            <v>23009</v>
          </cell>
          <cell r="J603" t="str">
            <v>Potri.013G043500.v3.0,Potri.011G165100.v3.0,Potri.001G289300.v3.0,Potri.008G130200.v3.0,Potri.017G099800.v3.0,Potri.010G153300.v3.0,Potri.011G145000.v3.0,Potri.010G077900.v3.0</v>
          </cell>
        </row>
        <row r="604">
          <cell r="A604" t="str">
            <v>GO:0006072</v>
          </cell>
          <cell r="B604" t="str">
            <v>glycerol-3-phosphate metabolic process</v>
          </cell>
          <cell r="C604" t="str">
            <v>biological_process</v>
          </cell>
          <cell r="D604">
            <v>0.44917</v>
          </cell>
          <cell r="E604">
            <v>1</v>
          </cell>
          <cell r="F604">
            <v>1</v>
          </cell>
          <cell r="G604">
            <v>445</v>
          </cell>
          <cell r="H604">
            <v>36</v>
          </cell>
          <cell r="I604">
            <v>23009</v>
          </cell>
          <cell r="J604" t="str">
            <v>Potri.T052200.v3.0</v>
          </cell>
        </row>
        <row r="605">
          <cell r="A605" t="str">
            <v>GO:0046168</v>
          </cell>
          <cell r="B605" t="str">
            <v>glycerol-3-phosphate catabolic process</v>
          </cell>
          <cell r="C605" t="str">
            <v>biological_process</v>
          </cell>
          <cell r="D605">
            <v>0.44917</v>
          </cell>
          <cell r="E605">
            <v>1</v>
          </cell>
          <cell r="F605">
            <v>1</v>
          </cell>
          <cell r="G605">
            <v>445</v>
          </cell>
          <cell r="H605">
            <v>36</v>
          </cell>
          <cell r="I605">
            <v>23009</v>
          </cell>
          <cell r="J605" t="str">
            <v>Potri.T052200.v3.0</v>
          </cell>
        </row>
        <row r="606">
          <cell r="A606" t="str">
            <v>GO:0052646</v>
          </cell>
          <cell r="B606" t="str">
            <v>alditol phosphate metabolic process</v>
          </cell>
          <cell r="C606" t="str">
            <v>biological_process</v>
          </cell>
          <cell r="D606">
            <v>0.44917</v>
          </cell>
          <cell r="E606">
            <v>1</v>
          </cell>
          <cell r="F606">
            <v>1</v>
          </cell>
          <cell r="G606">
            <v>445</v>
          </cell>
          <cell r="H606">
            <v>36</v>
          </cell>
          <cell r="I606">
            <v>23009</v>
          </cell>
          <cell r="J606" t="str">
            <v>Potri.T052200.v3.0</v>
          </cell>
        </row>
        <row r="607">
          <cell r="A607" t="str">
            <v>GO:0003743</v>
          </cell>
          <cell r="B607" t="str">
            <v>translation initiation factor activity</v>
          </cell>
          <cell r="C607" t="str">
            <v>molecular_function</v>
          </cell>
          <cell r="D607">
            <v>0.44971</v>
          </cell>
          <cell r="E607">
            <v>1</v>
          </cell>
          <cell r="F607">
            <v>2</v>
          </cell>
          <cell r="G607">
            <v>445</v>
          </cell>
          <cell r="H607">
            <v>87</v>
          </cell>
          <cell r="I607">
            <v>23009</v>
          </cell>
          <cell r="J607" t="str">
            <v>Potri.001G045800.v3.0,Potri.018G038900.v3.0</v>
          </cell>
        </row>
        <row r="608">
          <cell r="A608" t="str">
            <v>GO:0009152</v>
          </cell>
          <cell r="B608" t="str">
            <v>purine ribonucleotide biosynthetic process</v>
          </cell>
          <cell r="C608" t="str">
            <v>biological_process</v>
          </cell>
          <cell r="D608">
            <v>0.45183</v>
          </cell>
          <cell r="E608">
            <v>1</v>
          </cell>
          <cell r="F608">
            <v>6</v>
          </cell>
          <cell r="G608">
            <v>445</v>
          </cell>
          <cell r="H608">
            <v>268</v>
          </cell>
          <cell r="I608">
            <v>23009</v>
          </cell>
          <cell r="J608" t="str">
            <v>Potri.010G153300.v3.0,Potri.017G099800.v3.0,Potri.008G130200.v3.0,Potri.001G289300.v3.0,Potri.011G165100.v3.0,Potri.013G043500.v3.0</v>
          </cell>
        </row>
        <row r="609">
          <cell r="A609" t="str">
            <v>GO:0000774</v>
          </cell>
          <cell r="B609" t="str">
            <v>adenyl-nucleotide exchange factor activity</v>
          </cell>
          <cell r="C609" t="str">
            <v>molecular_function</v>
          </cell>
          <cell r="D609">
            <v>0.45205</v>
          </cell>
          <cell r="E609">
            <v>1</v>
          </cell>
          <cell r="F609">
            <v>1</v>
          </cell>
          <cell r="G609">
            <v>445</v>
          </cell>
          <cell r="H609">
            <v>28</v>
          </cell>
          <cell r="I609">
            <v>23009</v>
          </cell>
          <cell r="J609" t="str">
            <v>Potri.013G072800.v3.0</v>
          </cell>
        </row>
        <row r="610">
          <cell r="A610" t="str">
            <v>GO:0008176</v>
          </cell>
          <cell r="B610" t="str">
            <v>tRNA (guanine-N7-)-methyltransferase activity</v>
          </cell>
          <cell r="C610" t="str">
            <v>molecular_function</v>
          </cell>
          <cell r="D610">
            <v>0.45554</v>
          </cell>
          <cell r="E610">
            <v>1</v>
          </cell>
          <cell r="F610">
            <v>1</v>
          </cell>
          <cell r="G610">
            <v>445</v>
          </cell>
          <cell r="H610">
            <v>27</v>
          </cell>
          <cell r="I610">
            <v>23009</v>
          </cell>
          <cell r="J610" t="str">
            <v>Potri.018G060000.v3.0</v>
          </cell>
        </row>
        <row r="611">
          <cell r="A611" t="str">
            <v>GO:0008649</v>
          </cell>
          <cell r="B611" t="str">
            <v>rRNA methyltransferase activity</v>
          </cell>
          <cell r="C611" t="str">
            <v>molecular_function</v>
          </cell>
          <cell r="D611">
            <v>0.45676</v>
          </cell>
          <cell r="E611">
            <v>1</v>
          </cell>
          <cell r="F611">
            <v>1</v>
          </cell>
          <cell r="G611">
            <v>445</v>
          </cell>
          <cell r="H611">
            <v>35</v>
          </cell>
          <cell r="I611">
            <v>23009</v>
          </cell>
          <cell r="J611" t="str">
            <v>Potri.018G060000.v3.0</v>
          </cell>
        </row>
        <row r="612">
          <cell r="A612" t="str">
            <v>GO:0001522</v>
          </cell>
          <cell r="B612" t="str">
            <v>pseudouridine synthesis</v>
          </cell>
          <cell r="C612" t="str">
            <v>biological_process</v>
          </cell>
          <cell r="D612">
            <v>0.45703</v>
          </cell>
          <cell r="E612">
            <v>1</v>
          </cell>
          <cell r="F612">
            <v>1</v>
          </cell>
          <cell r="G612">
            <v>445</v>
          </cell>
          <cell r="H612">
            <v>33</v>
          </cell>
          <cell r="I612">
            <v>23009</v>
          </cell>
          <cell r="J612" t="str">
            <v>Potri.018G147400.v3.0</v>
          </cell>
        </row>
        <row r="613">
          <cell r="A613" t="str">
            <v>GO:0006164</v>
          </cell>
          <cell r="B613" t="str">
            <v>purine nucleotide biosynthetic process</v>
          </cell>
          <cell r="C613" t="str">
            <v>biological_process</v>
          </cell>
          <cell r="D613">
            <v>0.45801</v>
          </cell>
          <cell r="E613">
            <v>1</v>
          </cell>
          <cell r="F613">
            <v>6</v>
          </cell>
          <cell r="G613">
            <v>445</v>
          </cell>
          <cell r="H613">
            <v>270</v>
          </cell>
          <cell r="I613">
            <v>23009</v>
          </cell>
          <cell r="J613" t="str">
            <v>Potri.008G130200.v3.0,Potri.017G099800.v3.0,Potri.010G153300.v3.0,Potri.013G043500.v3.0,Potri.001G289300.v3.0,Potri.011G165100.v3.0</v>
          </cell>
        </row>
        <row r="614">
          <cell r="A614" t="str">
            <v>GO:0016888</v>
          </cell>
          <cell r="B614" t="str">
            <v>endodeoxyribonuclease activity, producing 5'-phosphomonoesters</v>
          </cell>
          <cell r="C614" t="str">
            <v>molecular_function</v>
          </cell>
          <cell r="D614">
            <v>0.45955</v>
          </cell>
          <cell r="E614">
            <v>1</v>
          </cell>
          <cell r="F614">
            <v>1</v>
          </cell>
          <cell r="G614">
            <v>445</v>
          </cell>
          <cell r="H614">
            <v>38</v>
          </cell>
          <cell r="I614">
            <v>23009</v>
          </cell>
          <cell r="J614" t="str">
            <v>Potri.006G271600.v3.0</v>
          </cell>
        </row>
        <row r="615">
          <cell r="A615" t="str">
            <v>GO:0003857</v>
          </cell>
          <cell r="B615" t="str">
            <v>3-hydroxyacyl-CoA dehydrogenase activity</v>
          </cell>
          <cell r="C615" t="str">
            <v>molecular_function</v>
          </cell>
          <cell r="D615">
            <v>0.46128</v>
          </cell>
          <cell r="E615">
            <v>1</v>
          </cell>
          <cell r="F615">
            <v>2</v>
          </cell>
          <cell r="G615">
            <v>445</v>
          </cell>
          <cell r="H615">
            <v>80</v>
          </cell>
          <cell r="I615">
            <v>23009</v>
          </cell>
          <cell r="J615" t="str">
            <v>Potri.T052200.v3.0,Potri.008G181700.v3.0</v>
          </cell>
        </row>
        <row r="616">
          <cell r="A616" t="str">
            <v>GO:0016903</v>
          </cell>
          <cell r="B616" t="str">
            <v>oxidoreductase activity, acting on the aldehyde or oxo group of donors</v>
          </cell>
          <cell r="C616" t="str">
            <v>molecular_function</v>
          </cell>
          <cell r="D616">
            <v>0.4632</v>
          </cell>
          <cell r="E616">
            <v>1</v>
          </cell>
          <cell r="F616">
            <v>2</v>
          </cell>
          <cell r="G616">
            <v>445</v>
          </cell>
          <cell r="H616">
            <v>86</v>
          </cell>
          <cell r="I616">
            <v>23009</v>
          </cell>
          <cell r="J616" t="str">
            <v>Potri.014G072100.v3.0,Potri.002G127400.v3.0</v>
          </cell>
        </row>
        <row r="617">
          <cell r="A617" t="str">
            <v>GO:0019867</v>
          </cell>
          <cell r="B617" t="str">
            <v>outer membrane</v>
          </cell>
          <cell r="C617" t="str">
            <v>cellular_component</v>
          </cell>
          <cell r="D617">
            <v>0.46374</v>
          </cell>
          <cell r="E617">
            <v>1</v>
          </cell>
          <cell r="F617">
            <v>4</v>
          </cell>
          <cell r="G617">
            <v>445</v>
          </cell>
          <cell r="H617">
            <v>172</v>
          </cell>
          <cell r="I617">
            <v>23009</v>
          </cell>
          <cell r="J617" t="str">
            <v>Potri.001G348700.v3.0,Potri.018G008300.v3.0,Potri.010G126300.v3.0,Potri.017G099800.v3.0</v>
          </cell>
        </row>
        <row r="618">
          <cell r="A618" t="str">
            <v>GO:0048193</v>
          </cell>
          <cell r="B618" t="str">
            <v>Golgi vesicle transport</v>
          </cell>
          <cell r="C618" t="str">
            <v>biological_process</v>
          </cell>
          <cell r="D618">
            <v>0.46387</v>
          </cell>
          <cell r="E618">
            <v>1</v>
          </cell>
          <cell r="F618">
            <v>5</v>
          </cell>
          <cell r="G618">
            <v>445</v>
          </cell>
          <cell r="H618">
            <v>181</v>
          </cell>
          <cell r="I618">
            <v>23009</v>
          </cell>
          <cell r="J618" t="str">
            <v>Potri.008G043000.v3.0,Potri.008G043200.v3.0,Potri.002G238500.v3.0,Potri.001G359200.v3.0,Potri.002G219300.v3.0</v>
          </cell>
        </row>
        <row r="619">
          <cell r="A619" t="str">
            <v>GO:0072522</v>
          </cell>
          <cell r="B619" t="str">
            <v>purine-containing compound biosynthetic process</v>
          </cell>
          <cell r="C619" t="str">
            <v>biological_process</v>
          </cell>
          <cell r="D619">
            <v>0.46497</v>
          </cell>
          <cell r="E619">
            <v>1</v>
          </cell>
          <cell r="F619">
            <v>6</v>
          </cell>
          <cell r="G619">
            <v>445</v>
          </cell>
          <cell r="H619">
            <v>272</v>
          </cell>
          <cell r="I619">
            <v>23009</v>
          </cell>
          <cell r="J619" t="str">
            <v>Potri.010G153300.v3.0,Potri.017G099800.v3.0,Potri.008G130200.v3.0,Potri.011G165100.v3.0,Potri.001G289300.v3.0,Potri.013G043500.v3.0</v>
          </cell>
        </row>
        <row r="620">
          <cell r="A620" t="str">
            <v>GO:0007610</v>
          </cell>
          <cell r="B620" t="str">
            <v>behavior</v>
          </cell>
          <cell r="C620" t="str">
            <v>biological_process</v>
          </cell>
          <cell r="D620">
            <v>0.46866</v>
          </cell>
          <cell r="E620">
            <v>1</v>
          </cell>
          <cell r="F620">
            <v>1</v>
          </cell>
          <cell r="G620">
            <v>445</v>
          </cell>
          <cell r="H620">
            <v>20</v>
          </cell>
          <cell r="I620">
            <v>23009</v>
          </cell>
          <cell r="J620" t="str">
            <v>Potri.015G112700.v3.0</v>
          </cell>
        </row>
        <row r="621">
          <cell r="A621" t="str">
            <v>GO:0016755</v>
          </cell>
          <cell r="B621" t="str">
            <v>transferase activity, transferring amino-acyl groups</v>
          </cell>
          <cell r="C621" t="str">
            <v>molecular_function</v>
          </cell>
          <cell r="D621">
            <v>0.46948</v>
          </cell>
          <cell r="E621">
            <v>1</v>
          </cell>
          <cell r="F621">
            <v>1</v>
          </cell>
          <cell r="G621">
            <v>445</v>
          </cell>
          <cell r="H621">
            <v>23</v>
          </cell>
          <cell r="I621">
            <v>23009</v>
          </cell>
          <cell r="J621" t="str">
            <v>Potri.019G043800.v3.0</v>
          </cell>
        </row>
        <row r="622">
          <cell r="A622" t="str">
            <v>GO:0004970</v>
          </cell>
          <cell r="B622" t="str">
            <v>ionotropic glutamate receptor activity</v>
          </cell>
          <cell r="C622" t="str">
            <v>molecular_function</v>
          </cell>
          <cell r="D622">
            <v>0.47102</v>
          </cell>
          <cell r="E622">
            <v>1</v>
          </cell>
          <cell r="F622">
            <v>1</v>
          </cell>
          <cell r="G622">
            <v>445</v>
          </cell>
          <cell r="H622">
            <v>36</v>
          </cell>
          <cell r="I622">
            <v>23009</v>
          </cell>
          <cell r="J622" t="str">
            <v>Potri.006G172900.v3.0</v>
          </cell>
        </row>
        <row r="623">
          <cell r="A623" t="str">
            <v>GO:0005231</v>
          </cell>
          <cell r="B623" t="str">
            <v>excitatory extracellular ligand-gated ion channel activity</v>
          </cell>
          <cell r="C623" t="str">
            <v>molecular_function</v>
          </cell>
          <cell r="D623">
            <v>0.47102</v>
          </cell>
          <cell r="E623">
            <v>1</v>
          </cell>
          <cell r="F623">
            <v>1</v>
          </cell>
          <cell r="G623">
            <v>445</v>
          </cell>
          <cell r="H623">
            <v>36</v>
          </cell>
          <cell r="I623">
            <v>23009</v>
          </cell>
          <cell r="J623" t="str">
            <v>Potri.006G172900.v3.0</v>
          </cell>
        </row>
        <row r="624">
          <cell r="A624" t="str">
            <v>GO:0005234</v>
          </cell>
          <cell r="B624" t="str">
            <v>extracellularly glutamate-gated ion channel activity</v>
          </cell>
          <cell r="C624" t="str">
            <v>molecular_function</v>
          </cell>
          <cell r="D624">
            <v>0.47102</v>
          </cell>
          <cell r="E624">
            <v>1</v>
          </cell>
          <cell r="F624">
            <v>1</v>
          </cell>
          <cell r="G624">
            <v>445</v>
          </cell>
          <cell r="H624">
            <v>36</v>
          </cell>
          <cell r="I624">
            <v>23009</v>
          </cell>
          <cell r="J624" t="str">
            <v>Potri.006G172900.v3.0</v>
          </cell>
        </row>
        <row r="625">
          <cell r="A625" t="str">
            <v>GO:0008066</v>
          </cell>
          <cell r="B625" t="str">
            <v>glutamate receptor activity</v>
          </cell>
          <cell r="C625" t="str">
            <v>molecular_function</v>
          </cell>
          <cell r="D625">
            <v>0.47102</v>
          </cell>
          <cell r="E625">
            <v>1</v>
          </cell>
          <cell r="F625">
            <v>1</v>
          </cell>
          <cell r="G625">
            <v>445</v>
          </cell>
          <cell r="H625">
            <v>36</v>
          </cell>
          <cell r="I625">
            <v>23009</v>
          </cell>
          <cell r="J625" t="str">
            <v>Potri.006G172900.v3.0</v>
          </cell>
        </row>
        <row r="626">
          <cell r="A626" t="str">
            <v>GO:0022824</v>
          </cell>
          <cell r="B626" t="str">
            <v>transmitter-gated ion channel activity</v>
          </cell>
          <cell r="C626" t="str">
            <v>molecular_function</v>
          </cell>
          <cell r="D626">
            <v>0.47102</v>
          </cell>
          <cell r="E626">
            <v>1</v>
          </cell>
          <cell r="F626">
            <v>1</v>
          </cell>
          <cell r="G626">
            <v>445</v>
          </cell>
          <cell r="H626">
            <v>36</v>
          </cell>
          <cell r="I626">
            <v>23009</v>
          </cell>
          <cell r="J626" t="str">
            <v>Potri.006G172900.v3.0</v>
          </cell>
        </row>
        <row r="627">
          <cell r="A627" t="str">
            <v>GO:0022835</v>
          </cell>
          <cell r="B627" t="str">
            <v>transmitter-gated channel activity</v>
          </cell>
          <cell r="C627" t="str">
            <v>molecular_function</v>
          </cell>
          <cell r="D627">
            <v>0.47102</v>
          </cell>
          <cell r="E627">
            <v>1</v>
          </cell>
          <cell r="F627">
            <v>1</v>
          </cell>
          <cell r="G627">
            <v>445</v>
          </cell>
          <cell r="H627">
            <v>36</v>
          </cell>
          <cell r="I627">
            <v>23009</v>
          </cell>
          <cell r="J627" t="str">
            <v>Potri.006G172900.v3.0</v>
          </cell>
        </row>
        <row r="628">
          <cell r="A628" t="str">
            <v>GO:0030594</v>
          </cell>
          <cell r="B628" t="str">
            <v>neurotransmitter receptor activity</v>
          </cell>
          <cell r="C628" t="str">
            <v>molecular_function</v>
          </cell>
          <cell r="D628">
            <v>0.47102</v>
          </cell>
          <cell r="E628">
            <v>1</v>
          </cell>
          <cell r="F628">
            <v>1</v>
          </cell>
          <cell r="G628">
            <v>445</v>
          </cell>
          <cell r="H628">
            <v>36</v>
          </cell>
          <cell r="I628">
            <v>23009</v>
          </cell>
          <cell r="J628" t="str">
            <v>Potri.006G172900.v3.0</v>
          </cell>
        </row>
        <row r="629">
          <cell r="A629" t="str">
            <v>GO:0016192</v>
          </cell>
          <cell r="B629" t="str">
            <v>vesicle-mediated transport</v>
          </cell>
          <cell r="C629" t="str">
            <v>biological_process</v>
          </cell>
          <cell r="D629">
            <v>0.4713</v>
          </cell>
          <cell r="E629">
            <v>1</v>
          </cell>
          <cell r="F629">
            <v>15</v>
          </cell>
          <cell r="G629">
            <v>445</v>
          </cell>
          <cell r="H629">
            <v>569</v>
          </cell>
          <cell r="I629">
            <v>23009</v>
          </cell>
          <cell r="J629" t="str">
            <v>Potri.007G143200.v3.0,Potri.011G012000.v3.0,Potri.001G289200.v3.0,Potri.008G043000.v3.0,Potri.001G359200.v3.0,Potri.010G187700.v3.0,Potri.019G088100.v3.0,Potri.002G219300.v3.0,Potri.003G068700.v3.0,Potri.003G029800.v3.0,Potri.010G245100.v3.0,Potri.002G238500.v3.0,Potri.008G043200.v3.0,Potri.006G270000.v3.0,Potri.013G129100.v3.0</v>
          </cell>
        </row>
        <row r="630">
          <cell r="A630" t="str">
            <v>GO:0006733</v>
          </cell>
          <cell r="B630" t="str">
            <v>oxidoreduction coenzyme metabolic process</v>
          </cell>
          <cell r="C630" t="str">
            <v>biological_process</v>
          </cell>
          <cell r="D630">
            <v>0.4724</v>
          </cell>
          <cell r="E630">
            <v>1</v>
          </cell>
          <cell r="F630">
            <v>4</v>
          </cell>
          <cell r="G630">
            <v>445</v>
          </cell>
          <cell r="H630">
            <v>182</v>
          </cell>
          <cell r="I630">
            <v>23009</v>
          </cell>
          <cell r="J630" t="str">
            <v>Potri.001G300900.v3.0,Potri.008G014200.v3.0,Potri.T052200.v3.0,Potri.001G289300.v3.0</v>
          </cell>
        </row>
        <row r="631">
          <cell r="A631" t="str">
            <v>GO:0005856</v>
          </cell>
          <cell r="B631" t="str">
            <v>cytoskeleton</v>
          </cell>
          <cell r="C631" t="str">
            <v>cellular_component</v>
          </cell>
          <cell r="D631">
            <v>0.47292</v>
          </cell>
          <cell r="E631">
            <v>1</v>
          </cell>
          <cell r="F631">
            <v>7</v>
          </cell>
          <cell r="G631">
            <v>445</v>
          </cell>
          <cell r="H631">
            <v>251</v>
          </cell>
          <cell r="I631">
            <v>23009</v>
          </cell>
          <cell r="J631" t="str">
            <v>Potri.008G012100.v3.0,Potri.015G050800.v3.0,Potri.002G219300.v3.0,Potri.010G215500.v3.0,Potri.006G164100.v3.0,Potri.010G077900.v3.0,Potri.011G126400.v3.0</v>
          </cell>
        </row>
        <row r="632">
          <cell r="A632" t="str">
            <v>GO:0006553</v>
          </cell>
          <cell r="B632" t="str">
            <v>lysine metabolic process</v>
          </cell>
          <cell r="C632" t="str">
            <v>biological_process</v>
          </cell>
          <cell r="D632">
            <v>0.47327</v>
          </cell>
          <cell r="E632">
            <v>1</v>
          </cell>
          <cell r="F632">
            <v>1</v>
          </cell>
          <cell r="G632">
            <v>445</v>
          </cell>
          <cell r="H632">
            <v>41</v>
          </cell>
          <cell r="I632">
            <v>23009</v>
          </cell>
          <cell r="J632" t="str">
            <v>Potri.007G145900.v3.0</v>
          </cell>
        </row>
        <row r="633">
          <cell r="A633" t="str">
            <v>GO:0009236</v>
          </cell>
          <cell r="B633" t="str">
            <v>cobalamin biosynthetic process</v>
          </cell>
          <cell r="C633" t="str">
            <v>biological_process</v>
          </cell>
          <cell r="D633">
            <v>0.47364</v>
          </cell>
          <cell r="E633">
            <v>1</v>
          </cell>
          <cell r="F633">
            <v>1</v>
          </cell>
          <cell r="G633">
            <v>445</v>
          </cell>
          <cell r="H633">
            <v>33</v>
          </cell>
          <cell r="I633">
            <v>23009</v>
          </cell>
          <cell r="J633" t="str">
            <v>Potri.001G369700.v3.0</v>
          </cell>
        </row>
        <row r="634">
          <cell r="A634" t="str">
            <v>GO:0007005</v>
          </cell>
          <cell r="B634" t="str">
            <v>mitochondrion organization</v>
          </cell>
          <cell r="C634" t="str">
            <v>biological_process</v>
          </cell>
          <cell r="D634">
            <v>0.47425</v>
          </cell>
          <cell r="E634">
            <v>1</v>
          </cell>
          <cell r="F634">
            <v>2</v>
          </cell>
          <cell r="G634">
            <v>445</v>
          </cell>
          <cell r="H634">
            <v>70</v>
          </cell>
          <cell r="I634">
            <v>23009</v>
          </cell>
          <cell r="J634" t="str">
            <v>Potri.017G099800.v3.0,Potri.003G065500.v3.0</v>
          </cell>
        </row>
        <row r="635">
          <cell r="A635" t="str">
            <v>GO:0071310</v>
          </cell>
          <cell r="B635" t="str">
            <v>cellular response to organic substance</v>
          </cell>
          <cell r="C635" t="str">
            <v>biological_process</v>
          </cell>
          <cell r="D635">
            <v>0.47484</v>
          </cell>
          <cell r="E635">
            <v>1</v>
          </cell>
          <cell r="F635">
            <v>1</v>
          </cell>
          <cell r="G635">
            <v>445</v>
          </cell>
          <cell r="H635">
            <v>33</v>
          </cell>
          <cell r="I635">
            <v>23009</v>
          </cell>
          <cell r="J635" t="str">
            <v>Potri.002G178400.v3.0</v>
          </cell>
        </row>
        <row r="636">
          <cell r="A636" t="str">
            <v>GO:0009451</v>
          </cell>
          <cell r="B636" t="str">
            <v>RNA modification</v>
          </cell>
          <cell r="C636" t="str">
            <v>biological_process</v>
          </cell>
          <cell r="D636">
            <v>0.4754</v>
          </cell>
          <cell r="E636">
            <v>1</v>
          </cell>
          <cell r="F636">
            <v>3</v>
          </cell>
          <cell r="G636">
            <v>445</v>
          </cell>
          <cell r="H636">
            <v>133</v>
          </cell>
          <cell r="I636">
            <v>23009</v>
          </cell>
          <cell r="J636" t="str">
            <v>Potri.018G060000.v3.0,Potri.018G147400.v3.0,Potri.005G007900.v3.0</v>
          </cell>
        </row>
        <row r="637">
          <cell r="A637" t="str">
            <v>GO:0051181</v>
          </cell>
          <cell r="B637" t="str">
            <v>cofactor transport</v>
          </cell>
          <cell r="C637" t="str">
            <v>biological_process</v>
          </cell>
          <cell r="D637">
            <v>0.47619</v>
          </cell>
          <cell r="E637">
            <v>1</v>
          </cell>
          <cell r="F637">
            <v>1</v>
          </cell>
          <cell r="G637">
            <v>445</v>
          </cell>
          <cell r="H637">
            <v>27</v>
          </cell>
          <cell r="I637">
            <v>23009</v>
          </cell>
          <cell r="J637" t="str">
            <v>Potri.018G075900.v3.0</v>
          </cell>
        </row>
        <row r="638">
          <cell r="A638" t="str">
            <v>GO:0006334</v>
          </cell>
          <cell r="B638" t="str">
            <v>nucleosome assembly</v>
          </cell>
          <cell r="C638" t="str">
            <v>biological_process</v>
          </cell>
          <cell r="D638">
            <v>0.47701</v>
          </cell>
          <cell r="E638">
            <v>1</v>
          </cell>
          <cell r="F638">
            <v>1</v>
          </cell>
          <cell r="G638">
            <v>445</v>
          </cell>
          <cell r="H638">
            <v>42</v>
          </cell>
          <cell r="I638">
            <v>23009</v>
          </cell>
          <cell r="J638" t="str">
            <v>Potri.014G063300.v3.0</v>
          </cell>
        </row>
        <row r="639">
          <cell r="A639" t="str">
            <v>GO:0031497</v>
          </cell>
          <cell r="B639" t="str">
            <v>chromatin assembly</v>
          </cell>
          <cell r="C639" t="str">
            <v>biological_process</v>
          </cell>
          <cell r="D639">
            <v>0.47701</v>
          </cell>
          <cell r="E639">
            <v>1</v>
          </cell>
          <cell r="F639">
            <v>1</v>
          </cell>
          <cell r="G639">
            <v>445</v>
          </cell>
          <cell r="H639">
            <v>42</v>
          </cell>
          <cell r="I639">
            <v>23009</v>
          </cell>
          <cell r="J639" t="str">
            <v>Potri.014G063300.v3.0</v>
          </cell>
        </row>
        <row r="640">
          <cell r="A640" t="str">
            <v>GO:0034728</v>
          </cell>
          <cell r="B640" t="str">
            <v>nucleosome organization</v>
          </cell>
          <cell r="C640" t="str">
            <v>biological_process</v>
          </cell>
          <cell r="D640">
            <v>0.47701</v>
          </cell>
          <cell r="E640">
            <v>1</v>
          </cell>
          <cell r="F640">
            <v>1</v>
          </cell>
          <cell r="G640">
            <v>445</v>
          </cell>
          <cell r="H640">
            <v>42</v>
          </cell>
          <cell r="I640">
            <v>23009</v>
          </cell>
          <cell r="J640" t="str">
            <v>Potri.014G063300.v3.0</v>
          </cell>
        </row>
        <row r="641">
          <cell r="A641" t="str">
            <v>GO:0030430</v>
          </cell>
          <cell r="B641" t="str">
            <v>host cell cytoplasm</v>
          </cell>
          <cell r="C641" t="str">
            <v>cellular_component</v>
          </cell>
          <cell r="D641">
            <v>0.47746</v>
          </cell>
          <cell r="E641">
            <v>1</v>
          </cell>
          <cell r="F641">
            <v>1</v>
          </cell>
          <cell r="G641">
            <v>445</v>
          </cell>
          <cell r="H641">
            <v>25</v>
          </cell>
          <cell r="I641">
            <v>23009</v>
          </cell>
          <cell r="J641" t="str">
            <v>Potri.006G164100.v3.0</v>
          </cell>
        </row>
        <row r="642">
          <cell r="A642" t="str">
            <v>GO:0044430</v>
          </cell>
          <cell r="B642" t="str">
            <v>cytoskeletal part</v>
          </cell>
          <cell r="C642" t="str">
            <v>cellular_component</v>
          </cell>
          <cell r="D642">
            <v>0.47817</v>
          </cell>
          <cell r="E642">
            <v>1</v>
          </cell>
          <cell r="F642">
            <v>6</v>
          </cell>
          <cell r="G642">
            <v>445</v>
          </cell>
          <cell r="H642">
            <v>211</v>
          </cell>
          <cell r="I642">
            <v>23009</v>
          </cell>
          <cell r="J642" t="str">
            <v>Potri.011G126400.v3.0,Potri.010G077900.v3.0,Potri.015G050800.v3.0,Potri.002G219300.v3.0,Potri.010G215500.v3.0,Potri.008G012100.v3.0</v>
          </cell>
        </row>
        <row r="643">
          <cell r="A643" t="str">
            <v>GO:0009790</v>
          </cell>
          <cell r="B643" t="str">
            <v>embryo development</v>
          </cell>
          <cell r="C643" t="str">
            <v>biological_process</v>
          </cell>
          <cell r="D643">
            <v>0.48185</v>
          </cell>
          <cell r="E643">
            <v>1</v>
          </cell>
          <cell r="F643">
            <v>1</v>
          </cell>
          <cell r="G643">
            <v>445</v>
          </cell>
          <cell r="H643">
            <v>27</v>
          </cell>
          <cell r="I643">
            <v>23009</v>
          </cell>
          <cell r="J643" t="str">
            <v>Potri.008G043200.v3.0</v>
          </cell>
        </row>
        <row r="644">
          <cell r="A644" t="str">
            <v>GO:0016868</v>
          </cell>
          <cell r="B644" t="str">
            <v>intramolecular transferase activity, phosphotransferases</v>
          </cell>
          <cell r="C644" t="str">
            <v>molecular_function</v>
          </cell>
          <cell r="D644">
            <v>0.48191</v>
          </cell>
          <cell r="E644">
            <v>1</v>
          </cell>
          <cell r="F644">
            <v>1</v>
          </cell>
          <cell r="G644">
            <v>445</v>
          </cell>
          <cell r="H644">
            <v>25</v>
          </cell>
          <cell r="I644">
            <v>23009</v>
          </cell>
          <cell r="J644" t="str">
            <v>Potri.006G199800.v3.0</v>
          </cell>
        </row>
        <row r="645">
          <cell r="A645" t="str">
            <v>GO:0140102</v>
          </cell>
          <cell r="B645" t="str">
            <v>catalytic activity, acting on a rRNA</v>
          </cell>
          <cell r="C645" t="str">
            <v>molecular_function</v>
          </cell>
          <cell r="D645">
            <v>0.48198</v>
          </cell>
          <cell r="E645">
            <v>1</v>
          </cell>
          <cell r="F645">
            <v>1</v>
          </cell>
          <cell r="G645">
            <v>445</v>
          </cell>
          <cell r="H645">
            <v>39</v>
          </cell>
          <cell r="I645">
            <v>23009</v>
          </cell>
          <cell r="J645" t="str">
            <v>Potri.018G060000.v3.0</v>
          </cell>
        </row>
        <row r="646">
          <cell r="A646" t="str">
            <v>GO:0043170</v>
          </cell>
          <cell r="B646" t="str">
            <v>macromolecule metabolic process</v>
          </cell>
          <cell r="C646" t="str">
            <v>biological_process</v>
          </cell>
          <cell r="D646">
            <v>0.48266</v>
          </cell>
          <cell r="E646">
            <v>1</v>
          </cell>
          <cell r="F646">
            <v>161</v>
          </cell>
          <cell r="G646">
            <v>445</v>
          </cell>
          <cell r="H646">
            <v>7744</v>
          </cell>
          <cell r="I646">
            <v>23009</v>
          </cell>
          <cell r="J646" t="str">
            <v>Potri.019G005200.v3.0,Potri.012G010200.v3.0,Potri.003G086400.v3.0,Potri.003G004400.v3.0,Potri.018G063500.v3.0,Potri.002G255500.v3.0,Potri.003G195500.v3.0,Potri.015G045200.v3.0,Potri.019G122900.v3.0,Potri.T075800.v3.0,Potri.004G130100.v3.0,Potri.007G143200.v3.0,Potri.006G227200.v3.0,Potri.007G082500.v3.0,Potri.013G093500.v3.0,Potri.002G185000.v3.0,Potri.010G245100.v3.0,Potri.019G011300.v3.0,Potri.015G033400.v3.0,Potri.007G027000.v3.0,Potri.005G061900.v3.0,Potri.011G076100.v3.0,Potri.001G444100.v3.0,Potri.001G038300.v3.0,Potri.014G143900.v3.0,Potri.016G042500.v3.0,Potri.003G086000.v3.0,Potri.001G271700.v3.0,Potri.019G007300.v3.0,Potri.017G117500.v3.0,Potri.006G055300.v3.0,Potri.005G042400.v3.0,Potri.001G386000.v3.0,Potri.001G246100.v3.0,Potri.001G414000.v3.0,Potri.019G013400.v3.0,Potri.010G155600.v3.0,Potri.T034700.v3.0,Potri.013G102600.v3.0,Potri.010G154300.v3.0,Potri.010G153300.v3.0,Potri.012G124300.v3.0,Potri.008G191000.v3.0,Potri.015G123800.v3.0,Potri.T156600.v3.0,Potri.002G111000.v3.0,Potri.019G119800.v3.0,Potri.001G359200.v3.0,Potri.007G092200.v3.0,Potri.013G073900.v3.0,Potri.001G058200.v3.0,Potri.013G149500.v3.0,Potri.008G058100.v3.0,Potri.006G045100.v3.0,Potri.T144100.v3.0,Potri.016G130000.v3.0,Potri.017G143800.v3.0,Potri.008G160400.v3.0,Potri.002G157000.v3.0,Potri.010G081400.v3.0,Potri.008G147900.v3.0,Potri.014G072600.v3.0,Potri.004G192100.v3.0,Potri.017G042200.v3.0,Potri.006G276300.v3.0,Potri.005G201200.v3.0,Potri.010G251500.v3.0,Potri.005G034500.v3.0,Potri.015G098400.v3.0,Potri.019G005900.v3.0,Potri.005G172900.v3.0,Potri.002G147400.v3.0,Potri.005G007900.v3.0,Potri.006G273900.v3.0,Potri.005G245000.v3.0,Potri.011G144800.v3.0,Potri.015G023300.v3.0,Potri.003G026100.v3.0,Potri.006G115000.v3.0,Potri.010G101200.v3.0,Potri.018G060000.v3.0,Potri.003G114900.v3.0,Potri.007G143100.v3.0,Potri.015G123400.v3.0,Potri.008G070300.v3.0,Potri.015G016900.v3.0,Potri.010G077900.v3.0,Potri.T084300.v3.0,Potri.005G135100.v3.0,Potri.017G104800.v3.0,Potri.004G118300.v3.0,Potri.001G465900.v3.0,Potri.004G088700.v3.0,Potri.002G117000.v3.0,Potri.015G054800.v3.0,Potri.005G041300.v3.0,Potri.009G010400.v3.0,Potri.013G044100.v3.0,Potri.T052200.v3.0,Potri.009G055900.v3.0,Potri.004G166200.v3.0,Potri.010G079000.v3.0,Potri.015G112700.v3.0,Potri.008G145600.v3.0,Potri.008G000500.v3.0,Potri.002G127400.v3.0,Potri.019G122500.v3.0,Potri.002G181000.v3.0,Potri.011G150900.v3.0,Potri.005G203500.v3.0,Potri.012G062300.v3.0,Potri.008G160600.v3.0,Potri.016G011400.v3.0,Potri.012G003400.v3.0,Potri.001G393600.v3.0,Potri.007G026400.v3.0,Potri.011G053900.v3.0,Potri.006G188100.v3.0,Potri.001G220800.v3.0,Potri.019G009500.v3.0,Potri.004G028700.v3.0,Potri.014G074200.v3.0,Potri.001G444500.v3.0,Potri.010G043200.v3.0,Potri.006G250800.v3.0,Potri.006G152000.v3.0,Potri.012G041800.v3.0,Potri.011G029800.v3.0,Potri.008G083800.v3.0,Potri.017G097500.v3.0,Potri.017G138100.v3.0,Potri.006G164100.v3.0,Potri.019G040100.v3.0,Potri.015G072900.v3.0,Potri.T162100.v3.0,Potri.012G087800.v3.0,Potri.018G038900.v3.0,Potri.001G014400.v3.0,Potri.019G011400.v3.0,Potri.004G231500.v3.0,Potri.001G156200.v3.0,Potri.T009100.v3.0,Potri.016G073700.v3.0,Potri.001G289200.v3.0,Potri.018G147400.v3.0,Potri.011G035100.v3.0,Potri.007G128300.v3.0,Potri.019G007700.v3.0,Potri.003G057800.v3.0,Potri.018G115400.v3.0,Potri.001G150900.v3.0,Potri.013G129600.v3.0,Potri.013G117200.v3.0,Potri.015G003000.v3.0,Potri.006G023500.v3.0,Potri.004G029400.v3.0,Potri.001G045800.v3.0,Potri.T040900.v3.0,Potri.004G231200.v3.0,Potri.017G099800.v3.0,Potri.018G052800.v3.0</v>
          </cell>
        </row>
        <row r="647">
          <cell r="A647" t="str">
            <v>GO:0044764</v>
          </cell>
          <cell r="B647" t="str">
            <v>multi-organism cellular process</v>
          </cell>
          <cell r="C647" t="str">
            <v>biological_process</v>
          </cell>
          <cell r="D647">
            <v>0.48495</v>
          </cell>
          <cell r="E647">
            <v>1</v>
          </cell>
          <cell r="F647">
            <v>2</v>
          </cell>
          <cell r="G647">
            <v>445</v>
          </cell>
          <cell r="H647">
            <v>84</v>
          </cell>
          <cell r="I647">
            <v>23009</v>
          </cell>
          <cell r="J647" t="str">
            <v>Potri.010G126300.v3.0,Potri.017G065600.v3.0</v>
          </cell>
        </row>
        <row r="648">
          <cell r="A648" t="str">
            <v>GO:0016776</v>
          </cell>
          <cell r="B648" t="str">
            <v>phosphotransferase activity, phosphate group as acceptor</v>
          </cell>
          <cell r="C648" t="str">
            <v>molecular_function</v>
          </cell>
          <cell r="D648">
            <v>0.48839</v>
          </cell>
          <cell r="E648">
            <v>1</v>
          </cell>
          <cell r="F648">
            <v>1</v>
          </cell>
          <cell r="G648">
            <v>445</v>
          </cell>
          <cell r="H648">
            <v>26</v>
          </cell>
          <cell r="I648">
            <v>23009</v>
          </cell>
          <cell r="J648" t="str">
            <v>Potri.019G078200.v3.0</v>
          </cell>
        </row>
        <row r="649">
          <cell r="A649" t="str">
            <v>GO:0009260</v>
          </cell>
          <cell r="B649" t="str">
            <v>ribonucleotide biosynthetic process</v>
          </cell>
          <cell r="C649" t="str">
            <v>biological_process</v>
          </cell>
          <cell r="D649">
            <v>0.48879</v>
          </cell>
          <cell r="E649">
            <v>1</v>
          </cell>
          <cell r="F649">
            <v>6</v>
          </cell>
          <cell r="G649">
            <v>445</v>
          </cell>
          <cell r="H649">
            <v>279</v>
          </cell>
          <cell r="I649">
            <v>23009</v>
          </cell>
          <cell r="J649" t="str">
            <v>Potri.013G043500.v3.0,Potri.001G289300.v3.0,Potri.011G165100.v3.0,Potri.017G099800.v3.0,Potri.008G130200.v3.0,Potri.010G153300.v3.0</v>
          </cell>
        </row>
        <row r="650">
          <cell r="A650" t="str">
            <v>GO:0046390</v>
          </cell>
          <cell r="B650" t="str">
            <v>ribose phosphate biosynthetic process</v>
          </cell>
          <cell r="C650" t="str">
            <v>biological_process</v>
          </cell>
          <cell r="D650">
            <v>0.48879</v>
          </cell>
          <cell r="E650">
            <v>1</v>
          </cell>
          <cell r="F650">
            <v>6</v>
          </cell>
          <cell r="G650">
            <v>445</v>
          </cell>
          <cell r="H650">
            <v>279</v>
          </cell>
          <cell r="I650">
            <v>23009</v>
          </cell>
          <cell r="J650" t="str">
            <v>Potri.013G043500.v3.0,Potri.001G289300.v3.0,Potri.011G165100.v3.0,Potri.017G099800.v3.0,Potri.008G130200.v3.0,Potri.010G153300.v3.0</v>
          </cell>
        </row>
        <row r="651">
          <cell r="A651" t="str">
            <v>GO:0043604</v>
          </cell>
          <cell r="B651" t="str">
            <v>amide biosynthetic process</v>
          </cell>
          <cell r="C651" t="str">
            <v>biological_process</v>
          </cell>
          <cell r="D651">
            <v>0.49172</v>
          </cell>
          <cell r="E651">
            <v>1</v>
          </cell>
          <cell r="F651">
            <v>16</v>
          </cell>
          <cell r="G651">
            <v>445</v>
          </cell>
          <cell r="H651">
            <v>910</v>
          </cell>
          <cell r="I651">
            <v>23009</v>
          </cell>
          <cell r="J651" t="str">
            <v>Potri.004G029400.v3.0,Potri.013G129600.v3.0,Potri.002G185000.v3.0,Potri.018G115400.v3.0,Potri.004G166200.v3.0,Potri.017G099800.v3.0,Potri.T144100.v3.0,Potri.019G013400.v3.0,Potri.001G045800.v3.0,Potri.008G145600.v3.0,Potri.010G251500.v3.0,Potri.003G086400.v3.0,Potri.018G038900.v3.0,Potri.019G043800.v3.0,Potri.011G053900.v3.0,Potri.016G073700.v3.0</v>
          </cell>
        </row>
        <row r="652">
          <cell r="A652" t="str">
            <v>GO:0005230</v>
          </cell>
          <cell r="B652" t="str">
            <v>extracellular ligand-gated ion channel activity</v>
          </cell>
          <cell r="C652" t="str">
            <v>molecular_function</v>
          </cell>
          <cell r="D652">
            <v>0.49231</v>
          </cell>
          <cell r="E652">
            <v>1</v>
          </cell>
          <cell r="F652">
            <v>1</v>
          </cell>
          <cell r="G652">
            <v>445</v>
          </cell>
          <cell r="H652">
            <v>38</v>
          </cell>
          <cell r="I652">
            <v>23009</v>
          </cell>
          <cell r="J652" t="str">
            <v>Potri.006G172900.v3.0</v>
          </cell>
        </row>
        <row r="653">
          <cell r="A653" t="str">
            <v>GO:0005819</v>
          </cell>
          <cell r="B653" t="str">
            <v>spindle</v>
          </cell>
          <cell r="C653" t="str">
            <v>cellular_component</v>
          </cell>
          <cell r="D653">
            <v>0.49321</v>
          </cell>
          <cell r="E653">
            <v>1</v>
          </cell>
          <cell r="F653">
            <v>2</v>
          </cell>
          <cell r="G653">
            <v>445</v>
          </cell>
          <cell r="H653">
            <v>65</v>
          </cell>
          <cell r="I653">
            <v>23009</v>
          </cell>
          <cell r="J653" t="str">
            <v>Potri.015G050800.v3.0,Potri.008G012100.v3.0</v>
          </cell>
        </row>
        <row r="654">
          <cell r="A654" t="str">
            <v>GO:0016597</v>
          </cell>
          <cell r="B654" t="str">
            <v>amino acid binding</v>
          </cell>
          <cell r="C654" t="str">
            <v>molecular_function</v>
          </cell>
          <cell r="D654">
            <v>0.49357</v>
          </cell>
          <cell r="E654">
            <v>1</v>
          </cell>
          <cell r="F654">
            <v>2</v>
          </cell>
          <cell r="G654">
            <v>445</v>
          </cell>
          <cell r="H654">
            <v>76</v>
          </cell>
          <cell r="I654">
            <v>23009</v>
          </cell>
          <cell r="J654" t="str">
            <v>Potri.008G078800.v3.0,Potri.001G300900.v3.0</v>
          </cell>
        </row>
        <row r="655">
          <cell r="A655" t="str">
            <v>GO:0051536</v>
          </cell>
          <cell r="B655" t="str">
            <v>iron-sulfur cluster binding</v>
          </cell>
          <cell r="C655" t="str">
            <v>molecular_function</v>
          </cell>
          <cell r="D655">
            <v>0.49702</v>
          </cell>
          <cell r="E655">
            <v>1</v>
          </cell>
          <cell r="F655">
            <v>4</v>
          </cell>
          <cell r="G655">
            <v>445</v>
          </cell>
          <cell r="H655">
            <v>180</v>
          </cell>
          <cell r="I655">
            <v>23009</v>
          </cell>
          <cell r="J655" t="str">
            <v>Potri.007G010600.v3.0,Potri.004G154900.v3.0,Potri.011G144800.v3.0,Potri.002G111000.v3.0</v>
          </cell>
        </row>
        <row r="656">
          <cell r="A656" t="str">
            <v>GO:0051540</v>
          </cell>
          <cell r="B656" t="str">
            <v>metal cluster binding</v>
          </cell>
          <cell r="C656" t="str">
            <v>molecular_function</v>
          </cell>
          <cell r="D656">
            <v>0.49702</v>
          </cell>
          <cell r="E656">
            <v>1</v>
          </cell>
          <cell r="F656">
            <v>4</v>
          </cell>
          <cell r="G656">
            <v>445</v>
          </cell>
          <cell r="H656">
            <v>180</v>
          </cell>
          <cell r="I656">
            <v>23009</v>
          </cell>
          <cell r="J656" t="str">
            <v>Potri.007G010600.v3.0,Potri.004G154900.v3.0,Potri.002G111000.v3.0,Potri.011G144800.v3.0</v>
          </cell>
        </row>
        <row r="657">
          <cell r="A657" t="str">
            <v>GO:0005267</v>
          </cell>
          <cell r="B657" t="str">
            <v>potassium channel activity</v>
          </cell>
          <cell r="C657" t="str">
            <v>molecular_function</v>
          </cell>
          <cell r="D657">
            <v>0.49794</v>
          </cell>
          <cell r="E657">
            <v>1</v>
          </cell>
          <cell r="F657">
            <v>1</v>
          </cell>
          <cell r="G657">
            <v>445</v>
          </cell>
          <cell r="H657">
            <v>30</v>
          </cell>
          <cell r="I657">
            <v>23009</v>
          </cell>
          <cell r="J657" t="str">
            <v>Potri.008G023200.v3.0</v>
          </cell>
        </row>
        <row r="658">
          <cell r="A658" t="str">
            <v>GO:0001883</v>
          </cell>
          <cell r="B658" t="str">
            <v>purine nucleoside binding</v>
          </cell>
          <cell r="C658" t="str">
            <v>molecular_function</v>
          </cell>
          <cell r="D658">
            <v>0.49882</v>
          </cell>
          <cell r="E658">
            <v>1</v>
          </cell>
          <cell r="F658">
            <v>17</v>
          </cell>
          <cell r="G658">
            <v>445</v>
          </cell>
          <cell r="H658">
            <v>680</v>
          </cell>
          <cell r="I658">
            <v>23009</v>
          </cell>
          <cell r="J658" t="str">
            <v>Potri.007G092200.v3.0,Potri.001G444500.v3.0,Potri.008G225000.v3.0,Potri.002G205500.v3.0,Potri.008G130200.v3.0,Potri.015G112700.v3.0,Potri.003G086400.v3.0,Potri.003G086000.v3.0,Potri.T060700.v3.0,Potri.T162100.v3.0,Potri.001G444100.v3.0,Potri.006G115000.v3.0,Potri.001G465900.v3.0,Potri.007G118300.v3.0,Potri.002G212700.v3.0,Potri.005G061900.v3.0,Potri.008G043200.v3.0</v>
          </cell>
        </row>
        <row r="659">
          <cell r="A659" t="str">
            <v>GO:0005525</v>
          </cell>
          <cell r="B659" t="str">
            <v>GTP binding</v>
          </cell>
          <cell r="C659" t="str">
            <v>molecular_function</v>
          </cell>
          <cell r="D659">
            <v>0.49882</v>
          </cell>
          <cell r="E659">
            <v>1</v>
          </cell>
          <cell r="F659">
            <v>17</v>
          </cell>
          <cell r="G659">
            <v>445</v>
          </cell>
          <cell r="H659">
            <v>680</v>
          </cell>
          <cell r="I659">
            <v>23009</v>
          </cell>
          <cell r="J659" t="str">
            <v>Potri.008G130200.v3.0,Potri.015G112700.v3.0,Potri.003G086400.v3.0,Potri.003G086000.v3.0,Potri.007G092200.v3.0,Potri.001G444500.v3.0,Potri.008G225000.v3.0,Potri.002G205500.v3.0,Potri.001G465900.v3.0,Potri.007G118300.v3.0,Potri.005G061900.v3.0,Potri.002G212700.v3.0,Potri.008G043200.v3.0,Potri.T060700.v3.0,Potri.T162100.v3.0,Potri.001G444100.v3.0,Potri.006G115000.v3.0</v>
          </cell>
        </row>
        <row r="660">
          <cell r="A660" t="str">
            <v>GO:0032549</v>
          </cell>
          <cell r="B660" t="str">
            <v>ribonucleoside binding</v>
          </cell>
          <cell r="C660" t="str">
            <v>molecular_function</v>
          </cell>
          <cell r="D660">
            <v>0.49882</v>
          </cell>
          <cell r="E660">
            <v>1</v>
          </cell>
          <cell r="F660">
            <v>17</v>
          </cell>
          <cell r="G660">
            <v>445</v>
          </cell>
          <cell r="H660">
            <v>680</v>
          </cell>
          <cell r="I660">
            <v>23009</v>
          </cell>
          <cell r="J660" t="str">
            <v>Potri.003G086000.v3.0,Potri.015G112700.v3.0,Potri.003G086400.v3.0,Potri.008G130200.v3.0,Potri.002G205500.v3.0,Potri.008G225000.v3.0,Potri.001G444500.v3.0,Potri.007G092200.v3.0,Potri.008G043200.v3.0,Potri.005G061900.v3.0,Potri.002G212700.v3.0,Potri.007G118300.v3.0,Potri.001G465900.v3.0,Potri.006G115000.v3.0,Potri.001G444100.v3.0,Potri.T162100.v3.0,Potri.T060700.v3.0</v>
          </cell>
        </row>
        <row r="661">
          <cell r="A661" t="str">
            <v>GO:0032550</v>
          </cell>
          <cell r="B661" t="str">
            <v>purine ribonucleoside binding</v>
          </cell>
          <cell r="C661" t="str">
            <v>molecular_function</v>
          </cell>
          <cell r="D661">
            <v>0.49882</v>
          </cell>
          <cell r="E661">
            <v>1</v>
          </cell>
          <cell r="F661">
            <v>17</v>
          </cell>
          <cell r="G661">
            <v>445</v>
          </cell>
          <cell r="H661">
            <v>680</v>
          </cell>
          <cell r="I661">
            <v>23009</v>
          </cell>
          <cell r="J661" t="str">
            <v>Potri.003G086000.v3.0,Potri.003G086400.v3.0,Potri.015G112700.v3.0,Potri.008G130200.v3.0,Potri.002G205500.v3.0,Potri.008G225000.v3.0,Potri.001G444500.v3.0,Potri.007G092200.v3.0,Potri.008G043200.v3.0,Potri.001G465900.v3.0,Potri.005G061900.v3.0,Potri.002G212700.v3.0,Potri.007G118300.v3.0,Potri.001G444100.v3.0,Potri.006G115000.v3.0,Potri.T060700.v3.0,Potri.T162100.v3.0</v>
          </cell>
        </row>
        <row r="662">
          <cell r="A662" t="str">
            <v>GO:1990904</v>
          </cell>
          <cell r="B662" t="str">
            <v>ribonucleoprotein complex</v>
          </cell>
          <cell r="C662" t="str">
            <v>cellular_component</v>
          </cell>
          <cell r="D662">
            <v>0.49993</v>
          </cell>
          <cell r="E662">
            <v>1</v>
          </cell>
          <cell r="F662">
            <v>12</v>
          </cell>
          <cell r="G662">
            <v>445</v>
          </cell>
          <cell r="H662">
            <v>740</v>
          </cell>
          <cell r="I662">
            <v>23009</v>
          </cell>
          <cell r="J662" t="str">
            <v>Potri.004G166200.v3.0,Potri.018G052800.v3.0,Potri.016G073700.v3.0,Potri.011G053900.v3.0,Potri.019G013400.v3.0,Potri.T144100.v3.0,Potri.013G129600.v3.0,Potri.003G086400.v3.0,Potri.002G185000.v3.0,Potri.010G251500.v3.0,Potri.004G029400.v3.0,Potri.018G115400.v3.0</v>
          </cell>
        </row>
        <row r="663">
          <cell r="A663" t="str">
            <v>GO:0000175</v>
          </cell>
          <cell r="B663" t="str">
            <v>3'-5'-exoribonuclease activity</v>
          </cell>
          <cell r="C663" t="str">
            <v>molecular_function</v>
          </cell>
          <cell r="D663">
            <v>0.50414</v>
          </cell>
          <cell r="E663">
            <v>1</v>
          </cell>
          <cell r="F663">
            <v>1</v>
          </cell>
          <cell r="G663">
            <v>445</v>
          </cell>
          <cell r="H663">
            <v>16</v>
          </cell>
          <cell r="I663">
            <v>23009</v>
          </cell>
          <cell r="J663" t="str">
            <v>Potri.019G040100.v3.0</v>
          </cell>
        </row>
        <row r="664">
          <cell r="A664" t="str">
            <v>GO:0004532</v>
          </cell>
          <cell r="B664" t="str">
            <v>exoribonuclease activity</v>
          </cell>
          <cell r="C664" t="str">
            <v>molecular_function</v>
          </cell>
          <cell r="D664">
            <v>0.50414</v>
          </cell>
          <cell r="E664">
            <v>1</v>
          </cell>
          <cell r="F664">
            <v>1</v>
          </cell>
          <cell r="G664">
            <v>445</v>
          </cell>
          <cell r="H664">
            <v>16</v>
          </cell>
          <cell r="I664">
            <v>23009</v>
          </cell>
          <cell r="J664" t="str">
            <v>Potri.019G040100.v3.0</v>
          </cell>
        </row>
        <row r="665">
          <cell r="A665" t="str">
            <v>GO:0016896</v>
          </cell>
          <cell r="B665" t="str">
            <v>exoribonuclease activity, producing 5'-phosphomonoesters</v>
          </cell>
          <cell r="C665" t="str">
            <v>molecular_function</v>
          </cell>
          <cell r="D665">
            <v>0.50414</v>
          </cell>
          <cell r="E665">
            <v>1</v>
          </cell>
          <cell r="F665">
            <v>1</v>
          </cell>
          <cell r="G665">
            <v>445</v>
          </cell>
          <cell r="H665">
            <v>16</v>
          </cell>
          <cell r="I665">
            <v>23009</v>
          </cell>
          <cell r="J665" t="str">
            <v>Potri.019G040100.v3.0</v>
          </cell>
        </row>
        <row r="666">
          <cell r="A666" t="str">
            <v>GO:0006333</v>
          </cell>
          <cell r="B666" t="str">
            <v>chromatin assembly or disassembly</v>
          </cell>
          <cell r="C666" t="str">
            <v>biological_process</v>
          </cell>
          <cell r="D666">
            <v>0.50418</v>
          </cell>
          <cell r="E666">
            <v>1</v>
          </cell>
          <cell r="F666">
            <v>1</v>
          </cell>
          <cell r="G666">
            <v>445</v>
          </cell>
          <cell r="H666">
            <v>47</v>
          </cell>
          <cell r="I666">
            <v>23009</v>
          </cell>
          <cell r="J666" t="str">
            <v>Potri.014G063300.v3.0</v>
          </cell>
        </row>
        <row r="667">
          <cell r="A667" t="str">
            <v>GO:0006546</v>
          </cell>
          <cell r="B667" t="str">
            <v>glycine catabolic process</v>
          </cell>
          <cell r="C667" t="str">
            <v>biological_process</v>
          </cell>
          <cell r="D667">
            <v>0.50504</v>
          </cell>
          <cell r="E667">
            <v>1</v>
          </cell>
          <cell r="F667">
            <v>1</v>
          </cell>
          <cell r="G667">
            <v>445</v>
          </cell>
          <cell r="H667">
            <v>24</v>
          </cell>
          <cell r="I667">
            <v>23009</v>
          </cell>
          <cell r="J667" t="str">
            <v>Potri.002G111000.v3.0</v>
          </cell>
        </row>
        <row r="668">
          <cell r="A668" t="str">
            <v>GO:0009071</v>
          </cell>
          <cell r="B668" t="str">
            <v>serine family amino acid catabolic process</v>
          </cell>
          <cell r="C668" t="str">
            <v>biological_process</v>
          </cell>
          <cell r="D668">
            <v>0.50504</v>
          </cell>
          <cell r="E668">
            <v>1</v>
          </cell>
          <cell r="F668">
            <v>1</v>
          </cell>
          <cell r="G668">
            <v>445</v>
          </cell>
          <cell r="H668">
            <v>24</v>
          </cell>
          <cell r="I668">
            <v>23009</v>
          </cell>
          <cell r="J668" t="str">
            <v>Potri.002G111000.v3.0</v>
          </cell>
        </row>
        <row r="669">
          <cell r="A669" t="str">
            <v>GO:0042135</v>
          </cell>
          <cell r="B669" t="str">
            <v>neurotransmitter catabolic process</v>
          </cell>
          <cell r="C669" t="str">
            <v>biological_process</v>
          </cell>
          <cell r="D669">
            <v>0.50504</v>
          </cell>
          <cell r="E669">
            <v>1</v>
          </cell>
          <cell r="F669">
            <v>1</v>
          </cell>
          <cell r="G669">
            <v>445</v>
          </cell>
          <cell r="H669">
            <v>24</v>
          </cell>
          <cell r="I669">
            <v>23009</v>
          </cell>
          <cell r="J669" t="str">
            <v>Potri.002G111000.v3.0</v>
          </cell>
        </row>
        <row r="670">
          <cell r="A670" t="str">
            <v>GO:0016798</v>
          </cell>
          <cell r="B670" t="str">
            <v>hydrolase activity, acting on glycosyl bonds</v>
          </cell>
          <cell r="C670" t="str">
            <v>molecular_function</v>
          </cell>
          <cell r="D670">
            <v>0.50558</v>
          </cell>
          <cell r="E670">
            <v>1</v>
          </cell>
          <cell r="F670">
            <v>12</v>
          </cell>
          <cell r="G670">
            <v>445</v>
          </cell>
          <cell r="H670">
            <v>638</v>
          </cell>
          <cell r="I670">
            <v>23009</v>
          </cell>
          <cell r="J670" t="str">
            <v>Potri.015G001500.v3.0,Potri.014G184900.v3.0,Potri.004G019200.v3.0,Potri.005G201200.v3.0,Potri.006G115100.v3.0,Potri.008G072900.v3.0,Potri.006G029900.v3.0,Potri.003G121800.v3.0,Potri.012G140200.v3.0,Potri.009G050400.v3.0,Potri.003G211100.v3.0,Potri.001G359200.v3.0</v>
          </cell>
        </row>
        <row r="671">
          <cell r="A671" t="str">
            <v>GO:0008168</v>
          </cell>
          <cell r="B671" t="str">
            <v>methyltransferase activity</v>
          </cell>
          <cell r="C671" t="str">
            <v>molecular_function</v>
          </cell>
          <cell r="D671">
            <v>0.50602</v>
          </cell>
          <cell r="E671">
            <v>1</v>
          </cell>
          <cell r="F671">
            <v>11</v>
          </cell>
          <cell r="G671">
            <v>445</v>
          </cell>
          <cell r="H671">
            <v>534</v>
          </cell>
          <cell r="I671">
            <v>23009</v>
          </cell>
          <cell r="J671" t="str">
            <v>Potri.013G093500.v3.0,Potri.001G150900.v3.0,Potri.006G250800.v3.0,Potri.005G007900.v3.0,Potri.016G110800.v3.0,Potri.002G111000.v3.0,Potri.014G143900.v3.0,Potri.011G076100.v3.0,Potri.006G075700.v3.0,Potri.006G227200.v3.0,Potri.018G060000.v3.0</v>
          </cell>
        </row>
        <row r="672">
          <cell r="A672" t="str">
            <v>GO:0065003</v>
          </cell>
          <cell r="B672" t="str">
            <v>protein-containing complex assembly</v>
          </cell>
          <cell r="C672" t="str">
            <v>biological_process</v>
          </cell>
          <cell r="D672">
            <v>0.50689</v>
          </cell>
          <cell r="E672">
            <v>1</v>
          </cell>
          <cell r="F672">
            <v>6</v>
          </cell>
          <cell r="G672">
            <v>445</v>
          </cell>
          <cell r="H672">
            <v>281</v>
          </cell>
          <cell r="I672">
            <v>23009</v>
          </cell>
          <cell r="J672" t="str">
            <v>Potri.T131900.v3.0,Potri.002G219300.v3.0,Potri.014G074200.v3.0,Potri.014G063300.v3.0,Potri.006G227200.v3.0,Potri.018G075900.v3.0</v>
          </cell>
        </row>
        <row r="673">
          <cell r="A673" t="str">
            <v>GO:0008677</v>
          </cell>
          <cell r="B673" t="str">
            <v>2-dehydropantoate 2-reductase activity</v>
          </cell>
          <cell r="C673" t="str">
            <v>molecular_function</v>
          </cell>
          <cell r="D673">
            <v>0.50714</v>
          </cell>
          <cell r="E673">
            <v>1</v>
          </cell>
          <cell r="F673">
            <v>1</v>
          </cell>
          <cell r="G673">
            <v>445</v>
          </cell>
          <cell r="H673">
            <v>41</v>
          </cell>
          <cell r="I673">
            <v>23009</v>
          </cell>
          <cell r="J673" t="str">
            <v>Potri.T052200.v3.0</v>
          </cell>
        </row>
        <row r="674">
          <cell r="A674" t="str">
            <v>GO:0016682</v>
          </cell>
          <cell r="B674" t="str">
            <v>oxidoreductase activity, acting on diphenols and related substances as donors, oxygen as acceptor</v>
          </cell>
          <cell r="C674" t="str">
            <v>molecular_function</v>
          </cell>
          <cell r="D674">
            <v>0.50717</v>
          </cell>
          <cell r="E674">
            <v>1</v>
          </cell>
          <cell r="F674">
            <v>1</v>
          </cell>
          <cell r="G674">
            <v>445</v>
          </cell>
          <cell r="H674">
            <v>38</v>
          </cell>
          <cell r="I674">
            <v>23009</v>
          </cell>
          <cell r="J674" t="str">
            <v>Potri.012G062300.v3.0</v>
          </cell>
        </row>
        <row r="675">
          <cell r="A675" t="str">
            <v>GO:0005244</v>
          </cell>
          <cell r="B675" t="str">
            <v>voltage-gated ion channel activity</v>
          </cell>
          <cell r="C675" t="str">
            <v>molecular_function</v>
          </cell>
          <cell r="D675">
            <v>0.50828</v>
          </cell>
          <cell r="E675">
            <v>1</v>
          </cell>
          <cell r="F675">
            <v>1</v>
          </cell>
          <cell r="G675">
            <v>445</v>
          </cell>
          <cell r="H675">
            <v>32</v>
          </cell>
          <cell r="I675">
            <v>23009</v>
          </cell>
          <cell r="J675" t="str">
            <v>Potri.008G023200.v3.0</v>
          </cell>
        </row>
        <row r="676">
          <cell r="A676" t="str">
            <v>GO:0022832</v>
          </cell>
          <cell r="B676" t="str">
            <v>voltage-gated channel activity</v>
          </cell>
          <cell r="C676" t="str">
            <v>molecular_function</v>
          </cell>
          <cell r="D676">
            <v>0.50828</v>
          </cell>
          <cell r="E676">
            <v>1</v>
          </cell>
          <cell r="F676">
            <v>1</v>
          </cell>
          <cell r="G676">
            <v>445</v>
          </cell>
          <cell r="H676">
            <v>32</v>
          </cell>
          <cell r="I676">
            <v>23009</v>
          </cell>
          <cell r="J676" t="str">
            <v>Potri.008G023200.v3.0</v>
          </cell>
        </row>
        <row r="677">
          <cell r="A677" t="str">
            <v>GO:0050793</v>
          </cell>
          <cell r="B677" t="str">
            <v>regulation of developmental process</v>
          </cell>
          <cell r="C677" t="str">
            <v>biological_process</v>
          </cell>
          <cell r="D677">
            <v>0.51062</v>
          </cell>
          <cell r="E677">
            <v>1</v>
          </cell>
          <cell r="F677">
            <v>1</v>
          </cell>
          <cell r="G677">
            <v>445</v>
          </cell>
          <cell r="H677">
            <v>28</v>
          </cell>
          <cell r="I677">
            <v>23009</v>
          </cell>
          <cell r="J677" t="str">
            <v>Potri.008G043200.v3.0</v>
          </cell>
        </row>
        <row r="678">
          <cell r="A678" t="str">
            <v>GO:0015947</v>
          </cell>
          <cell r="B678" t="str">
            <v>methane metabolic process</v>
          </cell>
          <cell r="C678" t="str">
            <v>biological_process</v>
          </cell>
          <cell r="D678">
            <v>0.51119</v>
          </cell>
          <cell r="E678">
            <v>1</v>
          </cell>
          <cell r="F678">
            <v>1</v>
          </cell>
          <cell r="G678">
            <v>445</v>
          </cell>
          <cell r="H678">
            <v>36</v>
          </cell>
          <cell r="I678">
            <v>23009</v>
          </cell>
          <cell r="J678" t="str">
            <v>Potri.003G213200.v3.0</v>
          </cell>
        </row>
        <row r="679">
          <cell r="A679" t="str">
            <v>GO:0015948</v>
          </cell>
          <cell r="B679" t="str">
            <v>methanogenesis</v>
          </cell>
          <cell r="C679" t="str">
            <v>biological_process</v>
          </cell>
          <cell r="D679">
            <v>0.51119</v>
          </cell>
          <cell r="E679">
            <v>1</v>
          </cell>
          <cell r="F679">
            <v>1</v>
          </cell>
          <cell r="G679">
            <v>445</v>
          </cell>
          <cell r="H679">
            <v>36</v>
          </cell>
          <cell r="I679">
            <v>23009</v>
          </cell>
          <cell r="J679" t="str">
            <v>Potri.003G213200.v3.0</v>
          </cell>
        </row>
        <row r="680">
          <cell r="A680" t="str">
            <v>GO:0015975</v>
          </cell>
          <cell r="B680" t="str">
            <v>energy derivation by oxidation of reduced inorganic compounds</v>
          </cell>
          <cell r="C680" t="str">
            <v>biological_process</v>
          </cell>
          <cell r="D680">
            <v>0.51119</v>
          </cell>
          <cell r="E680">
            <v>1</v>
          </cell>
          <cell r="F680">
            <v>1</v>
          </cell>
          <cell r="G680">
            <v>445</v>
          </cell>
          <cell r="H680">
            <v>36</v>
          </cell>
          <cell r="I680">
            <v>23009</v>
          </cell>
          <cell r="J680" t="str">
            <v>Potri.003G213200.v3.0</v>
          </cell>
        </row>
        <row r="681">
          <cell r="A681" t="str">
            <v>GO:0043446</v>
          </cell>
          <cell r="B681" t="str">
            <v>cellular alkane metabolic process</v>
          </cell>
          <cell r="C681" t="str">
            <v>biological_process</v>
          </cell>
          <cell r="D681">
            <v>0.51119</v>
          </cell>
          <cell r="E681">
            <v>1</v>
          </cell>
          <cell r="F681">
            <v>1</v>
          </cell>
          <cell r="G681">
            <v>445</v>
          </cell>
          <cell r="H681">
            <v>36</v>
          </cell>
          <cell r="I681">
            <v>23009</v>
          </cell>
          <cell r="J681" t="str">
            <v>Potri.003G213200.v3.0</v>
          </cell>
        </row>
        <row r="682">
          <cell r="A682" t="str">
            <v>GO:0043447</v>
          </cell>
          <cell r="B682" t="str">
            <v>alkane biosynthetic process</v>
          </cell>
          <cell r="C682" t="str">
            <v>biological_process</v>
          </cell>
          <cell r="D682">
            <v>0.51119</v>
          </cell>
          <cell r="E682">
            <v>1</v>
          </cell>
          <cell r="F682">
            <v>1</v>
          </cell>
          <cell r="G682">
            <v>445</v>
          </cell>
          <cell r="H682">
            <v>36</v>
          </cell>
          <cell r="I682">
            <v>23009</v>
          </cell>
          <cell r="J682" t="str">
            <v>Potri.003G213200.v3.0</v>
          </cell>
        </row>
        <row r="683">
          <cell r="A683" t="str">
            <v>GO:0032505</v>
          </cell>
          <cell r="B683" t="str">
            <v>reproduction of a single-celled organism</v>
          </cell>
          <cell r="C683" t="str">
            <v>biological_process</v>
          </cell>
          <cell r="D683">
            <v>0.51158</v>
          </cell>
          <cell r="E683">
            <v>1</v>
          </cell>
          <cell r="F683">
            <v>2</v>
          </cell>
          <cell r="G683">
            <v>445</v>
          </cell>
          <cell r="H683">
            <v>76</v>
          </cell>
          <cell r="I683">
            <v>23009</v>
          </cell>
          <cell r="J683" t="str">
            <v>Potri.015G098400.v3.0,Potri.014G074200.v3.0</v>
          </cell>
        </row>
        <row r="684">
          <cell r="A684" t="str">
            <v>GO:0043093</v>
          </cell>
          <cell r="B684" t="str">
            <v>FtsZ-dependent cytokinesis</v>
          </cell>
          <cell r="C684" t="str">
            <v>biological_process</v>
          </cell>
          <cell r="D684">
            <v>0.51158</v>
          </cell>
          <cell r="E684">
            <v>1</v>
          </cell>
          <cell r="F684">
            <v>2</v>
          </cell>
          <cell r="G684">
            <v>445</v>
          </cell>
          <cell r="H684">
            <v>76</v>
          </cell>
          <cell r="I684">
            <v>23009</v>
          </cell>
          <cell r="J684" t="str">
            <v>Potri.014G074200.v3.0,Potri.015G098400.v3.0</v>
          </cell>
        </row>
        <row r="685">
          <cell r="A685" t="str">
            <v>GO:0030145</v>
          </cell>
          <cell r="B685" t="str">
            <v>manganese ion binding</v>
          </cell>
          <cell r="C685" t="str">
            <v>molecular_function</v>
          </cell>
          <cell r="D685">
            <v>0.51171</v>
          </cell>
          <cell r="E685">
            <v>1</v>
          </cell>
          <cell r="F685">
            <v>1</v>
          </cell>
          <cell r="G685">
            <v>445</v>
          </cell>
          <cell r="H685">
            <v>25</v>
          </cell>
          <cell r="I685">
            <v>23009</v>
          </cell>
          <cell r="J685" t="str">
            <v>Potri.008G181900.v3.0</v>
          </cell>
        </row>
        <row r="686">
          <cell r="A686" t="str">
            <v>GO:0044431</v>
          </cell>
          <cell r="B686" t="str">
            <v>Golgi apparatus part</v>
          </cell>
          <cell r="C686" t="str">
            <v>cellular_component</v>
          </cell>
          <cell r="D686">
            <v>0.5118</v>
          </cell>
          <cell r="E686">
            <v>1</v>
          </cell>
          <cell r="F686">
            <v>4</v>
          </cell>
          <cell r="G686">
            <v>445</v>
          </cell>
          <cell r="H686">
            <v>155</v>
          </cell>
          <cell r="I686">
            <v>23009</v>
          </cell>
          <cell r="J686" t="str">
            <v>Potri.002G219300.v3.0,Potri.001G359200.v3.0,Potri.008G043200.v3.0,Potri.010G245100.v3.0</v>
          </cell>
        </row>
        <row r="687">
          <cell r="A687" t="str">
            <v>GO:0001882</v>
          </cell>
          <cell r="B687" t="str">
            <v>nucleoside binding</v>
          </cell>
          <cell r="C687" t="str">
            <v>molecular_function</v>
          </cell>
          <cell r="D687">
            <v>0.51219</v>
          </cell>
          <cell r="E687">
            <v>1</v>
          </cell>
          <cell r="F687">
            <v>17</v>
          </cell>
          <cell r="G687">
            <v>445</v>
          </cell>
          <cell r="H687">
            <v>685</v>
          </cell>
          <cell r="I687">
            <v>23009</v>
          </cell>
          <cell r="J687" t="str">
            <v>Potri.001G444100.v3.0,Potri.006G115000.v3.0,Potri.T162100.v3.0,Potri.T060700.v3.0,Potri.008G043200.v3.0,Potri.007G118300.v3.0,Potri.005G061900.v3.0,Potri.002G212700.v3.0,Potri.001G465900.v3.0,Potri.008G225000.v3.0,Potri.002G205500.v3.0,Potri.007G092200.v3.0,Potri.001G444500.v3.0,Potri.003G086000.v3.0,Potri.008G130200.v3.0,Potri.015G112700.v3.0,Potri.003G086400.v3.0</v>
          </cell>
        </row>
        <row r="688">
          <cell r="A688" t="str">
            <v>GO:0034655</v>
          </cell>
          <cell r="B688" t="str">
            <v>nucleobase-containing compound catabolic process</v>
          </cell>
          <cell r="C688" t="str">
            <v>biological_process</v>
          </cell>
          <cell r="D688">
            <v>0.51301</v>
          </cell>
          <cell r="E688">
            <v>1</v>
          </cell>
          <cell r="F688">
            <v>3</v>
          </cell>
          <cell r="G688">
            <v>445</v>
          </cell>
          <cell r="H688">
            <v>115</v>
          </cell>
          <cell r="I688">
            <v>23009</v>
          </cell>
          <cell r="J688" t="str">
            <v>Potri.003G086400.v3.0,Potri.015G054800.v3.0,Potri.001G289300.v3.0</v>
          </cell>
        </row>
        <row r="689">
          <cell r="A689" t="str">
            <v>GO:0044420</v>
          </cell>
          <cell r="B689" t="str">
            <v>extracellular matrix component</v>
          </cell>
          <cell r="C689" t="str">
            <v>cellular_component</v>
          </cell>
          <cell r="D689">
            <v>0.51479</v>
          </cell>
          <cell r="E689">
            <v>1</v>
          </cell>
          <cell r="F689">
            <v>1</v>
          </cell>
          <cell r="G689">
            <v>445</v>
          </cell>
          <cell r="H689">
            <v>24</v>
          </cell>
          <cell r="I689">
            <v>23009</v>
          </cell>
          <cell r="J689" t="str">
            <v>Potri.008G043200.v3.0</v>
          </cell>
        </row>
        <row r="690">
          <cell r="A690" t="str">
            <v>GO:0008408</v>
          </cell>
          <cell r="B690" t="str">
            <v>3'-5' exonuclease activity</v>
          </cell>
          <cell r="C690" t="str">
            <v>molecular_function</v>
          </cell>
          <cell r="D690">
            <v>0.5151</v>
          </cell>
          <cell r="E690">
            <v>1</v>
          </cell>
          <cell r="F690">
            <v>2</v>
          </cell>
          <cell r="G690">
            <v>445</v>
          </cell>
          <cell r="H690">
            <v>54</v>
          </cell>
          <cell r="I690">
            <v>23009</v>
          </cell>
          <cell r="J690" t="str">
            <v>Potri.T156600.v3.0,Potri.019G040100.v3.0</v>
          </cell>
        </row>
        <row r="691">
          <cell r="A691" t="str">
            <v>GO:0060590</v>
          </cell>
          <cell r="B691" t="str">
            <v>ATPase regulator activity</v>
          </cell>
          <cell r="C691" t="str">
            <v>molecular_function</v>
          </cell>
          <cell r="D691">
            <v>0.51611</v>
          </cell>
          <cell r="E691">
            <v>1</v>
          </cell>
          <cell r="F691">
            <v>1</v>
          </cell>
          <cell r="G691">
            <v>445</v>
          </cell>
          <cell r="H691">
            <v>38</v>
          </cell>
          <cell r="I691">
            <v>23009</v>
          </cell>
          <cell r="J691" t="str">
            <v>Potri.013G072800.v3.0</v>
          </cell>
        </row>
        <row r="692">
          <cell r="A692" t="str">
            <v>GO:0019079</v>
          </cell>
          <cell r="B692" t="str">
            <v>viral genome replication</v>
          </cell>
          <cell r="C692" t="str">
            <v>biological_process</v>
          </cell>
          <cell r="D692">
            <v>0.5162</v>
          </cell>
          <cell r="E692">
            <v>1</v>
          </cell>
          <cell r="F692">
            <v>2</v>
          </cell>
          <cell r="G692">
            <v>445</v>
          </cell>
          <cell r="H692">
            <v>75</v>
          </cell>
          <cell r="I692">
            <v>23009</v>
          </cell>
          <cell r="J692" t="str">
            <v>Potri.001G262200.v3.0,Potri.013G073900.v3.0</v>
          </cell>
        </row>
        <row r="693">
          <cell r="A693" t="str">
            <v>GO:0009235</v>
          </cell>
          <cell r="B693" t="str">
            <v>cobalamin metabolic process</v>
          </cell>
          <cell r="C693" t="str">
            <v>biological_process</v>
          </cell>
          <cell r="D693">
            <v>0.51671</v>
          </cell>
          <cell r="E693">
            <v>1</v>
          </cell>
          <cell r="F693">
            <v>1</v>
          </cell>
          <cell r="G693">
            <v>445</v>
          </cell>
          <cell r="H693">
            <v>36</v>
          </cell>
          <cell r="I693">
            <v>23009</v>
          </cell>
          <cell r="J693" t="str">
            <v>Potri.001G369700.v3.0</v>
          </cell>
        </row>
        <row r="694">
          <cell r="A694" t="str">
            <v>GO:0070887</v>
          </cell>
          <cell r="B694" t="str">
            <v>cellular response to chemical stimulus</v>
          </cell>
          <cell r="C694" t="str">
            <v>biological_process</v>
          </cell>
          <cell r="D694">
            <v>0.51703</v>
          </cell>
          <cell r="E694">
            <v>1</v>
          </cell>
          <cell r="F694">
            <v>1</v>
          </cell>
          <cell r="G694">
            <v>445</v>
          </cell>
          <cell r="H694">
            <v>38</v>
          </cell>
          <cell r="I694">
            <v>23009</v>
          </cell>
          <cell r="J694" t="str">
            <v>Potri.002G178400.v3.0</v>
          </cell>
        </row>
        <row r="695">
          <cell r="A695" t="str">
            <v>GO:0055085</v>
          </cell>
          <cell r="B695" t="str">
            <v>transmembrane transport</v>
          </cell>
          <cell r="C695" t="str">
            <v>biological_process</v>
          </cell>
          <cell r="D695">
            <v>0.51714</v>
          </cell>
          <cell r="E695">
            <v>1</v>
          </cell>
          <cell r="F695">
            <v>28</v>
          </cell>
          <cell r="G695">
            <v>445</v>
          </cell>
          <cell r="H695">
            <v>1322</v>
          </cell>
          <cell r="I695">
            <v>23009</v>
          </cell>
          <cell r="J695" t="str">
            <v>Potri.007G073800.v3.0,Potri.001G348700.v3.0,Potri.017G141800.v3.0,Potri.004G093400.v3.0,Potri.001G160400.v3.0,Potri.T156600.v3.0,Potri.002G205500.v3.0,Potri.006G271500.v3.0,Potri.019G108000.v3.0,Potri.013G072900.v3.0,Potri.004G094700.v3.0,Potri.001G369700.v3.0,Potri.014G118800.v3.0,Potri.010G077900.v3.0,Potri.002G112100.v3.0,Potri.008G187100.v3.0,Potri.002G106900.v3.0,Potri.001G262200.v3.0,Potri.001G253900.v3.0,Potri.002G219300.v3.0,Potri.007G030800.v3.0,Potri.013G072800.v3.0,Potri.005G099300.v3.0,Potri.017G099800.v3.0,Potri.008G220600.v3.0,Potri.008G140700.v3.0,Potri.010G153300.v3.0,Potri.010G126300.v3.0</v>
          </cell>
        </row>
        <row r="696">
          <cell r="A696" t="str">
            <v>GO:0009607</v>
          </cell>
          <cell r="B696" t="str">
            <v>response to biotic stimulus</v>
          </cell>
          <cell r="C696" t="str">
            <v>biological_process</v>
          </cell>
          <cell r="D696">
            <v>0.51783</v>
          </cell>
          <cell r="E696">
            <v>1</v>
          </cell>
          <cell r="F696">
            <v>3</v>
          </cell>
          <cell r="G696">
            <v>445</v>
          </cell>
          <cell r="H696">
            <v>178</v>
          </cell>
          <cell r="I696">
            <v>23009</v>
          </cell>
          <cell r="J696" t="str">
            <v>Potri.011G150900.v3.0,Potri.005G030700.v3.0,Potri.010G000600.v3.0</v>
          </cell>
        </row>
        <row r="697">
          <cell r="A697" t="str">
            <v>GO:0032561</v>
          </cell>
          <cell r="B697" t="str">
            <v>guanyl ribonucleotide binding</v>
          </cell>
          <cell r="C697" t="str">
            <v>molecular_function</v>
          </cell>
          <cell r="D697">
            <v>0.51883</v>
          </cell>
          <cell r="E697">
            <v>1</v>
          </cell>
          <cell r="F697">
            <v>17</v>
          </cell>
          <cell r="G697">
            <v>445</v>
          </cell>
          <cell r="H697">
            <v>686</v>
          </cell>
          <cell r="I697">
            <v>23009</v>
          </cell>
          <cell r="J697" t="str">
            <v>Potri.T060700.v3.0,Potri.T162100.v3.0,Potri.001G444100.v3.0,Potri.006G115000.v3.0,Potri.001G465900.v3.0,Potri.007G118300.v3.0,Potri.005G061900.v3.0,Potri.002G212700.v3.0,Potri.008G043200.v3.0,Potri.007G092200.v3.0,Potri.001G444500.v3.0,Potri.008G225000.v3.0,Potri.002G205500.v3.0,Potri.008G130200.v3.0,Potri.015G112700.v3.0,Potri.003G086400.v3.0,Potri.003G086000.v3.0</v>
          </cell>
        </row>
        <row r="698">
          <cell r="A698" t="str">
            <v>GO:0006887</v>
          </cell>
          <cell r="B698" t="str">
            <v>exocytosis</v>
          </cell>
          <cell r="C698" t="str">
            <v>biological_process</v>
          </cell>
          <cell r="D698">
            <v>0.51969</v>
          </cell>
          <cell r="E698">
            <v>1</v>
          </cell>
          <cell r="F698">
            <v>2</v>
          </cell>
          <cell r="G698">
            <v>445</v>
          </cell>
          <cell r="H698">
            <v>73</v>
          </cell>
          <cell r="I698">
            <v>23009</v>
          </cell>
          <cell r="J698" t="str">
            <v>Potri.003G068700.v3.0,Potri.019G088100.v3.0</v>
          </cell>
        </row>
        <row r="699">
          <cell r="A699" t="str">
            <v>GO:0004455</v>
          </cell>
          <cell r="B699" t="str">
            <v>ketol-acid reductoisomerase activity</v>
          </cell>
          <cell r="C699" t="str">
            <v>molecular_function</v>
          </cell>
          <cell r="D699">
            <v>0.51987</v>
          </cell>
          <cell r="E699">
            <v>1</v>
          </cell>
          <cell r="F699">
            <v>1</v>
          </cell>
          <cell r="G699">
            <v>445</v>
          </cell>
          <cell r="H699">
            <v>48</v>
          </cell>
          <cell r="I699">
            <v>23009</v>
          </cell>
          <cell r="J699" t="str">
            <v>Potri.001G300900.v3.0</v>
          </cell>
        </row>
        <row r="700">
          <cell r="A700" t="str">
            <v>GO:0009892</v>
          </cell>
          <cell r="B700" t="str">
            <v>negative regulation of metabolic process</v>
          </cell>
          <cell r="C700" t="str">
            <v>biological_process</v>
          </cell>
          <cell r="D700">
            <v>0.52075</v>
          </cell>
          <cell r="E700">
            <v>1</v>
          </cell>
          <cell r="F700">
            <v>3</v>
          </cell>
          <cell r="G700">
            <v>445</v>
          </cell>
          <cell r="H700">
            <v>112</v>
          </cell>
          <cell r="I700">
            <v>23009</v>
          </cell>
          <cell r="J700" t="str">
            <v>Potri.007G057900.v3.0,Potri.003G086400.v3.0,Potri.015G054800.v3.0</v>
          </cell>
        </row>
        <row r="701">
          <cell r="A701" t="str">
            <v>GO:0042180</v>
          </cell>
          <cell r="B701" t="str">
            <v>cellular ketone metabolic process</v>
          </cell>
          <cell r="C701" t="str">
            <v>biological_process</v>
          </cell>
          <cell r="D701">
            <v>0.52107</v>
          </cell>
          <cell r="E701">
            <v>1</v>
          </cell>
          <cell r="F701">
            <v>1</v>
          </cell>
          <cell r="G701">
            <v>445</v>
          </cell>
          <cell r="H701">
            <v>27</v>
          </cell>
          <cell r="I701">
            <v>23009</v>
          </cell>
          <cell r="J701" t="str">
            <v>Potri.018G019600.v3.0</v>
          </cell>
        </row>
        <row r="702">
          <cell r="A702" t="str">
            <v>GO:0009061</v>
          </cell>
          <cell r="B702" t="str">
            <v>anaerobic respiration</v>
          </cell>
          <cell r="C702" t="str">
            <v>biological_process</v>
          </cell>
          <cell r="D702">
            <v>0.52216</v>
          </cell>
          <cell r="E702">
            <v>1</v>
          </cell>
          <cell r="F702">
            <v>1</v>
          </cell>
          <cell r="G702">
            <v>445</v>
          </cell>
          <cell r="H702">
            <v>37</v>
          </cell>
          <cell r="I702">
            <v>23009</v>
          </cell>
          <cell r="J702" t="str">
            <v>Potri.003G213200.v3.0</v>
          </cell>
        </row>
        <row r="703">
          <cell r="A703" t="str">
            <v>GO:0042597</v>
          </cell>
          <cell r="B703" t="str">
            <v>periplasmic space</v>
          </cell>
          <cell r="C703" t="str">
            <v>cellular_component</v>
          </cell>
          <cell r="D703">
            <v>0.52425</v>
          </cell>
          <cell r="E703">
            <v>1</v>
          </cell>
          <cell r="F703">
            <v>1</v>
          </cell>
          <cell r="G703">
            <v>445</v>
          </cell>
          <cell r="H703">
            <v>23</v>
          </cell>
          <cell r="I703">
            <v>23009</v>
          </cell>
          <cell r="J703" t="str">
            <v>Potri.001G197300.v3.0</v>
          </cell>
        </row>
        <row r="704">
          <cell r="A704" t="str">
            <v>GO:0046794</v>
          </cell>
          <cell r="B704" t="str">
            <v>transport of virus</v>
          </cell>
          <cell r="C704" t="str">
            <v>biological_process</v>
          </cell>
          <cell r="D704">
            <v>0.52493</v>
          </cell>
          <cell r="E704">
            <v>1</v>
          </cell>
          <cell r="F704">
            <v>1</v>
          </cell>
          <cell r="G704">
            <v>445</v>
          </cell>
          <cell r="H704">
            <v>35</v>
          </cell>
          <cell r="I704">
            <v>23009</v>
          </cell>
          <cell r="J704" t="str">
            <v>Potri.006G075600.v3.0</v>
          </cell>
        </row>
        <row r="705">
          <cell r="A705" t="str">
            <v>GO:0051173</v>
          </cell>
          <cell r="B705" t="str">
            <v>positive regulation of nitrogen compound metabolic process</v>
          </cell>
          <cell r="C705" t="str">
            <v>biological_process</v>
          </cell>
          <cell r="D705">
            <v>0.52547</v>
          </cell>
          <cell r="E705">
            <v>1</v>
          </cell>
          <cell r="F705">
            <v>2</v>
          </cell>
          <cell r="G705">
            <v>445</v>
          </cell>
          <cell r="H705">
            <v>82</v>
          </cell>
          <cell r="I705">
            <v>23009</v>
          </cell>
          <cell r="J705" t="str">
            <v>Potri.006G164100.v3.0,Potri.001G246100.v3.0</v>
          </cell>
        </row>
        <row r="706">
          <cell r="A706" t="str">
            <v>GO:0003697</v>
          </cell>
          <cell r="B706" t="str">
            <v>single-stranded DNA binding</v>
          </cell>
          <cell r="C706" t="str">
            <v>molecular_function</v>
          </cell>
          <cell r="D706">
            <v>0.52913</v>
          </cell>
          <cell r="E706">
            <v>1</v>
          </cell>
          <cell r="F706">
            <v>1</v>
          </cell>
          <cell r="G706">
            <v>445</v>
          </cell>
          <cell r="H706">
            <v>31</v>
          </cell>
          <cell r="I706">
            <v>23009</v>
          </cell>
          <cell r="J706" t="str">
            <v>Potri.012G058800.v3.0</v>
          </cell>
        </row>
        <row r="707">
          <cell r="A707" t="str">
            <v>GO:0030246</v>
          </cell>
          <cell r="B707" t="str">
            <v>carbohydrate binding</v>
          </cell>
          <cell r="C707" t="str">
            <v>molecular_function</v>
          </cell>
          <cell r="D707">
            <v>0.52972</v>
          </cell>
          <cell r="E707">
            <v>1</v>
          </cell>
          <cell r="F707">
            <v>5</v>
          </cell>
          <cell r="G707">
            <v>445</v>
          </cell>
          <cell r="H707">
            <v>301</v>
          </cell>
          <cell r="I707">
            <v>23009</v>
          </cell>
          <cell r="J707" t="str">
            <v>Potri.004G192100.v3.0,Potri.001G038300.v3.0,Potri.016G017200.v3.0,Potri.015G045200.v3.0,Potri.012G003400.v3.0</v>
          </cell>
        </row>
        <row r="708">
          <cell r="A708" t="str">
            <v>GO:0055086</v>
          </cell>
          <cell r="B708" t="str">
            <v>nucleobase-containing small molecule metabolic process</v>
          </cell>
          <cell r="C708" t="str">
            <v>biological_process</v>
          </cell>
          <cell r="D708">
            <v>0.53144</v>
          </cell>
          <cell r="E708">
            <v>1</v>
          </cell>
          <cell r="F708">
            <v>11</v>
          </cell>
          <cell r="G708">
            <v>445</v>
          </cell>
          <cell r="H708">
            <v>557</v>
          </cell>
          <cell r="I708">
            <v>23009</v>
          </cell>
          <cell r="J708" t="str">
            <v>Potri.010G153300.v3.0,Potri.T052200.v3.0,Potri.011G145000.v3.0,Potri.010G077900.v3.0,Potri.008G014200.v3.0,Potri.001G300900.v3.0,Potri.017G099800.v3.0,Potri.011G165100.v3.0,Potri.001G289300.v3.0,Potri.013G043500.v3.0,Potri.008G130200.v3.0</v>
          </cell>
        </row>
        <row r="709">
          <cell r="A709" t="str">
            <v>GO:0006771</v>
          </cell>
          <cell r="B709" t="str">
            <v>riboflavin metabolic process</v>
          </cell>
          <cell r="C709" t="str">
            <v>biological_process</v>
          </cell>
          <cell r="D709">
            <v>0.53218</v>
          </cell>
          <cell r="E709">
            <v>1</v>
          </cell>
          <cell r="F709">
            <v>1</v>
          </cell>
          <cell r="G709">
            <v>445</v>
          </cell>
          <cell r="H709">
            <v>28</v>
          </cell>
          <cell r="I709">
            <v>23009</v>
          </cell>
          <cell r="J709" t="str">
            <v>Potri.016G143600.v3.0</v>
          </cell>
        </row>
        <row r="710">
          <cell r="A710" t="str">
            <v>GO:0009231</v>
          </cell>
          <cell r="B710" t="str">
            <v>riboflavin biosynthetic process</v>
          </cell>
          <cell r="C710" t="str">
            <v>biological_process</v>
          </cell>
          <cell r="D710">
            <v>0.53218</v>
          </cell>
          <cell r="E710">
            <v>1</v>
          </cell>
          <cell r="F710">
            <v>1</v>
          </cell>
          <cell r="G710">
            <v>445</v>
          </cell>
          <cell r="H710">
            <v>28</v>
          </cell>
          <cell r="I710">
            <v>23009</v>
          </cell>
          <cell r="J710" t="str">
            <v>Potri.016G143600.v3.0</v>
          </cell>
        </row>
        <row r="711">
          <cell r="A711" t="str">
            <v>GO:0042726</v>
          </cell>
          <cell r="B711" t="str">
            <v>flavin-containing compound metabolic process</v>
          </cell>
          <cell r="C711" t="str">
            <v>biological_process</v>
          </cell>
          <cell r="D711">
            <v>0.53218</v>
          </cell>
          <cell r="E711">
            <v>1</v>
          </cell>
          <cell r="F711">
            <v>1</v>
          </cell>
          <cell r="G711">
            <v>445</v>
          </cell>
          <cell r="H711">
            <v>28</v>
          </cell>
          <cell r="I711">
            <v>23009</v>
          </cell>
          <cell r="J711" t="str">
            <v>Potri.016G143600.v3.0</v>
          </cell>
        </row>
        <row r="712">
          <cell r="A712" t="str">
            <v>GO:0042727</v>
          </cell>
          <cell r="B712" t="str">
            <v>flavin-containing compound biosynthetic process</v>
          </cell>
          <cell r="C712" t="str">
            <v>biological_process</v>
          </cell>
          <cell r="D712">
            <v>0.53218</v>
          </cell>
          <cell r="E712">
            <v>1</v>
          </cell>
          <cell r="F712">
            <v>1</v>
          </cell>
          <cell r="G712">
            <v>445</v>
          </cell>
          <cell r="H712">
            <v>28</v>
          </cell>
          <cell r="I712">
            <v>23009</v>
          </cell>
          <cell r="J712" t="str">
            <v>Potri.016G143600.v3.0</v>
          </cell>
        </row>
        <row r="713">
          <cell r="A713" t="str">
            <v>GO:0000281</v>
          </cell>
          <cell r="B713" t="str">
            <v>mitotic cytokinesis</v>
          </cell>
          <cell r="C713" t="str">
            <v>biological_process</v>
          </cell>
          <cell r="D713">
            <v>0.53445</v>
          </cell>
          <cell r="E713">
            <v>1</v>
          </cell>
          <cell r="F713">
            <v>2</v>
          </cell>
          <cell r="G713">
            <v>445</v>
          </cell>
          <cell r="H713">
            <v>83</v>
          </cell>
          <cell r="I713">
            <v>23009</v>
          </cell>
          <cell r="J713" t="str">
            <v>Potri.015G098400.v3.0,Potri.014G074200.v3.0</v>
          </cell>
        </row>
        <row r="714">
          <cell r="A714" t="str">
            <v>GO:0000917</v>
          </cell>
          <cell r="B714" t="str">
            <v>division septum assembly</v>
          </cell>
          <cell r="C714" t="str">
            <v>biological_process</v>
          </cell>
          <cell r="D714">
            <v>0.53445</v>
          </cell>
          <cell r="E714">
            <v>1</v>
          </cell>
          <cell r="F714">
            <v>2</v>
          </cell>
          <cell r="G714">
            <v>445</v>
          </cell>
          <cell r="H714">
            <v>83</v>
          </cell>
          <cell r="I714">
            <v>23009</v>
          </cell>
          <cell r="J714" t="str">
            <v>Potri.014G074200.v3.0,Potri.015G098400.v3.0</v>
          </cell>
        </row>
        <row r="715">
          <cell r="A715" t="str">
            <v>GO:0032506</v>
          </cell>
          <cell r="B715" t="str">
            <v>cytokinetic process</v>
          </cell>
          <cell r="C715" t="str">
            <v>biological_process</v>
          </cell>
          <cell r="D715">
            <v>0.53445</v>
          </cell>
          <cell r="E715">
            <v>1</v>
          </cell>
          <cell r="F715">
            <v>2</v>
          </cell>
          <cell r="G715">
            <v>445</v>
          </cell>
          <cell r="H715">
            <v>83</v>
          </cell>
          <cell r="I715">
            <v>23009</v>
          </cell>
          <cell r="J715" t="str">
            <v>Potri.014G074200.v3.0,Potri.015G098400.v3.0</v>
          </cell>
        </row>
        <row r="716">
          <cell r="A716" t="str">
            <v>GO:0061640</v>
          </cell>
          <cell r="B716" t="str">
            <v>cytoskeleton-dependent cytokinesis</v>
          </cell>
          <cell r="C716" t="str">
            <v>biological_process</v>
          </cell>
          <cell r="D716">
            <v>0.53445</v>
          </cell>
          <cell r="E716">
            <v>1</v>
          </cell>
          <cell r="F716">
            <v>2</v>
          </cell>
          <cell r="G716">
            <v>445</v>
          </cell>
          <cell r="H716">
            <v>83</v>
          </cell>
          <cell r="I716">
            <v>23009</v>
          </cell>
          <cell r="J716" t="str">
            <v>Potri.015G098400.v3.0,Potri.014G074200.v3.0</v>
          </cell>
        </row>
        <row r="717">
          <cell r="A717" t="str">
            <v>GO:0090529</v>
          </cell>
          <cell r="B717" t="str">
            <v>cell septum assembly</v>
          </cell>
          <cell r="C717" t="str">
            <v>biological_process</v>
          </cell>
          <cell r="D717">
            <v>0.53445</v>
          </cell>
          <cell r="E717">
            <v>1</v>
          </cell>
          <cell r="F717">
            <v>2</v>
          </cell>
          <cell r="G717">
            <v>445</v>
          </cell>
          <cell r="H717">
            <v>83</v>
          </cell>
          <cell r="I717">
            <v>23009</v>
          </cell>
          <cell r="J717" t="str">
            <v>Potri.015G098400.v3.0,Potri.014G074200.v3.0</v>
          </cell>
        </row>
        <row r="718">
          <cell r="A718" t="str">
            <v>GO:1902410</v>
          </cell>
          <cell r="B718" t="str">
            <v>mitotic cytokinetic process</v>
          </cell>
          <cell r="C718" t="str">
            <v>biological_process</v>
          </cell>
          <cell r="D718">
            <v>0.53445</v>
          </cell>
          <cell r="E718">
            <v>1</v>
          </cell>
          <cell r="F718">
            <v>2</v>
          </cell>
          <cell r="G718">
            <v>445</v>
          </cell>
          <cell r="H718">
            <v>83</v>
          </cell>
          <cell r="I718">
            <v>23009</v>
          </cell>
          <cell r="J718" t="str">
            <v>Potri.014G074200.v3.0,Potri.015G098400.v3.0</v>
          </cell>
        </row>
        <row r="719">
          <cell r="A719" t="str">
            <v>GO:0019001</v>
          </cell>
          <cell r="B719" t="str">
            <v>guanyl nucleotide binding</v>
          </cell>
          <cell r="C719" t="str">
            <v>molecular_function</v>
          </cell>
          <cell r="D719">
            <v>0.53565</v>
          </cell>
          <cell r="E719">
            <v>1</v>
          </cell>
          <cell r="F719">
            <v>17</v>
          </cell>
          <cell r="G719">
            <v>445</v>
          </cell>
          <cell r="H719">
            <v>691</v>
          </cell>
          <cell r="I719">
            <v>23009</v>
          </cell>
          <cell r="J719" t="str">
            <v>Potri.002G205500.v3.0,Potri.008G225000.v3.0,Potri.001G444500.v3.0,Potri.007G092200.v3.0,Potri.003G086000.v3.0,Potri.003G086400.v3.0,Potri.015G112700.v3.0,Potri.008G130200.v3.0,Potri.006G115000.v3.0,Potri.001G444100.v3.0,Potri.T060700.v3.0,Potri.T162100.v3.0,Potri.008G043200.v3.0,Potri.001G465900.v3.0,Potri.002G212700.v3.0,Potri.005G061900.v3.0,Potri.007G118300.v3.0</v>
          </cell>
        </row>
        <row r="720">
          <cell r="A720" t="str">
            <v>GO:0042221</v>
          </cell>
          <cell r="B720" t="str">
            <v>response to chemical</v>
          </cell>
          <cell r="C720" t="str">
            <v>biological_process</v>
          </cell>
          <cell r="D720">
            <v>0.53625</v>
          </cell>
          <cell r="E720">
            <v>1</v>
          </cell>
          <cell r="F720">
            <v>5</v>
          </cell>
          <cell r="G720">
            <v>445</v>
          </cell>
          <cell r="H720">
            <v>235</v>
          </cell>
          <cell r="I720">
            <v>23009</v>
          </cell>
          <cell r="J720" t="str">
            <v>Potri.008G187100.v3.0,Potri.002G178400.v3.0,Potri.019G043800.v3.0,Potri.004G093400.v3.0,Potri.004G094700.v3.0</v>
          </cell>
        </row>
        <row r="721">
          <cell r="A721" t="str">
            <v>GO:0051287</v>
          </cell>
          <cell r="B721" t="str">
            <v>NAD binding</v>
          </cell>
          <cell r="C721" t="str">
            <v>molecular_function</v>
          </cell>
          <cell r="D721">
            <v>0.53697</v>
          </cell>
          <cell r="E721">
            <v>1</v>
          </cell>
          <cell r="F721">
            <v>3</v>
          </cell>
          <cell r="G721">
            <v>445</v>
          </cell>
          <cell r="H721">
            <v>146</v>
          </cell>
          <cell r="I721">
            <v>23009</v>
          </cell>
          <cell r="J721" t="str">
            <v>Potri.001G300900.v3.0,Potri.T052200.v3.0,Potri.002G127400.v3.0</v>
          </cell>
        </row>
        <row r="722">
          <cell r="A722" t="str">
            <v>GO:0004520</v>
          </cell>
          <cell r="B722" t="str">
            <v>endodeoxyribonuclease activity</v>
          </cell>
          <cell r="C722" t="str">
            <v>molecular_function</v>
          </cell>
          <cell r="D722">
            <v>0.53864</v>
          </cell>
          <cell r="E722">
            <v>1</v>
          </cell>
          <cell r="F722">
            <v>1</v>
          </cell>
          <cell r="G722">
            <v>445</v>
          </cell>
          <cell r="H722">
            <v>45</v>
          </cell>
          <cell r="I722">
            <v>23009</v>
          </cell>
          <cell r="J722" t="str">
            <v>Potri.006G271600.v3.0</v>
          </cell>
        </row>
        <row r="723">
          <cell r="A723" t="str">
            <v>GO:0046351</v>
          </cell>
          <cell r="B723" t="str">
            <v>disaccharide biosynthetic process</v>
          </cell>
          <cell r="C723" t="str">
            <v>biological_process</v>
          </cell>
          <cell r="D723">
            <v>0.53965</v>
          </cell>
          <cell r="E723">
            <v>1</v>
          </cell>
          <cell r="F723">
            <v>1</v>
          </cell>
          <cell r="G723">
            <v>445</v>
          </cell>
          <cell r="H723">
            <v>30</v>
          </cell>
          <cell r="I723">
            <v>23009</v>
          </cell>
          <cell r="J723" t="str">
            <v>Potri.006G199800.v3.0</v>
          </cell>
        </row>
        <row r="724">
          <cell r="A724" t="str">
            <v>GO:0005672</v>
          </cell>
          <cell r="B724" t="str">
            <v>transcription factor TFIIA complex</v>
          </cell>
          <cell r="C724" t="str">
            <v>cellular_component</v>
          </cell>
          <cell r="D724">
            <v>0.54046</v>
          </cell>
          <cell r="E724">
            <v>1</v>
          </cell>
          <cell r="F724">
            <v>1</v>
          </cell>
          <cell r="G724">
            <v>445</v>
          </cell>
          <cell r="H724">
            <v>31</v>
          </cell>
          <cell r="I724">
            <v>23009</v>
          </cell>
          <cell r="J724" t="str">
            <v>Potri.001G220800.v3.0</v>
          </cell>
        </row>
        <row r="725">
          <cell r="A725" t="str">
            <v>GO:0000276</v>
          </cell>
          <cell r="B725" t="str">
            <v>mitochondrial proton-transporting ATP synthase complex, coupling factor F(o)</v>
          </cell>
          <cell r="C725" t="str">
            <v>cellular_component</v>
          </cell>
          <cell r="D725">
            <v>0.54147</v>
          </cell>
          <cell r="E725">
            <v>1</v>
          </cell>
          <cell r="F725">
            <v>2</v>
          </cell>
          <cell r="G725">
            <v>445</v>
          </cell>
          <cell r="H725">
            <v>98</v>
          </cell>
          <cell r="I725">
            <v>23009</v>
          </cell>
          <cell r="J725" t="str">
            <v>Potri.017G099800.v3.0,Potri.010G153300.v3.0</v>
          </cell>
        </row>
        <row r="726">
          <cell r="A726" t="str">
            <v>GO:0005794</v>
          </cell>
          <cell r="B726" t="str">
            <v>Golgi apparatus</v>
          </cell>
          <cell r="C726" t="str">
            <v>cellular_component</v>
          </cell>
          <cell r="D726">
            <v>0.54221</v>
          </cell>
          <cell r="E726">
            <v>1</v>
          </cell>
          <cell r="F726">
            <v>4</v>
          </cell>
          <cell r="G726">
            <v>445</v>
          </cell>
          <cell r="H726">
            <v>161</v>
          </cell>
          <cell r="I726">
            <v>23009</v>
          </cell>
          <cell r="J726" t="str">
            <v>Potri.010G245100.v3.0,Potri.001G359200.v3.0,Potri.008G043200.v3.0,Potri.002G219300.v3.0</v>
          </cell>
        </row>
        <row r="727">
          <cell r="A727" t="str">
            <v>GO:0044766</v>
          </cell>
          <cell r="B727" t="str">
            <v>multi-organism transport</v>
          </cell>
          <cell r="C727" t="str">
            <v>biological_process</v>
          </cell>
          <cell r="D727">
            <v>0.54434</v>
          </cell>
          <cell r="E727">
            <v>1</v>
          </cell>
          <cell r="F727">
            <v>1</v>
          </cell>
          <cell r="G727">
            <v>445</v>
          </cell>
          <cell r="H727">
            <v>38</v>
          </cell>
          <cell r="I727">
            <v>23009</v>
          </cell>
          <cell r="J727" t="str">
            <v>Potri.006G075600.v3.0</v>
          </cell>
        </row>
        <row r="728">
          <cell r="A728" t="str">
            <v>GO:1902579</v>
          </cell>
          <cell r="B728" t="str">
            <v>multi-organism localization</v>
          </cell>
          <cell r="C728" t="str">
            <v>biological_process</v>
          </cell>
          <cell r="D728">
            <v>0.54434</v>
          </cell>
          <cell r="E728">
            <v>1</v>
          </cell>
          <cell r="F728">
            <v>1</v>
          </cell>
          <cell r="G728">
            <v>445</v>
          </cell>
          <cell r="H728">
            <v>38</v>
          </cell>
          <cell r="I728">
            <v>23009</v>
          </cell>
          <cell r="J728" t="str">
            <v>Potri.006G075600.v3.0</v>
          </cell>
        </row>
        <row r="729">
          <cell r="A729" t="str">
            <v>GO:0004719</v>
          </cell>
          <cell r="B729" t="str">
            <v>protein-L-isoaspartate (D-aspartate) O-methyltransferase activity</v>
          </cell>
          <cell r="C729" t="str">
            <v>molecular_function</v>
          </cell>
          <cell r="D729">
            <v>0.55239</v>
          </cell>
          <cell r="E729">
            <v>1</v>
          </cell>
          <cell r="F729">
            <v>1</v>
          </cell>
          <cell r="G729">
            <v>445</v>
          </cell>
          <cell r="H729">
            <v>39</v>
          </cell>
          <cell r="I729">
            <v>23009</v>
          </cell>
          <cell r="J729" t="str">
            <v>Potri.018G060000.v3.0</v>
          </cell>
        </row>
        <row r="730">
          <cell r="A730" t="str">
            <v>GO:0010604</v>
          </cell>
          <cell r="B730" t="str">
            <v>positive regulation of macromolecule metabolic process</v>
          </cell>
          <cell r="C730" t="str">
            <v>biological_process</v>
          </cell>
          <cell r="D730">
            <v>0.55414</v>
          </cell>
          <cell r="E730">
            <v>1</v>
          </cell>
          <cell r="F730">
            <v>2</v>
          </cell>
          <cell r="G730">
            <v>445</v>
          </cell>
          <cell r="H730">
            <v>86</v>
          </cell>
          <cell r="I730">
            <v>23009</v>
          </cell>
          <cell r="J730" t="str">
            <v>Potri.001G246100.v3.0,Potri.006G164100.v3.0</v>
          </cell>
        </row>
        <row r="731">
          <cell r="A731" t="str">
            <v>GO:0010498</v>
          </cell>
          <cell r="B731" t="str">
            <v>proteasomal protein catabolic process</v>
          </cell>
          <cell r="C731" t="str">
            <v>biological_process</v>
          </cell>
          <cell r="D731">
            <v>0.55727</v>
          </cell>
          <cell r="E731">
            <v>1</v>
          </cell>
          <cell r="F731">
            <v>1</v>
          </cell>
          <cell r="G731">
            <v>445</v>
          </cell>
          <cell r="H731">
            <v>30</v>
          </cell>
          <cell r="I731">
            <v>23009</v>
          </cell>
          <cell r="J731" t="str">
            <v>Potri.001G289200.v3.0</v>
          </cell>
        </row>
        <row r="732">
          <cell r="A732" t="str">
            <v>GO:0043161</v>
          </cell>
          <cell r="B732" t="str">
            <v>proteasome-mediated ubiquitin-dependent protein catabolic process</v>
          </cell>
          <cell r="C732" t="str">
            <v>biological_process</v>
          </cell>
          <cell r="D732">
            <v>0.55727</v>
          </cell>
          <cell r="E732">
            <v>1</v>
          </cell>
          <cell r="F732">
            <v>1</v>
          </cell>
          <cell r="G732">
            <v>445</v>
          </cell>
          <cell r="H732">
            <v>30</v>
          </cell>
          <cell r="I732">
            <v>23009</v>
          </cell>
          <cell r="J732" t="str">
            <v>Potri.001G289200.v3.0</v>
          </cell>
        </row>
        <row r="733">
          <cell r="A733" t="str">
            <v>GO:0070566</v>
          </cell>
          <cell r="B733" t="str">
            <v>adenylyltransferase activity</v>
          </cell>
          <cell r="C733" t="str">
            <v>molecular_function</v>
          </cell>
          <cell r="D733">
            <v>0.55733</v>
          </cell>
          <cell r="E733">
            <v>1</v>
          </cell>
          <cell r="F733">
            <v>1</v>
          </cell>
          <cell r="G733">
            <v>445</v>
          </cell>
          <cell r="H733">
            <v>36</v>
          </cell>
          <cell r="I733">
            <v>23009</v>
          </cell>
          <cell r="J733" t="str">
            <v>Potri.016G143600.v3.0</v>
          </cell>
        </row>
        <row r="734">
          <cell r="A734" t="str">
            <v>GO:0004003</v>
          </cell>
          <cell r="B734" t="str">
            <v>ATP-dependent DNA helicase activity</v>
          </cell>
          <cell r="C734" t="str">
            <v>molecular_function</v>
          </cell>
          <cell r="D734">
            <v>0.55766</v>
          </cell>
          <cell r="E734">
            <v>1</v>
          </cell>
          <cell r="F734">
            <v>1</v>
          </cell>
          <cell r="G734">
            <v>445</v>
          </cell>
          <cell r="H734">
            <v>25</v>
          </cell>
          <cell r="I734">
            <v>23009</v>
          </cell>
          <cell r="J734" t="str">
            <v>Potri.001G180200.v3.0</v>
          </cell>
        </row>
        <row r="735">
          <cell r="A735" t="str">
            <v>GO:0005741</v>
          </cell>
          <cell r="B735" t="str">
            <v>mitochondrial outer membrane</v>
          </cell>
          <cell r="C735" t="str">
            <v>cellular_component</v>
          </cell>
          <cell r="D735">
            <v>0.55819</v>
          </cell>
          <cell r="E735">
            <v>1</v>
          </cell>
          <cell r="F735">
            <v>2</v>
          </cell>
          <cell r="G735">
            <v>445</v>
          </cell>
          <cell r="H735">
            <v>99</v>
          </cell>
          <cell r="I735">
            <v>23009</v>
          </cell>
          <cell r="J735" t="str">
            <v>Potri.017G099800.v3.0,Potri.001G348700.v3.0</v>
          </cell>
        </row>
        <row r="736">
          <cell r="A736" t="str">
            <v>GO:0031968</v>
          </cell>
          <cell r="B736" t="str">
            <v>organelle outer membrane</v>
          </cell>
          <cell r="C736" t="str">
            <v>cellular_component</v>
          </cell>
          <cell r="D736">
            <v>0.55819</v>
          </cell>
          <cell r="E736">
            <v>1</v>
          </cell>
          <cell r="F736">
            <v>2</v>
          </cell>
          <cell r="G736">
            <v>445</v>
          </cell>
          <cell r="H736">
            <v>99</v>
          </cell>
          <cell r="I736">
            <v>23009</v>
          </cell>
          <cell r="J736" t="str">
            <v>Potri.017G099800.v3.0,Potri.001G348700.v3.0</v>
          </cell>
        </row>
        <row r="737">
          <cell r="A737" t="str">
            <v>GO:0003779</v>
          </cell>
          <cell r="B737" t="str">
            <v>actin binding</v>
          </cell>
          <cell r="C737" t="str">
            <v>molecular_function</v>
          </cell>
          <cell r="D737">
            <v>0.55838</v>
          </cell>
          <cell r="E737">
            <v>1</v>
          </cell>
          <cell r="F737">
            <v>4</v>
          </cell>
          <cell r="G737">
            <v>445</v>
          </cell>
          <cell r="H737">
            <v>184</v>
          </cell>
          <cell r="I737">
            <v>23009</v>
          </cell>
          <cell r="J737" t="str">
            <v>Potri.006G164100.v3.0,Potri.005G172900.v3.0,Potri.001G460300.v3.0,Potri.015G050800.v3.0</v>
          </cell>
        </row>
        <row r="738">
          <cell r="A738" t="str">
            <v>GO:0009311</v>
          </cell>
          <cell r="B738" t="str">
            <v>oligosaccharide metabolic process</v>
          </cell>
          <cell r="C738" t="str">
            <v>biological_process</v>
          </cell>
          <cell r="D738">
            <v>0.55912</v>
          </cell>
          <cell r="E738">
            <v>1</v>
          </cell>
          <cell r="F738">
            <v>3</v>
          </cell>
          <cell r="G738">
            <v>445</v>
          </cell>
          <cell r="H738">
            <v>114</v>
          </cell>
          <cell r="I738">
            <v>23009</v>
          </cell>
          <cell r="J738" t="str">
            <v>Potri.007G082500.v3.0,Potri.006G199800.v3.0,Potri.018G063500.v3.0</v>
          </cell>
        </row>
        <row r="739">
          <cell r="A739" t="str">
            <v>GO:0051537</v>
          </cell>
          <cell r="B739" t="str">
            <v>2 iron, 2 sulfur cluster binding</v>
          </cell>
          <cell r="C739" t="str">
            <v>molecular_function</v>
          </cell>
          <cell r="D739">
            <v>0.55919</v>
          </cell>
          <cell r="E739">
            <v>1</v>
          </cell>
          <cell r="F739">
            <v>1</v>
          </cell>
          <cell r="G739">
            <v>445</v>
          </cell>
          <cell r="H739">
            <v>46</v>
          </cell>
          <cell r="I739">
            <v>23009</v>
          </cell>
          <cell r="J739" t="str">
            <v>Potri.007G010600.v3.0</v>
          </cell>
        </row>
        <row r="740">
          <cell r="A740" t="str">
            <v>GO:0061025</v>
          </cell>
          <cell r="B740" t="str">
            <v>membrane fusion</v>
          </cell>
          <cell r="C740" t="str">
            <v>biological_process</v>
          </cell>
          <cell r="D740">
            <v>0.55919</v>
          </cell>
          <cell r="E740">
            <v>1</v>
          </cell>
          <cell r="F740">
            <v>1</v>
          </cell>
          <cell r="G740">
            <v>445</v>
          </cell>
          <cell r="H740">
            <v>35</v>
          </cell>
          <cell r="I740">
            <v>23009</v>
          </cell>
          <cell r="J740" t="str">
            <v>Potri.001G359200.v3.0</v>
          </cell>
        </row>
        <row r="741">
          <cell r="A741" t="str">
            <v>GO:0016998</v>
          </cell>
          <cell r="B741" t="str">
            <v>cell wall macromolecule catabolic process</v>
          </cell>
          <cell r="C741" t="str">
            <v>biological_process</v>
          </cell>
          <cell r="D741">
            <v>0.5643</v>
          </cell>
          <cell r="E741">
            <v>1</v>
          </cell>
          <cell r="F741">
            <v>1</v>
          </cell>
          <cell r="G741">
            <v>445</v>
          </cell>
          <cell r="H741">
            <v>62</v>
          </cell>
          <cell r="I741">
            <v>23009</v>
          </cell>
          <cell r="J741" t="str">
            <v>Potri.008G160600.v3.0</v>
          </cell>
        </row>
        <row r="742">
          <cell r="A742" t="str">
            <v>GO:0016462</v>
          </cell>
          <cell r="B742" t="str">
            <v>pyrophosphatase activity</v>
          </cell>
          <cell r="C742" t="str">
            <v>molecular_function</v>
          </cell>
          <cell r="D742">
            <v>0.56504</v>
          </cell>
          <cell r="E742">
            <v>1</v>
          </cell>
          <cell r="F742">
            <v>40</v>
          </cell>
          <cell r="G742">
            <v>445</v>
          </cell>
          <cell r="H742">
            <v>1445</v>
          </cell>
          <cell r="I742">
            <v>23009</v>
          </cell>
          <cell r="J742" t="str">
            <v>Potri.007G118300.v3.0,Potri.006G273900.v3.0,Potri.003G057800.v3.0,Potri.017G099800.v3.0,Potri.T052300.v3.0,Potri.006G115000.v3.0,Potri.015G112700.v3.0,Potri.017G105000.v3.0,Potri.005G030300.v3.0,Potri.003G086000.v3.0,Potri.017G104300.v3.0,Potri.005G042400.v3.0,Potri.T012900.v3.0,Potri.008G225000.v3.0,Potri.010G235800.v3.0,Potri.004G088700.v3.0,Potri.005G061900.v3.0,Potri.002G212700.v3.0,Potri.005G041300.v3.0,Potri.002G003600.v3.0,Potri.013G073900.v3.0,Potri.T160500.v3.0,Potri.T162100.v3.0,Potri.T014500.v3.0,Potri.001G444100.v3.0,Potri.017G143800.v3.0,Potri.003G086400.v3.0,Potri.008G130200.v3.0,Potri.015G123800.v3.0,Potri.014G063900.v3.0,Potri.003G004400.v3.0,Potri.019G098700.v3.0,Potri.007G143100.v3.0,Potri.001G209900.v3.0,Potri.001G180200.v3.0,Potri.001G444500.v3.0,Potri.007G092200.v3.0,Potri.002G205500.v3.0,Potri.T028700.v3.0,Potri.010G003300.v3.0</v>
          </cell>
        </row>
        <row r="743">
          <cell r="A743" t="str">
            <v>GO:0008080</v>
          </cell>
          <cell r="B743" t="str">
            <v>N-acetyltransferase activity</v>
          </cell>
          <cell r="C743" t="str">
            <v>molecular_function</v>
          </cell>
          <cell r="D743">
            <v>0.56578</v>
          </cell>
          <cell r="E743">
            <v>1</v>
          </cell>
          <cell r="F743">
            <v>2</v>
          </cell>
          <cell r="G743">
            <v>445</v>
          </cell>
          <cell r="H743">
            <v>94</v>
          </cell>
          <cell r="I743">
            <v>23009</v>
          </cell>
          <cell r="J743" t="str">
            <v>Potri.006G045100.v3.0,Potri.009G112100.v3.0</v>
          </cell>
        </row>
        <row r="744">
          <cell r="A744" t="str">
            <v>GO:0019954</v>
          </cell>
          <cell r="B744" t="str">
            <v>asexual reproduction</v>
          </cell>
          <cell r="C744" t="str">
            <v>biological_process</v>
          </cell>
          <cell r="D744">
            <v>0.56742</v>
          </cell>
          <cell r="E744">
            <v>1</v>
          </cell>
          <cell r="F744">
            <v>2</v>
          </cell>
          <cell r="G744">
            <v>445</v>
          </cell>
          <cell r="H744">
            <v>88</v>
          </cell>
          <cell r="I744">
            <v>23009</v>
          </cell>
          <cell r="J744" t="str">
            <v>Potri.015G098400.v3.0,Potri.014G074200.v3.0</v>
          </cell>
        </row>
        <row r="745">
          <cell r="A745" t="str">
            <v>GO:0016741</v>
          </cell>
          <cell r="B745" t="str">
            <v>transferase activity, transferring one-carbon groups</v>
          </cell>
          <cell r="C745" t="str">
            <v>molecular_function</v>
          </cell>
          <cell r="D745">
            <v>0.5686</v>
          </cell>
          <cell r="E745">
            <v>1</v>
          </cell>
          <cell r="F745">
            <v>11</v>
          </cell>
          <cell r="G745">
            <v>445</v>
          </cell>
          <cell r="H745">
            <v>560</v>
          </cell>
          <cell r="I745">
            <v>23009</v>
          </cell>
          <cell r="J745" t="str">
            <v>Potri.011G076100.v3.0,Potri.014G143900.v3.0,Potri.002G111000.v3.0,Potri.018G060000.v3.0,Potri.006G227200.v3.0,Potri.006G075700.v3.0,Potri.005G007900.v3.0,Potri.006G250800.v3.0,Potri.001G150900.v3.0,Potri.013G093500.v3.0,Potri.016G110800.v3.0</v>
          </cell>
        </row>
        <row r="746">
          <cell r="A746" t="str">
            <v>GO:0016628</v>
          </cell>
          <cell r="B746" t="str">
            <v>oxidoreductase activity, acting on the CH-CH group of donors, NAD or NADP as acceptor</v>
          </cell>
          <cell r="C746" t="str">
            <v>molecular_function</v>
          </cell>
          <cell r="D746">
            <v>0.56901</v>
          </cell>
          <cell r="E746">
            <v>1</v>
          </cell>
          <cell r="F746">
            <v>2</v>
          </cell>
          <cell r="G746">
            <v>445</v>
          </cell>
          <cell r="H746">
            <v>92</v>
          </cell>
          <cell r="I746">
            <v>23009</v>
          </cell>
          <cell r="J746" t="str">
            <v>Potri.007G145900.v3.0,Potri.T052200.v3.0</v>
          </cell>
        </row>
        <row r="747">
          <cell r="A747" t="str">
            <v>GO:0006839</v>
          </cell>
          <cell r="B747" t="str">
            <v>mitochondrial transport</v>
          </cell>
          <cell r="C747" t="str">
            <v>biological_process</v>
          </cell>
          <cell r="D747">
            <v>0.57035</v>
          </cell>
          <cell r="E747">
            <v>1</v>
          </cell>
          <cell r="F747">
            <v>1</v>
          </cell>
          <cell r="G747">
            <v>445</v>
          </cell>
          <cell r="H747">
            <v>48</v>
          </cell>
          <cell r="I747">
            <v>23009</v>
          </cell>
          <cell r="J747" t="str">
            <v>Potri.008G220600.v3.0</v>
          </cell>
        </row>
        <row r="748">
          <cell r="A748" t="str">
            <v>GO:0048856</v>
          </cell>
          <cell r="B748" t="str">
            <v>anatomical structure development</v>
          </cell>
          <cell r="C748" t="str">
            <v>biological_process</v>
          </cell>
          <cell r="D748">
            <v>0.57225</v>
          </cell>
          <cell r="E748">
            <v>1</v>
          </cell>
          <cell r="F748">
            <v>4</v>
          </cell>
          <cell r="G748">
            <v>445</v>
          </cell>
          <cell r="H748">
            <v>209</v>
          </cell>
          <cell r="I748">
            <v>23009</v>
          </cell>
          <cell r="J748" t="str">
            <v>Potri.012G140200.v3.0,Potri.008G043200.v3.0,Potri.012G134800.v3.0,Potri.017G042200.v3.0</v>
          </cell>
        </row>
        <row r="749">
          <cell r="A749" t="str">
            <v>GO:0033218</v>
          </cell>
          <cell r="B749" t="str">
            <v>amide binding</v>
          </cell>
          <cell r="C749" t="str">
            <v>molecular_function</v>
          </cell>
          <cell r="D749">
            <v>0.57376</v>
          </cell>
          <cell r="E749">
            <v>1</v>
          </cell>
          <cell r="F749">
            <v>1</v>
          </cell>
          <cell r="G749">
            <v>445</v>
          </cell>
          <cell r="H749">
            <v>35</v>
          </cell>
          <cell r="I749">
            <v>23009</v>
          </cell>
          <cell r="J749" t="str">
            <v>Potri.018G019600.v3.0</v>
          </cell>
        </row>
        <row r="750">
          <cell r="A750" t="str">
            <v>GO:0016705</v>
          </cell>
          <cell r="B750" t="str">
            <v>oxidoreductase activity, acting on paired donors, with incorporation or reduction of molecular oxygen</v>
          </cell>
          <cell r="C750" t="str">
            <v>molecular_function</v>
          </cell>
          <cell r="D750">
            <v>0.57422</v>
          </cell>
          <cell r="E750">
            <v>1</v>
          </cell>
          <cell r="F750">
            <v>9</v>
          </cell>
          <cell r="G750">
            <v>445</v>
          </cell>
          <cell r="H750">
            <v>610</v>
          </cell>
          <cell r="I750">
            <v>23009</v>
          </cell>
          <cell r="J750" t="str">
            <v>Potri.001G355100.v3.0,Potri.005G187600.v3.0,Potri.005G034500.v3.0,Potri.011G134000.v3.0,Potri.T052200.v3.0,Potri.007G018400.v3.0,Potri.014G072100.v3.0,Potri.014G155800.v3.0,Potri.001G270700.v3.0</v>
          </cell>
        </row>
        <row r="751">
          <cell r="A751" t="str">
            <v>GO:0005789</v>
          </cell>
          <cell r="B751" t="str">
            <v>endoplasmic reticulum membrane</v>
          </cell>
          <cell r="C751" t="str">
            <v>cellular_component</v>
          </cell>
          <cell r="D751">
            <v>0.57791</v>
          </cell>
          <cell r="E751">
            <v>1</v>
          </cell>
          <cell r="F751">
            <v>3</v>
          </cell>
          <cell r="G751">
            <v>445</v>
          </cell>
          <cell r="H751">
            <v>140</v>
          </cell>
          <cell r="I751">
            <v>23009</v>
          </cell>
          <cell r="J751" t="str">
            <v>Potri.007G143200.v3.0,Potri.004G130100.v3.0,Potri.007G143100.v3.0</v>
          </cell>
        </row>
        <row r="752">
          <cell r="A752" t="str">
            <v>GO:0042175</v>
          </cell>
          <cell r="B752" t="str">
            <v>nuclear outer membrane-endoplasmic reticulum membrane network</v>
          </cell>
          <cell r="C752" t="str">
            <v>cellular_component</v>
          </cell>
          <cell r="D752">
            <v>0.57791</v>
          </cell>
          <cell r="E752">
            <v>1</v>
          </cell>
          <cell r="F752">
            <v>3</v>
          </cell>
          <cell r="G752">
            <v>445</v>
          </cell>
          <cell r="H752">
            <v>140</v>
          </cell>
          <cell r="I752">
            <v>23009</v>
          </cell>
          <cell r="J752" t="str">
            <v>Potri.007G143200.v3.0,Potri.007G143100.v3.0,Potri.004G130100.v3.0</v>
          </cell>
        </row>
        <row r="753">
          <cell r="A753" t="str">
            <v>GO:0098827</v>
          </cell>
          <cell r="B753" t="str">
            <v>endoplasmic reticulum subcompartment</v>
          </cell>
          <cell r="C753" t="str">
            <v>cellular_component</v>
          </cell>
          <cell r="D753">
            <v>0.57791</v>
          </cell>
          <cell r="E753">
            <v>1</v>
          </cell>
          <cell r="F753">
            <v>3</v>
          </cell>
          <cell r="G753">
            <v>445</v>
          </cell>
          <cell r="H753">
            <v>140</v>
          </cell>
          <cell r="I753">
            <v>23009</v>
          </cell>
          <cell r="J753" t="str">
            <v>Potri.007G143200.v3.0,Potri.007G143100.v3.0,Potri.004G130100.v3.0</v>
          </cell>
        </row>
        <row r="754">
          <cell r="A754" t="str">
            <v>GO:0006109</v>
          </cell>
          <cell r="B754" t="str">
            <v>regulation of carbohydrate metabolic process</v>
          </cell>
          <cell r="C754" t="str">
            <v>biological_process</v>
          </cell>
          <cell r="D754">
            <v>0.57865</v>
          </cell>
          <cell r="E754">
            <v>1</v>
          </cell>
          <cell r="F754">
            <v>1</v>
          </cell>
          <cell r="G754">
            <v>445</v>
          </cell>
          <cell r="H754">
            <v>21</v>
          </cell>
          <cell r="I754">
            <v>23009</v>
          </cell>
          <cell r="J754" t="str">
            <v>Potri.015G054800.v3.0</v>
          </cell>
        </row>
        <row r="755">
          <cell r="A755" t="str">
            <v>GO:0004806</v>
          </cell>
          <cell r="B755" t="str">
            <v>triglyceride lipase activity</v>
          </cell>
          <cell r="C755" t="str">
            <v>molecular_function</v>
          </cell>
          <cell r="D755">
            <v>0.58057</v>
          </cell>
          <cell r="E755">
            <v>1</v>
          </cell>
          <cell r="F755">
            <v>2</v>
          </cell>
          <cell r="G755">
            <v>445</v>
          </cell>
          <cell r="H755">
            <v>98</v>
          </cell>
          <cell r="I755">
            <v>23009</v>
          </cell>
          <cell r="J755" t="str">
            <v>Potri.016G072700.v3.0,Potri.005G204100.v3.0</v>
          </cell>
        </row>
        <row r="756">
          <cell r="A756" t="str">
            <v>GO:0042578</v>
          </cell>
          <cell r="B756" t="str">
            <v>phosphoric ester hydrolase activity</v>
          </cell>
          <cell r="C756" t="str">
            <v>molecular_function</v>
          </cell>
          <cell r="D756">
            <v>0.58552</v>
          </cell>
          <cell r="E756">
            <v>1</v>
          </cell>
          <cell r="F756">
            <v>9</v>
          </cell>
          <cell r="G756">
            <v>445</v>
          </cell>
          <cell r="H756">
            <v>349</v>
          </cell>
          <cell r="I756">
            <v>23009</v>
          </cell>
          <cell r="J756" t="str">
            <v>Potri.007G143100.v3.0,Potri.019G098700.v3.0,Potri.006G086900.v3.0,Potri.008G130200.v3.0,Potri.005G041300.v3.0,Potri.010G165800.v3.0,Potri.017G010800.v3.0,Potri.006G199800.v3.0,Potri.005G042400.v3.0</v>
          </cell>
        </row>
        <row r="757">
          <cell r="A757" t="str">
            <v>GO:0005753</v>
          </cell>
          <cell r="B757" t="str">
            <v>mitochondrial proton-transporting ATP synthase complex</v>
          </cell>
          <cell r="C757" t="str">
            <v>cellular_component</v>
          </cell>
          <cell r="D757">
            <v>0.58558</v>
          </cell>
          <cell r="E757">
            <v>1</v>
          </cell>
          <cell r="F757">
            <v>2</v>
          </cell>
          <cell r="G757">
            <v>445</v>
          </cell>
          <cell r="H757">
            <v>108</v>
          </cell>
          <cell r="I757">
            <v>23009</v>
          </cell>
          <cell r="J757" t="str">
            <v>Potri.017G099800.v3.0,Potri.010G153300.v3.0</v>
          </cell>
        </row>
        <row r="758">
          <cell r="A758" t="str">
            <v>GO:0009110</v>
          </cell>
          <cell r="B758" t="str">
            <v>vitamin biosynthetic process</v>
          </cell>
          <cell r="C758" t="str">
            <v>biological_process</v>
          </cell>
          <cell r="D758">
            <v>0.58644</v>
          </cell>
          <cell r="E758">
            <v>1</v>
          </cell>
          <cell r="F758">
            <v>2</v>
          </cell>
          <cell r="G758">
            <v>445</v>
          </cell>
          <cell r="H758">
            <v>95</v>
          </cell>
          <cell r="I758">
            <v>23009</v>
          </cell>
          <cell r="J758" t="str">
            <v>Potri.016G143600.v3.0,Potri.001G369700.v3.0</v>
          </cell>
        </row>
        <row r="759">
          <cell r="A759" t="str">
            <v>GO:0042364</v>
          </cell>
          <cell r="B759" t="str">
            <v>water-soluble vitamin biosynthetic process</v>
          </cell>
          <cell r="C759" t="str">
            <v>biological_process</v>
          </cell>
          <cell r="D759">
            <v>0.58644</v>
          </cell>
          <cell r="E759">
            <v>1</v>
          </cell>
          <cell r="F759">
            <v>2</v>
          </cell>
          <cell r="G759">
            <v>445</v>
          </cell>
          <cell r="H759">
            <v>95</v>
          </cell>
          <cell r="I759">
            <v>23009</v>
          </cell>
          <cell r="J759" t="str">
            <v>Potri.016G143600.v3.0,Potri.001G369700.v3.0</v>
          </cell>
        </row>
        <row r="760">
          <cell r="A760" t="str">
            <v>GO:0008762</v>
          </cell>
          <cell r="B760" t="str">
            <v>UDP-N-acetylmuramate dehydrogenase activity</v>
          </cell>
          <cell r="C760" t="str">
            <v>molecular_function</v>
          </cell>
          <cell r="D760">
            <v>0.58893</v>
          </cell>
          <cell r="E760">
            <v>1</v>
          </cell>
          <cell r="F760">
            <v>1</v>
          </cell>
          <cell r="G760">
            <v>445</v>
          </cell>
          <cell r="H760">
            <v>56</v>
          </cell>
          <cell r="I760">
            <v>23009</v>
          </cell>
          <cell r="J760" t="str">
            <v>Potri.002G178400.v3.0</v>
          </cell>
        </row>
        <row r="761">
          <cell r="A761" t="str">
            <v>GO:0032787</v>
          </cell>
          <cell r="B761" t="str">
            <v>monocarboxylic acid metabolic process</v>
          </cell>
          <cell r="C761" t="str">
            <v>biological_process</v>
          </cell>
          <cell r="D761">
            <v>0.58915</v>
          </cell>
          <cell r="E761">
            <v>1</v>
          </cell>
          <cell r="F761">
            <v>6</v>
          </cell>
          <cell r="G761">
            <v>445</v>
          </cell>
          <cell r="H761">
            <v>309</v>
          </cell>
          <cell r="I761">
            <v>23009</v>
          </cell>
          <cell r="J761" t="str">
            <v>Potri.010G165800.v3.0,Potri.001G289300.v3.0,Potri.008G181700.v3.0,Potri.005G187600.v3.0,Potri.T052200.v3.0,Potri.018G019600.v3.0</v>
          </cell>
        </row>
        <row r="762">
          <cell r="A762" t="str">
            <v>GO:0032502</v>
          </cell>
          <cell r="B762" t="str">
            <v>developmental process</v>
          </cell>
          <cell r="C762" t="str">
            <v>biological_process</v>
          </cell>
          <cell r="D762">
            <v>0.59098</v>
          </cell>
          <cell r="E762">
            <v>1</v>
          </cell>
          <cell r="F762">
            <v>5</v>
          </cell>
          <cell r="G762">
            <v>445</v>
          </cell>
          <cell r="H762">
            <v>277</v>
          </cell>
          <cell r="I762">
            <v>23009</v>
          </cell>
          <cell r="J762" t="str">
            <v>Potri.008G043200.v3.0,Potri.012G134800.v3.0,Potri.017G042200.v3.0,Potri.012G140200.v3.0,Potri.002G212700.v3.0</v>
          </cell>
        </row>
        <row r="763">
          <cell r="A763" t="str">
            <v>GO:0006275</v>
          </cell>
          <cell r="B763" t="str">
            <v>regulation of DNA replication</v>
          </cell>
          <cell r="C763" t="str">
            <v>biological_process</v>
          </cell>
          <cell r="D763">
            <v>0.59131</v>
          </cell>
          <cell r="E763">
            <v>1</v>
          </cell>
          <cell r="F763">
            <v>1</v>
          </cell>
          <cell r="G763">
            <v>445</v>
          </cell>
          <cell r="H763">
            <v>39</v>
          </cell>
          <cell r="I763">
            <v>23009</v>
          </cell>
          <cell r="J763" t="str">
            <v>Potri.006G164100.v3.0</v>
          </cell>
        </row>
        <row r="764">
          <cell r="A764" t="str">
            <v>GO:0003824</v>
          </cell>
          <cell r="B764" t="str">
            <v>catalytic activity</v>
          </cell>
          <cell r="C764" t="str">
            <v>molecular_function</v>
          </cell>
          <cell r="D764">
            <v>0.59395</v>
          </cell>
          <cell r="E764">
            <v>1</v>
          </cell>
          <cell r="F764">
            <v>242</v>
          </cell>
          <cell r="G764">
            <v>445</v>
          </cell>
          <cell r="H764">
            <v>11986</v>
          </cell>
          <cell r="I764">
            <v>23009</v>
          </cell>
          <cell r="J764" t="str">
            <v>Potri.018G147400.v3.0,Potri.001G289200.v3.0,Potri.019G007700.v3.0,Potri.007G128300.v3.0,Potri.011G035100.v3.0,Potri.016G073700.v3.0,Potri.T009100.v3.0,Potri.007G057900.v3.0,Potri.019G011400.v3.0,Potri.017G105000.v3.0,Potri.004G019200.v3.0,Potri.006G155700.v3.0,Potri.004G231500.v3.0,Potri.012G087800.v3.0,Potri.001G014400.v3.0,Potri.001G300900.v3.0,Potri.008G014200.v3.0,Potri.017G099800.v3.0,Potri.T052300.v3.0,Potri.006G172900.v3.0,Potri.001G253900.v3.0,Potri.003G211100.v3.0,Potri.001G045800.v3.0,Potri.004G231200.v3.0,Potri.011G086500.v3.0,Potri.006G023500.v3.0,Potri.015G003000.v3.0,Potri.013G117200.v3.0,Potri.003G057800.v3.0,Potri.001G150900.v3.0,Potri.016G143600.v3.0,Potri.006G029900.v3.0,Potri.001G324400.v3.0,Potri.019G009500.v3.0,Potri.019G078200.v3.0,Potri.001G444500.v3.0,Potri.004G028700.v3.0,Potri.006G188100.v3.0,Potri.001G067700.v3.0,Potri.007G026400.v3.0,Potri.002G093800.v3.0,Potri.001G393600.v3.0,Potri.001G395400.v3.0,Potri.005G204100.v3.0,Potri.013G043500.v3.0,Potri.008G072900.v3.0,Potri.001G197300.v3.0,Potri.001G209900.v3.0,Potri.007G018400.v3.0,Potri.006G199800.v3.0,Potri.T162100.v3.0,Potri.019G040100.v3.0,Potri.017G097500.v3.0,Potri.010G220900.v3.0,Potri.017G138100.v3.0,Potri.012G041800.v3.0,Potri.011G029800.v3.0,Potri.016G044900.v3.0,Potri.010G043200.v3.0,Potri.006G152000.v3.0,Potri.006G250800.v3.0,Potri.011G165100.v3.0,Potri.001G049200.v3.0,Potri.008G000500.v3.0,Potri.002G127400.v3.0,Potri.015G112700.v3.0,Potri.010G079000.v3.0,Potri.014G150000.v3.0,Potri.008G145600.v3.0,Potri.007G145900.v3.0,Potri.019G043800.v3.0,Potri.016G011400.v3.0,Potri.012G003400.v3.0,Potri.012G140200.v3.0,Potri.012G062300.v3.0,Potri.008G160600.v3.0,Potri.011G150900.v3.0,Potri.016G072700.v3.0,Potri.005G203500.v3.0,Potri.006G169600.v3.0,Potri.019G122500.v3.0,Potri.002G181000.v3.0,Potri.001G289300.v3.0,Potri.T084300.v3.0,Potri.010G077900.v3.0,Potri.015G016900.v3.0,Potri.010G138400.v3.0,Potri.008G130200.v3.0,Potri.001G341600.v3.0,Potri.019G005500.v3.0,Potri.014G063900.v3.0,Potri.007G143100.v3.0,Potri.014G073300.v3.0,Potri.015G123400.v3.0,Potri.009G055900.v3.0,Potri.T052200.v3.0,Potri.T014500.v3.0,Potri.009G010400.v3.0,Potri.007G084000.v3.0,Potri.T001300.v3.0,Potri.017G010800.v3.0,Potri.013G044100.v3.0,Potri.004G088700.v3.0,Potri.005G041300.v3.0,Potri.002G212700.v3.0,Potri.002G117000.v3.0,Potri.001G270700.v3.0,Potri.009G112100.v3.0,Potri.005G135100.v3.0,Potri.002G178400.v3.0,Potri.004G118300.v3.0,Potri.017G104800.v3.0,Potri.001G303100.v3.0,Potri.017G104300.v3.0,Potri.001G369700.v3.0,Potri.005G172900.v3.0,Potri.011G134000.v3.0,Potri.005G034500.v3.0,Potri.005G187600.v3.0,Potri.019G005900.v3.0,Potri.008G181700.v3.0,Potri.006G079100.v3.0,Potri.014G080100.v3.0,Potri.010G165800.v3.0,Potri.014G184900.v3.0,Potri.005G030300.v3.0,Potri.005G201200.v3.0,Potri.006G039200.v3.0,Potri.004G192100.v3.0,Potri.006G086900.v3.0,Potri.016G017200.v3.0,Potri.014G072100.v3.0,Potri.018G060000.v3.0,Potri.003G114900.v3.0,Potri.003G026100.v3.0,Potri.006G115000.v3.0,Potri.015G023300.v3.0,Potri.006G140500.v3.0,Potri.010G045600.v3.0,Potri.006G273900.v3.0,Potri.005G007900.v3.0,Potri.006G115100.v3.0,Potri.002G147400.v3.0,Potri.010G061400.v3.0,Potri.005G245000.v3.0,Potri.011G144800.v3.0,Potri.011G145000.v3.0,Potri.009G050400.v3.0,Potri.007G092200.v3.0,Potri.013G052800.v3.0,Potri.010G003300.v3.0,Potri.019G022900.v3.0,Potri.010G182400.v3.0,Potri.019G119800.v3.0,Potri.002G111000.v3.0,Potri.001G359200.v3.0,Potri.004G212100.v3.0,Potri.T156600.v3.0,Potri.015G123800.v3.0,Potri.019G098900.v3.0,Potri.019G098700.v3.0,Potri.T000500.v3.0,Potri.012G124300.v3.0,Potri.010G081400.v3.0,Potri.002G157000.v3.0,Potri.014G072600.v3.0,Potri.008G147900.v3.0,Potri.001G355100.v3.0,Potri.008G160400.v3.0,Potri.017G143800.v3.0,Potri.013G073900.v3.0,Potri.008G058100.v3.0,Potri.006G045100.v3.0,Potri.013G149500.v3.0,Potri.001G386000.v3.0,Potri.005G042400.v3.0,Potri.003G065500.v3.0,Potri.T012900.v3.0,Potri.017G117500.v3.0,Potri.008G225000.v3.0,Potri.006G055300.v3.0,Potri.010G235800.v3.0,Potri.016G044300.v3.0,Potri.019G007300.v3.0,Potri.015G142800.v3.0,Potri.003G086000.v3.0,Potri.001G271700.v3.0,Potri.T034700.v3.0,Potri.010G153300.v3.0,Potri.010G215500.v3.0,Potri.010G155600.v3.0,Potri.010G105200.v3.0,Potri.001G196600.v3.0,Potri.007G118300.v3.0,Potri.005G204800.v3.0,Potri.015G050800.v3.0,Potri.001G414000.v3.0,Potri.015G033900.v3.0,Potri.014G155800.v3.0,Potri.003G121800.v3.0,Potri.006G227200.v3.0,Potri.007G143200.v3.0,Potri.T028700.v3.0,Potri.002G205500.v3.0,Potri.002G156700.v3.0,Potri.T075800.v3.0,Potri.004G130100.v3.0,Potri.T000300.v3.0,Potri.019G122900.v3.0,Potri.015G045200.v3.0,Potri.003G195500.v3.0,Potri.005G031900.v3.0,Potri.016G110800.v3.0,Potri.003G086400.v3.0,Potri.004G235500.v3.0,Potri.018G063500.v3.0,Potri.003G004400.v3.0,Potri.019G005200.v3.0,Potri.006G271600.v3.0,Potri.001G180200.v3.0,Potri.016G042500.v3.0,Potri.008G023700.v3.0,Potri.006G075700.v3.0,Potri.011G076100.v3.0,Potri.001G038300.v3.0,Potri.014G143900.v3.0,Potri.001G444100.v3.0,Potri.001G174900.v3.0,Potri.002G185000.v3.0,Potri.005G200600.v3.0,Potri.007G010600.v3.0,Potri.015G001500.v3.0,Potri.005G061900.v3.0,Potri.003G132300.v3.0,Potri.019G011300.v3.0,Potri.002G003600.v3.0,Potri.015G033400.v3.0,Potri.010G138500.v3.0,Potri.007G027000.v3.0,Potri.008G149700.v3.0,Potri.013G093500.v3.0,Potri.T160500.v3.0</v>
          </cell>
        </row>
        <row r="765">
          <cell r="A765" t="str">
            <v>GO:0008238</v>
          </cell>
          <cell r="B765" t="str">
            <v>exopeptidase activity</v>
          </cell>
          <cell r="C765" t="str">
            <v>molecular_function</v>
          </cell>
          <cell r="D765">
            <v>0.5946</v>
          </cell>
          <cell r="E765">
            <v>1</v>
          </cell>
          <cell r="F765">
            <v>3</v>
          </cell>
          <cell r="G765">
            <v>445</v>
          </cell>
          <cell r="H765">
            <v>150</v>
          </cell>
          <cell r="I765">
            <v>23009</v>
          </cell>
          <cell r="J765" t="str">
            <v>Potri.009G055900.v3.0,Potri.003G114900.v3.0,Potri.008G160400.v3.0</v>
          </cell>
        </row>
        <row r="766">
          <cell r="A766" t="str">
            <v>GO:0005577</v>
          </cell>
          <cell r="B766" t="str">
            <v>fibrinogen complex</v>
          </cell>
          <cell r="C766" t="str">
            <v>cellular_component</v>
          </cell>
          <cell r="D766">
            <v>0.59502</v>
          </cell>
          <cell r="E766">
            <v>1</v>
          </cell>
          <cell r="F766">
            <v>1</v>
          </cell>
          <cell r="G766">
            <v>445</v>
          </cell>
          <cell r="H766">
            <v>46</v>
          </cell>
          <cell r="I766">
            <v>23009</v>
          </cell>
          <cell r="J766" t="str">
            <v>Potri.014G074200.v3.0</v>
          </cell>
        </row>
        <row r="767">
          <cell r="A767" t="str">
            <v>GO:0030168</v>
          </cell>
          <cell r="B767" t="str">
            <v>platelet activation</v>
          </cell>
          <cell r="C767" t="str">
            <v>biological_process</v>
          </cell>
          <cell r="D767">
            <v>0.59502</v>
          </cell>
          <cell r="E767">
            <v>1</v>
          </cell>
          <cell r="F767">
            <v>1</v>
          </cell>
          <cell r="G767">
            <v>445</v>
          </cell>
          <cell r="H767">
            <v>46</v>
          </cell>
          <cell r="I767">
            <v>23009</v>
          </cell>
          <cell r="J767" t="str">
            <v>Potri.014G074200.v3.0</v>
          </cell>
        </row>
        <row r="768">
          <cell r="A768" t="str">
            <v>GO:0044432</v>
          </cell>
          <cell r="B768" t="str">
            <v>endoplasmic reticulum part</v>
          </cell>
          <cell r="C768" t="str">
            <v>cellular_component</v>
          </cell>
          <cell r="D768">
            <v>0.59667</v>
          </cell>
          <cell r="E768">
            <v>1</v>
          </cell>
          <cell r="F768">
            <v>3</v>
          </cell>
          <cell r="G768">
            <v>445</v>
          </cell>
          <cell r="H768">
            <v>146</v>
          </cell>
          <cell r="I768">
            <v>23009</v>
          </cell>
          <cell r="J768" t="str">
            <v>Potri.007G143100.v3.0,Potri.004G130100.v3.0,Potri.007G143200.v3.0</v>
          </cell>
        </row>
        <row r="769">
          <cell r="A769" t="str">
            <v>GO:0005886</v>
          </cell>
          <cell r="B769" t="str">
            <v>plasma membrane</v>
          </cell>
          <cell r="C769" t="str">
            <v>cellular_component</v>
          </cell>
          <cell r="D769">
            <v>0.59677</v>
          </cell>
          <cell r="E769">
            <v>1</v>
          </cell>
          <cell r="F769">
            <v>5</v>
          </cell>
          <cell r="G769">
            <v>445</v>
          </cell>
          <cell r="H769">
            <v>192</v>
          </cell>
          <cell r="I769">
            <v>23009</v>
          </cell>
          <cell r="J769" t="str">
            <v>Potri.002G157000.v3.0,Potri.005G203500.v3.0,Potri.010G077900.v3.0,Potri.007G082500.v3.0,Potri.015G036400.v3.0</v>
          </cell>
        </row>
        <row r="770">
          <cell r="A770" t="str">
            <v>GO:0009987</v>
          </cell>
          <cell r="B770" t="str">
            <v>cellular process</v>
          </cell>
          <cell r="C770" t="str">
            <v>biological_process</v>
          </cell>
          <cell r="D770">
            <v>0.59838</v>
          </cell>
          <cell r="E770">
            <v>1</v>
          </cell>
          <cell r="F770">
            <v>228</v>
          </cell>
          <cell r="G770">
            <v>445</v>
          </cell>
          <cell r="H770">
            <v>11336</v>
          </cell>
          <cell r="I770">
            <v>23009</v>
          </cell>
          <cell r="J770" t="str">
            <v>Potri.001G393600.v3.0,Potri.007G026400.v3.0,Potri.013G043500.v3.0,Potri.008G048100.v3.0,Potri.019G009500.v3.0,Potri.001G220800.v3.0,Potri.014G074200.v3.0,Potri.004G028700.v3.0,Potri.001G444500.v3.0,Potri.011G053900.v3.0,Potri.011G029800.v3.0,Potri.008G083800.v3.0,Potri.016G044900.v3.0,Potri.010G043200.v3.0,Potri.006G152000.v3.0,Potri.006G250800.v3.0,Potri.011G165100.v3.0,Potri.006G199800.v3.0,Potri.013G097300.v3.0,Potri.006G164100.v3.0,Potri.019G040100.v3.0,Potri.015G072900.v3.0,Potri.T162100.v3.0,Potri.017G097500.v3.0,Potri.017G138100.v3.0,Potri.003G213200.v3.0,Potri.019G011400.v3.0,Potri.005G030700.v3.0,Potri.004G231500.v3.0,Potri.017G105000.v3.0,Potri.012G087800.v3.0,Potri.018G038900.v3.0,Potri.001G014400.v3.0,Potri.001G289200.v3.0,Potri.018G147400.v3.0,Potri.011G035100.v3.0,Potri.011G012000.v3.0,Potri.007G128300.v3.0,Potri.019G007700.v3.0,Potri.018G144600.v3.0,Potri.015G043500.v3.0,Potri.T009100.v3.0,Potri.001G156200.v3.0,Potri.016G073700.v3.0,Potri.019G088100.v3.0,Potri.013G129600.v3.0,Potri.015G003000.v3.0,Potri.004G029400.v3.0,Potri.013G117200.v3.0,Potri.006G023500.v3.0,Potri.003G057800.v3.0,Potri.008G181900.v3.0,Potri.018G115400.v3.0,Potri.016G143600.v3.0,Potri.001G150900.v3.0,Potri.017G099800.v3.0,Potri.001G300900.v3.0,Potri.008G014200.v3.0,Potri.018G052800.v3.0,Potri.002G219300.v3.0,Potri.001G045800.v3.0,Potri.001G253900.v3.0,Potri.004G231200.v3.0,Potri.T040900.v3.0,Potri.008G130200.v3.0,Potri.008G070300.v3.0,Potri.014G063900.v3.0,Potri.007G143100.v3.0,Potri.015G123400.v3.0,Potri.010G077900.v3.0,Potri.T084300.v3.0,Potri.015G016900.v3.0,Potri.T131900.v3.0,Potri.001G465900.v3.0,Potri.005G041300.v3.0,Potri.015G054800.v3.0,Potri.002G117000.v3.0,Potri.002G178400.v3.0,Potri.005G135100.v3.0,Potri.017G104800.v3.0,Potri.004G118300.v3.0,Potri.011G126400.v3.0,Potri.T052200.v3.0,Potri.004G166200.v3.0,Potri.T069500.v3.0,Potri.009G010400.v3.0,Potri.017G010800.v3.0,Potri.013G044100.v3.0,Potri.011G008800.v3.0,Potri.010G079000.v3.0,Potri.015G112700.v3.0,Potri.017G065600.v3.0,Potri.008G145600.v3.0,Potri.019G043800.v3.0,Potri.007G145900.v3.0,Potri.008G000500.v3.0,Potri.002G127400.v3.0,Potri.016G072700.v3.0,Potri.005G203500.v3.0,Potri.019G122500.v3.0,Potri.001G289300.v3.0,Potri.002G181000.v3.0,Potri.008G043200.v3.0,Potri.012G003400.v3.0,Potri.018G000100.v3.0,Potri.016G011400.v3.0,Potri.012G140200.v3.0,Potri.012G062300.v3.0,Potri.008G160600.v3.0,Potri.003G068700.v3.0,Potri.015G123800.v3.0,Potri.T156600.v3.0,Potri.019G098900.v3.0,Potri.012G124300.v3.0,Potri.008G191000.v3.0,Potri.018G075900.v3.0,Potri.007G092200.v3.0,Potri.011G145000.v3.0,Potri.013G052800.v3.0,Potri.002G111000.v3.0,Potri.019G119800.v3.0,Potri.001G359200.v3.0,Potri.011G011600.v3.0,Potri.014G063300.v3.0,Potri.001G058200.v3.0,Potri.013G073900.v3.0,Potri.013G060200.v3.0,Potri.013G149500.v3.0,Potri.008G058100.v3.0,Potri.006G045100.v3.0,Potri.002G157000.v3.0,Potri.013G072800.v3.0,Potri.010G081400.v3.0,Potri.008G147900.v3.0,Potri.011G013400.v3.0,Potri.T144100.v3.0,Potri.017G143800.v3.0,Potri.016G130000.v3.0,Potri.005G201200.v3.0,Potri.005G030300.v3.0,Potri.010G251500.v3.0,Potri.017G042200.v3.0,Potri.015G048200.v3.0,Potri.006G276300.v3.0,Potri.004G192100.v3.0,Potri.006G039200.v3.0,Potri.016G017200.v3.0,Potri.001G369700.v3.0,Potri.017G104300.v3.0,Potri.005G172900.v3.0,Potri.005G187600.v3.0,Potri.015G131400.v3.0,Potri.015G098400.v3.0,Potri.005G034500.v3.0,Potri.014G080100.v3.0,Potri.010G165800.v3.0,Potri.019G005900.v3.0,Potri.008G181700.v3.0,Potri.015G023300.v3.0,Potri.002G147400.v3.0,Potri.006G273900.v3.0,Potri.005G007900.v3.0,Potri.005G245000.v3.0,Potri.011G144800.v3.0,Potri.008G012100.v3.0,Potri.010G061400.v3.0,Potri.T060700.v3.0,Potri.018G060000.v3.0,Potri.018G019600.v3.0,Potri.003G026100.v3.0,Potri.010G101200.v3.0,Potri.006G115000.v3.0,Potri.012G010200.v3.0,Potri.003G086400.v3.0,Potri.003G004400.v3.0,Potri.018G063500.v3.0,Potri.019G005200.v3.0,Potri.017G098700.v3.0,Potri.001G180200.v3.0,Potri.007G143200.v3.0,Potri.006G227200.v3.0,Potri.011G036000.v3.0,Potri.002G205500.v3.0,Potri.002G255500.v3.0,Potri.015G045200.v3.0,Potri.019G122900.v3.0,Potri.T075800.v3.0,Potri.004G130100.v3.0,Potri.010G245100.v3.0,Potri.002G185000.v3.0,Potri.007G027000.v3.0,Potri.019G011300.v3.0,Potri.015G033400.v3.0,Potri.003G132300.v3.0,Potri.005G061900.v3.0,Potri.011G015400.v3.0,Potri.007G082500.v3.0,Potri.013G093500.v3.0,Potri.017G103300.v3.0,Potri.016G042500.v3.0,Potri.010G126300.v3.0,Potri.011G076100.v3.0,Potri.001G038300.v3.0,Potri.014G143900.v3.0,Potri.001G444100.v3.0,Potri.016G044300.v3.0,Potri.019G007300.v3.0,Potri.006G270000.v3.0,Potri.003G086000.v3.0,Potri.001G271700.v3.0,Potri.001G386000.v3.0,Potri.005G042400.v3.0,Potri.001G246100.v3.0,Potri.003G065500.v3.0,Potri.008G225000.v3.0,Potri.017G117500.v3.0,Potri.006G055300.v3.0,Potri.007G118300.v3.0,Potri.001G414000.v3.0,Potri.015G033900.v3.0,Potri.010G154300.v3.0,Potri.T034700.v3.0,Potri.013G102600.v3.0,Potri.001G460300.v3.0,Potri.010G153300.v3.0,Potri.019G013400.v3.0,Potri.010G215500.v3.0,Potri.010G155600.v3.0</v>
          </cell>
        </row>
        <row r="771">
          <cell r="A771" t="str">
            <v>GO:0008083</v>
          </cell>
          <cell r="B771" t="str">
            <v>growth factor activity</v>
          </cell>
          <cell r="C771" t="str">
            <v>molecular_function</v>
          </cell>
          <cell r="D771">
            <v>0.59946</v>
          </cell>
          <cell r="E771">
            <v>1</v>
          </cell>
          <cell r="F771">
            <v>1</v>
          </cell>
          <cell r="G771">
            <v>445</v>
          </cell>
          <cell r="H771">
            <v>42</v>
          </cell>
          <cell r="I771">
            <v>23009</v>
          </cell>
          <cell r="J771" t="str">
            <v>Potri.005G203500.v3.0</v>
          </cell>
        </row>
        <row r="772">
          <cell r="A772" t="str">
            <v>GO:0043933</v>
          </cell>
          <cell r="B772" t="str">
            <v>protein-containing complex subunit organization</v>
          </cell>
          <cell r="C772" t="str">
            <v>biological_process</v>
          </cell>
          <cell r="D772">
            <v>0.59988</v>
          </cell>
          <cell r="E772">
            <v>1</v>
          </cell>
          <cell r="F772">
            <v>6</v>
          </cell>
          <cell r="G772">
            <v>445</v>
          </cell>
          <cell r="H772">
            <v>318</v>
          </cell>
          <cell r="I772">
            <v>23009</v>
          </cell>
          <cell r="J772" t="str">
            <v>Potri.002G219300.v3.0,Potri.T131900.v3.0,Potri.018G075900.v3.0,Potri.014G074200.v3.0,Potri.014G063300.v3.0,Potri.006G227200.v3.0</v>
          </cell>
        </row>
        <row r="773">
          <cell r="A773" t="str">
            <v>GO:0034470</v>
          </cell>
          <cell r="B773" t="str">
            <v>ncRNA processing</v>
          </cell>
          <cell r="C773" t="str">
            <v>biological_process</v>
          </cell>
          <cell r="D773">
            <v>0.60102</v>
          </cell>
          <cell r="E773">
            <v>1</v>
          </cell>
          <cell r="F773">
            <v>6</v>
          </cell>
          <cell r="G773">
            <v>445</v>
          </cell>
          <cell r="H773">
            <v>315</v>
          </cell>
          <cell r="I773">
            <v>23009</v>
          </cell>
          <cell r="J773" t="str">
            <v>Potri.013G093500.v3.0,Potri.005G007900.v3.0,Potri.T052200.v3.0,Potri.002G117000.v3.0,Potri.007G026400.v3.0,Potri.018G060000.v3.0</v>
          </cell>
        </row>
        <row r="774">
          <cell r="A774" t="str">
            <v>GO:0030001</v>
          </cell>
          <cell r="B774" t="str">
            <v>metal ion transport</v>
          </cell>
          <cell r="C774" t="str">
            <v>biological_process</v>
          </cell>
          <cell r="D774">
            <v>0.60141</v>
          </cell>
          <cell r="E774">
            <v>1</v>
          </cell>
          <cell r="F774">
            <v>11</v>
          </cell>
          <cell r="G774">
            <v>445</v>
          </cell>
          <cell r="H774">
            <v>556</v>
          </cell>
          <cell r="I774">
            <v>23009</v>
          </cell>
          <cell r="J774" t="str">
            <v>Potri.001G262200.v3.0,Potri.017G141800.v3.0,Potri.001G160400.v3.0,Potri.008G023200.v3.0,Potri.001G205400.v3.0,Potri.018G060500.v3.0,Potri.019G106500.v3.0,Potri.010G077900.v3.0,Potri.T052200.v3.0,Potri.008G225000.v3.0,Potri.001G253900.v3.0</v>
          </cell>
        </row>
        <row r="775">
          <cell r="A775" t="str">
            <v>GO:0044255</v>
          </cell>
          <cell r="B775" t="str">
            <v>cellular lipid metabolic process</v>
          </cell>
          <cell r="C775" t="str">
            <v>biological_process</v>
          </cell>
          <cell r="D775">
            <v>0.60186</v>
          </cell>
          <cell r="E775">
            <v>1</v>
          </cell>
          <cell r="F775">
            <v>19</v>
          </cell>
          <cell r="G775">
            <v>445</v>
          </cell>
          <cell r="H775">
            <v>909</v>
          </cell>
          <cell r="I775">
            <v>23009</v>
          </cell>
          <cell r="J775" t="str">
            <v>Potri.016G130000.v3.0,Potri.018G060000.v3.0,Potri.010G081400.v3.0,Potri.T034700.v3.0,Potri.018G019600.v3.0,Potri.T052200.v3.0,Potri.007G082500.v3.0,Potri.005G245000.v3.0,Potri.002G181000.v3.0,Potri.016G072700.v3.0,Potri.011G029800.v3.0,Potri.019G011300.v3.0,Potri.005G187600.v3.0,Potri.008G181700.v3.0,Potri.010G165800.v3.0,Potri.007G128300.v3.0,Potri.001G271700.v3.0,Potri.016G017200.v3.0,Potri.010G079000.v3.0</v>
          </cell>
        </row>
        <row r="776">
          <cell r="A776" t="str">
            <v>GO:0015171</v>
          </cell>
          <cell r="B776" t="str">
            <v>amino acid transmembrane transporter activity</v>
          </cell>
          <cell r="C776" t="str">
            <v>molecular_function</v>
          </cell>
          <cell r="D776">
            <v>0.60249</v>
          </cell>
          <cell r="E776">
            <v>1</v>
          </cell>
          <cell r="F776">
            <v>1</v>
          </cell>
          <cell r="G776">
            <v>445</v>
          </cell>
          <cell r="H776">
            <v>39</v>
          </cell>
          <cell r="I776">
            <v>23009</v>
          </cell>
          <cell r="J776" t="str">
            <v>Potri.014G118800.v3.0</v>
          </cell>
        </row>
        <row r="777">
          <cell r="A777" t="str">
            <v>GO:0005798</v>
          </cell>
          <cell r="B777" t="str">
            <v>Golgi-associated vesicle</v>
          </cell>
          <cell r="C777" t="str">
            <v>cellular_component</v>
          </cell>
          <cell r="D777">
            <v>0.60261</v>
          </cell>
          <cell r="E777">
            <v>1</v>
          </cell>
          <cell r="F777">
            <v>2</v>
          </cell>
          <cell r="G777">
            <v>445</v>
          </cell>
          <cell r="H777">
            <v>73</v>
          </cell>
          <cell r="I777">
            <v>23009</v>
          </cell>
          <cell r="J777" t="str">
            <v>Potri.002G238500.v3.0,Potri.010G245100.v3.0</v>
          </cell>
        </row>
        <row r="778">
          <cell r="A778" t="str">
            <v>GO:0030660</v>
          </cell>
          <cell r="B778" t="str">
            <v>Golgi-associated vesicle membrane</v>
          </cell>
          <cell r="C778" t="str">
            <v>cellular_component</v>
          </cell>
          <cell r="D778">
            <v>0.60261</v>
          </cell>
          <cell r="E778">
            <v>1</v>
          </cell>
          <cell r="F778">
            <v>2</v>
          </cell>
          <cell r="G778">
            <v>445</v>
          </cell>
          <cell r="H778">
            <v>73</v>
          </cell>
          <cell r="I778">
            <v>23009</v>
          </cell>
          <cell r="J778" t="str">
            <v>Potri.002G238500.v3.0,Potri.010G245100.v3.0</v>
          </cell>
        </row>
        <row r="779">
          <cell r="A779" t="str">
            <v>GO:0000139</v>
          </cell>
          <cell r="B779" t="str">
            <v>Golgi membrane</v>
          </cell>
          <cell r="C779" t="str">
            <v>cellular_component</v>
          </cell>
          <cell r="D779">
            <v>0.60384</v>
          </cell>
          <cell r="E779">
            <v>1</v>
          </cell>
          <cell r="F779">
            <v>1</v>
          </cell>
          <cell r="G779">
            <v>445</v>
          </cell>
          <cell r="H779">
            <v>41</v>
          </cell>
          <cell r="I779">
            <v>23009</v>
          </cell>
          <cell r="J779" t="str">
            <v>Potri.001G359200.v3.0</v>
          </cell>
        </row>
        <row r="780">
          <cell r="A780" t="str">
            <v>GO:0052126</v>
          </cell>
          <cell r="B780" t="str">
            <v>movement in host environment</v>
          </cell>
          <cell r="C780" t="str">
            <v>biological_process</v>
          </cell>
          <cell r="D780">
            <v>0.60462</v>
          </cell>
          <cell r="E780">
            <v>1</v>
          </cell>
          <cell r="F780">
            <v>1</v>
          </cell>
          <cell r="G780">
            <v>445</v>
          </cell>
          <cell r="H780">
            <v>47</v>
          </cell>
          <cell r="I780">
            <v>23009</v>
          </cell>
          <cell r="J780" t="str">
            <v>Potri.006G075600.v3.0</v>
          </cell>
        </row>
        <row r="781">
          <cell r="A781" t="str">
            <v>GO:0052192</v>
          </cell>
          <cell r="B781" t="str">
            <v>movement in environment of other organism involved in symbiotic interaction</v>
          </cell>
          <cell r="C781" t="str">
            <v>biological_process</v>
          </cell>
          <cell r="D781">
            <v>0.60462</v>
          </cell>
          <cell r="E781">
            <v>1</v>
          </cell>
          <cell r="F781">
            <v>1</v>
          </cell>
          <cell r="G781">
            <v>445</v>
          </cell>
          <cell r="H781">
            <v>47</v>
          </cell>
          <cell r="I781">
            <v>23009</v>
          </cell>
          <cell r="J781" t="str">
            <v>Potri.006G075600.v3.0</v>
          </cell>
        </row>
        <row r="782">
          <cell r="A782" t="str">
            <v>GO:0016818</v>
          </cell>
          <cell r="B782" t="str">
            <v>hydrolase activity, acting on acid anhydrides, in phosphorus-containing anhydrides</v>
          </cell>
          <cell r="C782" t="str">
            <v>molecular_function</v>
          </cell>
          <cell r="D782">
            <v>0.60808</v>
          </cell>
          <cell r="E782">
            <v>1</v>
          </cell>
          <cell r="F782">
            <v>40</v>
          </cell>
          <cell r="G782">
            <v>445</v>
          </cell>
          <cell r="H782">
            <v>1490</v>
          </cell>
          <cell r="I782">
            <v>23009</v>
          </cell>
          <cell r="J782" t="str">
            <v>Potri.003G086000.v3.0,Potri.017G105000.v3.0,Potri.005G030300.v3.0,Potri.015G112700.v3.0,Potri.010G235800.v3.0,Potri.008G225000.v3.0,Potri.T012900.v3.0,Potri.017G104300.v3.0,Potri.005G042400.v3.0,Potri.006G273900.v3.0,Potri.003G057800.v3.0,Potri.007G118300.v3.0,Potri.006G115000.v3.0,Potri.T052300.v3.0,Potri.017G099800.v3.0,Potri.001G209900.v3.0,Potri.001G180200.v3.0,Potri.019G098700.v3.0,Potri.007G143100.v3.0,Potri.015G123800.v3.0,Potri.014G063900.v3.0,Potri.003G004400.v3.0,Potri.003G086400.v3.0,Potri.008G130200.v3.0,Potri.010G003300.v3.0,Potri.002G205500.v3.0,Potri.T028700.v3.0,Potri.001G444500.v3.0,Potri.007G092200.v3.0,Potri.T160500.v3.0,Potri.013G073900.v3.0,Potri.005G061900.v3.0,Potri.005G041300.v3.0,Potri.002G212700.v3.0,Potri.002G003600.v3.0,Potri.004G088700.v3.0,Potri.001G444100.v3.0,Potri.017G143800.v3.0,Potri.T014500.v3.0,Potri.T162100.v3.0</v>
          </cell>
        </row>
        <row r="783">
          <cell r="A783" t="str">
            <v>GO:0009378</v>
          </cell>
          <cell r="B783" t="str">
            <v>four-way junction helicase activity</v>
          </cell>
          <cell r="C783" t="str">
            <v>molecular_function</v>
          </cell>
          <cell r="D783">
            <v>0.60832</v>
          </cell>
          <cell r="E783">
            <v>1</v>
          </cell>
          <cell r="F783">
            <v>5</v>
          </cell>
          <cell r="G783">
            <v>445</v>
          </cell>
          <cell r="H783">
            <v>203</v>
          </cell>
          <cell r="I783">
            <v>23009</v>
          </cell>
          <cell r="J783" t="str">
            <v>Potri.003G057800.v3.0,Potri.007G143100.v3.0,Potri.003G086000.v3.0,Potri.006G273900.v3.0,Potri.017G143800.v3.0</v>
          </cell>
        </row>
        <row r="784">
          <cell r="A784" t="str">
            <v>GO:1905368</v>
          </cell>
          <cell r="B784" t="str">
            <v>peptidase complex</v>
          </cell>
          <cell r="C784" t="str">
            <v>cellular_component</v>
          </cell>
          <cell r="D784">
            <v>0.60835</v>
          </cell>
          <cell r="E784">
            <v>1</v>
          </cell>
          <cell r="F784">
            <v>2</v>
          </cell>
          <cell r="G784">
            <v>445</v>
          </cell>
          <cell r="H784">
            <v>96</v>
          </cell>
          <cell r="I784">
            <v>23009</v>
          </cell>
          <cell r="J784" t="str">
            <v>Potri.007G143100.v3.0,Potri.007G143200.v3.0</v>
          </cell>
        </row>
        <row r="785">
          <cell r="A785" t="str">
            <v>GO:0006766</v>
          </cell>
          <cell r="B785" t="str">
            <v>vitamin metabolic process</v>
          </cell>
          <cell r="C785" t="str">
            <v>biological_process</v>
          </cell>
          <cell r="D785">
            <v>0.60938</v>
          </cell>
          <cell r="E785">
            <v>1</v>
          </cell>
          <cell r="F785">
            <v>2</v>
          </cell>
          <cell r="G785">
            <v>445</v>
          </cell>
          <cell r="H785">
            <v>98</v>
          </cell>
          <cell r="I785">
            <v>23009</v>
          </cell>
          <cell r="J785" t="str">
            <v>Potri.001G369700.v3.0,Potri.016G143600.v3.0</v>
          </cell>
        </row>
        <row r="786">
          <cell r="A786" t="str">
            <v>GO:0006767</v>
          </cell>
          <cell r="B786" t="str">
            <v>water-soluble vitamin metabolic process</v>
          </cell>
          <cell r="C786" t="str">
            <v>biological_process</v>
          </cell>
          <cell r="D786">
            <v>0.60938</v>
          </cell>
          <cell r="E786">
            <v>1</v>
          </cell>
          <cell r="F786">
            <v>2</v>
          </cell>
          <cell r="G786">
            <v>445</v>
          </cell>
          <cell r="H786">
            <v>98</v>
          </cell>
          <cell r="I786">
            <v>23009</v>
          </cell>
          <cell r="J786" t="str">
            <v>Potri.001G369700.v3.0,Potri.016G143600.v3.0</v>
          </cell>
        </row>
        <row r="787">
          <cell r="A787" t="str">
            <v>GO:0031984</v>
          </cell>
          <cell r="B787" t="str">
            <v>organelle subcompartment</v>
          </cell>
          <cell r="C787" t="str">
            <v>cellular_component</v>
          </cell>
          <cell r="D787">
            <v>0.60957</v>
          </cell>
          <cell r="E787">
            <v>1</v>
          </cell>
          <cell r="F787">
            <v>4</v>
          </cell>
          <cell r="G787">
            <v>445</v>
          </cell>
          <cell r="H787">
            <v>205</v>
          </cell>
          <cell r="I787">
            <v>23009</v>
          </cell>
          <cell r="J787" t="str">
            <v>Potri.004G130100.v3.0,Potri.001G359200.v3.0,Potri.007G143100.v3.0,Potri.007G143200.v3.0</v>
          </cell>
        </row>
        <row r="788">
          <cell r="A788" t="str">
            <v>GO:0016740</v>
          </cell>
          <cell r="B788" t="str">
            <v>transferase activity</v>
          </cell>
          <cell r="C788" t="str">
            <v>molecular_function</v>
          </cell>
          <cell r="D788">
            <v>0.61017</v>
          </cell>
          <cell r="E788">
            <v>1</v>
          </cell>
          <cell r="F788">
            <v>104</v>
          </cell>
          <cell r="G788">
            <v>445</v>
          </cell>
          <cell r="H788">
            <v>4949</v>
          </cell>
          <cell r="I788">
            <v>23009</v>
          </cell>
          <cell r="J788" t="str">
            <v>Potri.010G081400.v3.0,Potri.017G138100.v3.0,Potri.017G097500.v3.0,Potri.011G029800.v3.0,Potri.013G149500.v3.0,Potri.011G165100.v3.0,Potri.008G058100.v3.0,Potri.006G045100.v3.0,Potri.006G250800.v3.0,Potri.010G043200.v3.0,Potri.006G152000.v3.0,Potri.004G028700.v3.0,Potri.019G078200.v3.0,Potri.019G009500.v3.0,Potri.001G324400.v3.0,Potri.002G111000.v3.0,Potri.019G119800.v3.0,Potri.T156600.v3.0,Potri.001G395400.v3.0,Potri.015G123800.v3.0,Potri.001G067700.v3.0,Potri.012G124300.v3.0,Potri.018G060000.v3.0,Potri.006G115000.v3.0,Potri.004G231200.v3.0,Potri.003G026100.v3.0,Potri.013G117200.v3.0,Potri.015G003000.v3.0,Potri.016G143600.v3.0,Potri.011G144800.v3.0,Potri.005G245000.v3.0,Potri.001G150900.v3.0,Potri.005G007900.v3.0,Potri.011G035100.v3.0,Potri.007G128300.v3.0,Potri.019G007700.v3.0,Potri.001G289200.v3.0,Potri.017G104300.v3.0,Potri.019G005900.v3.0,Potri.T009100.v3.0,Potri.004G231500.v3.0,Potri.005G201200.v3.0,Potri.007G057900.v3.0,Potri.019G011400.v3.0,Potri.016G017200.v3.0,Potri.006G039200.v3.0,Potri.004G192100.v3.0,Potri.001G014400.v3.0,Potri.006G075700.v3.0,Potri.009G055900.v3.0,Potri.016G042500.v3.0,Potri.013G044100.v3.0,Potri.014G143900.v3.0,Potri.001G038300.v3.0,Potri.009G010400.v3.0,Potri.011G076100.v3.0,Potri.015G033400.v3.0,Potri.019G011300.v3.0,Potri.010G138500.v3.0,Potri.007G027000.v3.0,Potri.002G117000.v3.0,Potri.013G093500.v3.0,Potri.001G303100.v3.0,Potri.005G135100.v3.0,Potri.009G112100.v3.0,Potri.006G227200.v3.0,Potri.T084300.v3.0,Potri.015G045200.v3.0,Potri.010G138400.v3.0,Potri.T075800.v3.0,Potri.019G122900.v3.0,Potri.004G130100.v3.0,Potri.015G016900.v3.0,Potri.002G205500.v3.0,Potri.018G063500.v3.0,Potri.008G130200.v3.0,Potri.016G110800.v3.0,Potri.014G073300.v3.0,Potri.015G123400.v3.0,Potri.019G005200.v3.0,Potri.016G011400.v3.0,Potri.010G153300.v3.0,Potri.012G003400.v3.0,Potri.T034700.v3.0,Potri.008G160600.v3.0,Potri.010G155600.v3.0,Potri.005G203500.v3.0,Potri.016G072700.v3.0,Potri.010G105200.v3.0,Potri.019G122500.v3.0,Potri.002G181000.v3.0,Potri.015G033900.v3.0,Potri.001G289300.v3.0,Potri.001G414000.v3.0,Potri.003G065500.v3.0,Potri.001G386000.v3.0,Potri.006G055300.v3.0,Potri.008G000500.v3.0,Potri.017G117500.v3.0,Potri.019G007300.v3.0,Potri.010G079000.v3.0,Potri.001G271700.v3.0,Potri.019G043800.v3.0,Potri.003G086000.v3.0</v>
          </cell>
        </row>
        <row r="789">
          <cell r="A789" t="str">
            <v>GO:0003723</v>
          </cell>
          <cell r="B789" t="str">
            <v>RNA binding</v>
          </cell>
          <cell r="C789" t="str">
            <v>molecular_function</v>
          </cell>
          <cell r="D789">
            <v>0.61081</v>
          </cell>
          <cell r="E789">
            <v>1</v>
          </cell>
          <cell r="F789">
            <v>21</v>
          </cell>
          <cell r="G789">
            <v>445</v>
          </cell>
          <cell r="H789">
            <v>959</v>
          </cell>
          <cell r="I789">
            <v>23009</v>
          </cell>
          <cell r="J789" t="str">
            <v>Potri.003G086000.v3.0,Potri.006G276300.v3.0,Potri.018G038900.v3.0,Potri.018G147400.v3.0,Potri.006G002600.v3.0,Potri.001G074800.v3.0,Potri.011G053900.v3.0,Potri.002G111000.v3.0,Potri.004G088700.v3.0,Potri.015G054800.v3.0,Potri.002G212700.v3.0,Potri.003G057800.v3.0,Potri.001G150900.v3.0,Potri.013G093500.v3.0,Potri.010G077100.v3.0,Potri.018G052800.v3.0,Potri.019G040100.v3.0,Potri.006G172900.v3.0,Potri.001G045800.v3.0,Potri.003G213200.v3.0,Potri.013G159800.v3.0</v>
          </cell>
        </row>
        <row r="790">
          <cell r="A790" t="str">
            <v>GO:0010340</v>
          </cell>
          <cell r="B790" t="str">
            <v>carboxyl-O-methyltransferase activity</v>
          </cell>
          <cell r="C790" t="str">
            <v>molecular_function</v>
          </cell>
          <cell r="D790">
            <v>0.61147</v>
          </cell>
          <cell r="E790">
            <v>1</v>
          </cell>
          <cell r="F790">
            <v>1</v>
          </cell>
          <cell r="G790">
            <v>445</v>
          </cell>
          <cell r="H790">
            <v>49</v>
          </cell>
          <cell r="I790">
            <v>23009</v>
          </cell>
          <cell r="J790" t="str">
            <v>Potri.018G060000.v3.0</v>
          </cell>
        </row>
        <row r="791">
          <cell r="A791" t="str">
            <v>GO:0051998</v>
          </cell>
          <cell r="B791" t="str">
            <v>protein carboxyl O-methyltransferase activity</v>
          </cell>
          <cell r="C791" t="str">
            <v>molecular_function</v>
          </cell>
          <cell r="D791">
            <v>0.61147</v>
          </cell>
          <cell r="E791">
            <v>1</v>
          </cell>
          <cell r="F791">
            <v>1</v>
          </cell>
          <cell r="G791">
            <v>445</v>
          </cell>
          <cell r="H791">
            <v>49</v>
          </cell>
          <cell r="I791">
            <v>23009</v>
          </cell>
          <cell r="J791" t="str">
            <v>Potri.018G060000.v3.0</v>
          </cell>
        </row>
        <row r="792">
          <cell r="A792" t="str">
            <v>GO:0016881</v>
          </cell>
          <cell r="B792" t="str">
            <v>acid-amino acid ligase activity</v>
          </cell>
          <cell r="C792" t="str">
            <v>molecular_function</v>
          </cell>
          <cell r="D792">
            <v>0.61311</v>
          </cell>
          <cell r="E792">
            <v>1</v>
          </cell>
          <cell r="F792">
            <v>2</v>
          </cell>
          <cell r="G792">
            <v>445</v>
          </cell>
          <cell r="H792">
            <v>100</v>
          </cell>
          <cell r="I792">
            <v>23009</v>
          </cell>
          <cell r="J792" t="str">
            <v>Potri.013G043500.v3.0,Potri.015G023300.v3.0</v>
          </cell>
        </row>
        <row r="793">
          <cell r="A793" t="str">
            <v>GO:0006497</v>
          </cell>
          <cell r="B793" t="str">
            <v>protein lipidation</v>
          </cell>
          <cell r="C793" t="str">
            <v>biological_process</v>
          </cell>
          <cell r="D793">
            <v>0.61366</v>
          </cell>
          <cell r="E793">
            <v>1</v>
          </cell>
          <cell r="F793">
            <v>1</v>
          </cell>
          <cell r="G793">
            <v>445</v>
          </cell>
          <cell r="H793">
            <v>47</v>
          </cell>
          <cell r="I793">
            <v>23009</v>
          </cell>
          <cell r="J793" t="str">
            <v>Potri.016G130000.v3.0</v>
          </cell>
        </row>
        <row r="794">
          <cell r="A794" t="str">
            <v>GO:0006506</v>
          </cell>
          <cell r="B794" t="str">
            <v>GPI anchor biosynthetic process</v>
          </cell>
          <cell r="C794" t="str">
            <v>biological_process</v>
          </cell>
          <cell r="D794">
            <v>0.61366</v>
          </cell>
          <cell r="E794">
            <v>1</v>
          </cell>
          <cell r="F794">
            <v>1</v>
          </cell>
          <cell r="G794">
            <v>445</v>
          </cell>
          <cell r="H794">
            <v>47</v>
          </cell>
          <cell r="I794">
            <v>23009</v>
          </cell>
          <cell r="J794" t="str">
            <v>Potri.016G130000.v3.0</v>
          </cell>
        </row>
        <row r="795">
          <cell r="A795" t="str">
            <v>GO:0006661</v>
          </cell>
          <cell r="B795" t="str">
            <v>phosphatidylinositol biosynthetic process</v>
          </cell>
          <cell r="C795" t="str">
            <v>biological_process</v>
          </cell>
          <cell r="D795">
            <v>0.61366</v>
          </cell>
          <cell r="E795">
            <v>1</v>
          </cell>
          <cell r="F795">
            <v>1</v>
          </cell>
          <cell r="G795">
            <v>445</v>
          </cell>
          <cell r="H795">
            <v>47</v>
          </cell>
          <cell r="I795">
            <v>23009</v>
          </cell>
          <cell r="J795" t="str">
            <v>Potri.016G130000.v3.0</v>
          </cell>
        </row>
        <row r="796">
          <cell r="A796" t="str">
            <v>GO:0044036</v>
          </cell>
          <cell r="B796" t="str">
            <v>cell wall macromolecule metabolic process</v>
          </cell>
          <cell r="C796" t="str">
            <v>biological_process</v>
          </cell>
          <cell r="D796">
            <v>0.61397</v>
          </cell>
          <cell r="E796">
            <v>1</v>
          </cell>
          <cell r="F796">
            <v>1</v>
          </cell>
          <cell r="G796">
            <v>445</v>
          </cell>
          <cell r="H796">
            <v>69</v>
          </cell>
          <cell r="I796">
            <v>23009</v>
          </cell>
          <cell r="J796" t="str">
            <v>Potri.008G160600.v3.0</v>
          </cell>
        </row>
        <row r="797">
          <cell r="A797" t="str">
            <v>GO:0030120</v>
          </cell>
          <cell r="B797" t="str">
            <v>vesicle coat</v>
          </cell>
          <cell r="C797" t="str">
            <v>cellular_component</v>
          </cell>
          <cell r="D797">
            <v>0.61549</v>
          </cell>
          <cell r="E797">
            <v>1</v>
          </cell>
          <cell r="F797">
            <v>2</v>
          </cell>
          <cell r="G797">
            <v>445</v>
          </cell>
          <cell r="H797">
            <v>76</v>
          </cell>
          <cell r="I797">
            <v>23009</v>
          </cell>
          <cell r="J797" t="str">
            <v>Potri.010G245100.v3.0,Potri.002G238500.v3.0</v>
          </cell>
        </row>
        <row r="798">
          <cell r="A798" t="str">
            <v>GO:0030135</v>
          </cell>
          <cell r="B798" t="str">
            <v>coated vesicle</v>
          </cell>
          <cell r="C798" t="str">
            <v>cellular_component</v>
          </cell>
          <cell r="D798">
            <v>0.61549</v>
          </cell>
          <cell r="E798">
            <v>1</v>
          </cell>
          <cell r="F798">
            <v>2</v>
          </cell>
          <cell r="G798">
            <v>445</v>
          </cell>
          <cell r="H798">
            <v>76</v>
          </cell>
          <cell r="I798">
            <v>23009</v>
          </cell>
          <cell r="J798" t="str">
            <v>Potri.010G245100.v3.0,Potri.002G238500.v3.0</v>
          </cell>
        </row>
        <row r="799">
          <cell r="A799" t="str">
            <v>GO:0030662</v>
          </cell>
          <cell r="B799" t="str">
            <v>coated vesicle membrane</v>
          </cell>
          <cell r="C799" t="str">
            <v>cellular_component</v>
          </cell>
          <cell r="D799">
            <v>0.61549</v>
          </cell>
          <cell r="E799">
            <v>1</v>
          </cell>
          <cell r="F799">
            <v>2</v>
          </cell>
          <cell r="G799">
            <v>445</v>
          </cell>
          <cell r="H799">
            <v>76</v>
          </cell>
          <cell r="I799">
            <v>23009</v>
          </cell>
          <cell r="J799" t="str">
            <v>Potri.002G238500.v3.0,Potri.010G245100.v3.0</v>
          </cell>
        </row>
        <row r="800">
          <cell r="A800" t="str">
            <v>GO:0051052</v>
          </cell>
          <cell r="B800" t="str">
            <v>regulation of DNA metabolic process</v>
          </cell>
          <cell r="C800" t="str">
            <v>biological_process</v>
          </cell>
          <cell r="D800">
            <v>0.61613</v>
          </cell>
          <cell r="E800">
            <v>1</v>
          </cell>
          <cell r="F800">
            <v>1</v>
          </cell>
          <cell r="G800">
            <v>445</v>
          </cell>
          <cell r="H800">
            <v>44</v>
          </cell>
          <cell r="I800">
            <v>23009</v>
          </cell>
          <cell r="J800" t="str">
            <v>Potri.006G164100.v3.0</v>
          </cell>
        </row>
        <row r="801">
          <cell r="A801" t="str">
            <v>GO:0016667</v>
          </cell>
          <cell r="B801" t="str">
            <v>oxidoreductase activity, acting on a sulfur group of donors</v>
          </cell>
          <cell r="C801" t="str">
            <v>molecular_function</v>
          </cell>
          <cell r="D801">
            <v>0.61648</v>
          </cell>
          <cell r="E801">
            <v>1</v>
          </cell>
          <cell r="F801">
            <v>3</v>
          </cell>
          <cell r="G801">
            <v>445</v>
          </cell>
          <cell r="H801">
            <v>180</v>
          </cell>
          <cell r="I801">
            <v>23009</v>
          </cell>
          <cell r="J801" t="str">
            <v>Potri.016G044300.v3.0,Potri.010G061400.v3.0,Potri.016G044900.v3.0</v>
          </cell>
        </row>
        <row r="802">
          <cell r="A802" t="str">
            <v>GO:0030659</v>
          </cell>
          <cell r="B802" t="str">
            <v>cytoplasmic vesicle membrane</v>
          </cell>
          <cell r="C802" t="str">
            <v>cellular_component</v>
          </cell>
          <cell r="D802">
            <v>0.6177</v>
          </cell>
          <cell r="E802">
            <v>1</v>
          </cell>
          <cell r="F802">
            <v>2</v>
          </cell>
          <cell r="G802">
            <v>445</v>
          </cell>
          <cell r="H802">
            <v>77</v>
          </cell>
          <cell r="I802">
            <v>23009</v>
          </cell>
          <cell r="J802" t="str">
            <v>Potri.002G238500.v3.0,Potri.010G245100.v3.0</v>
          </cell>
        </row>
        <row r="803">
          <cell r="A803" t="str">
            <v>GO:0016709</v>
          </cell>
          <cell r="B803" t="str">
            <v>oxidoreductase activity, acting on paired donors, with incorporation or reduction of molecular oxygen, NAD(P)H as one donor, and incorporation of one atom of oxygen</v>
          </cell>
          <cell r="C803" t="str">
            <v>molecular_function</v>
          </cell>
          <cell r="D803">
            <v>0.61775</v>
          </cell>
          <cell r="E803">
            <v>1</v>
          </cell>
          <cell r="F803">
            <v>1</v>
          </cell>
          <cell r="G803">
            <v>445</v>
          </cell>
          <cell r="H803">
            <v>50</v>
          </cell>
          <cell r="I803">
            <v>23009</v>
          </cell>
          <cell r="J803" t="str">
            <v>Potri.T052200.v3.0</v>
          </cell>
        </row>
        <row r="804">
          <cell r="A804" t="str">
            <v>GO:0006721</v>
          </cell>
          <cell r="B804" t="str">
            <v>terpenoid metabolic process</v>
          </cell>
          <cell r="C804" t="str">
            <v>biological_process</v>
          </cell>
          <cell r="D804">
            <v>0.62124</v>
          </cell>
          <cell r="E804">
            <v>1</v>
          </cell>
          <cell r="F804">
            <v>2</v>
          </cell>
          <cell r="G804">
            <v>445</v>
          </cell>
          <cell r="H804">
            <v>97</v>
          </cell>
          <cell r="I804">
            <v>23009</v>
          </cell>
          <cell r="J804" t="str">
            <v>Potri.T052200.v3.0,Potri.018G060000.v3.0</v>
          </cell>
        </row>
        <row r="805">
          <cell r="A805" t="str">
            <v>GO:0016114</v>
          </cell>
          <cell r="B805" t="str">
            <v>terpenoid biosynthetic process</v>
          </cell>
          <cell r="C805" t="str">
            <v>biological_process</v>
          </cell>
          <cell r="D805">
            <v>0.62124</v>
          </cell>
          <cell r="E805">
            <v>1</v>
          </cell>
          <cell r="F805">
            <v>2</v>
          </cell>
          <cell r="G805">
            <v>445</v>
          </cell>
          <cell r="H805">
            <v>97</v>
          </cell>
          <cell r="I805">
            <v>23009</v>
          </cell>
          <cell r="J805" t="str">
            <v>Potri.T052200.v3.0,Potri.018G060000.v3.0</v>
          </cell>
        </row>
        <row r="806">
          <cell r="A806" t="str">
            <v>GO:0006305</v>
          </cell>
          <cell r="B806" t="str">
            <v>DNA alkylation</v>
          </cell>
          <cell r="C806" t="str">
            <v>biological_process</v>
          </cell>
          <cell r="D806">
            <v>0.6216</v>
          </cell>
          <cell r="E806">
            <v>1</v>
          </cell>
          <cell r="F806">
            <v>1</v>
          </cell>
          <cell r="G806">
            <v>445</v>
          </cell>
          <cell r="H806">
            <v>40</v>
          </cell>
          <cell r="I806">
            <v>23009</v>
          </cell>
          <cell r="J806" t="str">
            <v>Potri.006G250800.v3.0</v>
          </cell>
        </row>
        <row r="807">
          <cell r="A807" t="str">
            <v>GO:0006306</v>
          </cell>
          <cell r="B807" t="str">
            <v>DNA methylation</v>
          </cell>
          <cell r="C807" t="str">
            <v>biological_process</v>
          </cell>
          <cell r="D807">
            <v>0.6216</v>
          </cell>
          <cell r="E807">
            <v>1</v>
          </cell>
          <cell r="F807">
            <v>1</v>
          </cell>
          <cell r="G807">
            <v>445</v>
          </cell>
          <cell r="H807">
            <v>40</v>
          </cell>
          <cell r="I807">
            <v>23009</v>
          </cell>
          <cell r="J807" t="str">
            <v>Potri.006G250800.v3.0</v>
          </cell>
        </row>
        <row r="808">
          <cell r="A808" t="str">
            <v>GO:0044728</v>
          </cell>
          <cell r="B808" t="str">
            <v>DNA methylation or demethylation</v>
          </cell>
          <cell r="C808" t="str">
            <v>biological_process</v>
          </cell>
          <cell r="D808">
            <v>0.6216</v>
          </cell>
          <cell r="E808">
            <v>1</v>
          </cell>
          <cell r="F808">
            <v>1</v>
          </cell>
          <cell r="G808">
            <v>445</v>
          </cell>
          <cell r="H808">
            <v>40</v>
          </cell>
          <cell r="I808">
            <v>23009</v>
          </cell>
          <cell r="J808" t="str">
            <v>Potri.006G250800.v3.0</v>
          </cell>
        </row>
        <row r="809">
          <cell r="A809" t="str">
            <v>GO:0005996</v>
          </cell>
          <cell r="B809" t="str">
            <v>monosaccharide metabolic process</v>
          </cell>
          <cell r="C809" t="str">
            <v>biological_process</v>
          </cell>
          <cell r="D809">
            <v>0.62277</v>
          </cell>
          <cell r="E809">
            <v>1</v>
          </cell>
          <cell r="F809">
            <v>2</v>
          </cell>
          <cell r="G809">
            <v>445</v>
          </cell>
          <cell r="H809">
            <v>86</v>
          </cell>
          <cell r="I809">
            <v>23009</v>
          </cell>
          <cell r="J809" t="str">
            <v>Potri.006G029900.v3.0,Potri.006G199800.v3.0</v>
          </cell>
        </row>
        <row r="810">
          <cell r="A810" t="str">
            <v>GO:0006399</v>
          </cell>
          <cell r="B810" t="str">
            <v>tRNA metabolic process</v>
          </cell>
          <cell r="C810" t="str">
            <v>biological_process</v>
          </cell>
          <cell r="D810">
            <v>0.62307</v>
          </cell>
          <cell r="E810">
            <v>1</v>
          </cell>
          <cell r="F810">
            <v>8</v>
          </cell>
          <cell r="G810">
            <v>445</v>
          </cell>
          <cell r="H810">
            <v>366</v>
          </cell>
          <cell r="I810">
            <v>23009</v>
          </cell>
          <cell r="J810" t="str">
            <v>Potri.005G007900.v3.0,Potri.013G093500.v3.0,Potri.007G026400.v3.0,Potri.002G117000.v3.0,Potri.008G145600.v3.0,Potri.018G060000.v3.0,Potri.017G099800.v3.0,Potri.T052200.v3.0</v>
          </cell>
        </row>
        <row r="811">
          <cell r="A811" t="str">
            <v>GO:0051239</v>
          </cell>
          <cell r="B811" t="str">
            <v>regulation of multicellular organismal process</v>
          </cell>
          <cell r="C811" t="str">
            <v>biological_process</v>
          </cell>
          <cell r="D811">
            <v>0.62328</v>
          </cell>
          <cell r="E811">
            <v>1</v>
          </cell>
          <cell r="F811">
            <v>1</v>
          </cell>
          <cell r="G811">
            <v>445</v>
          </cell>
          <cell r="H811">
            <v>38</v>
          </cell>
          <cell r="I811">
            <v>23009</v>
          </cell>
          <cell r="J811" t="str">
            <v>Potri.008G043200.v3.0</v>
          </cell>
        </row>
        <row r="812">
          <cell r="A812" t="str">
            <v>GO:0046434</v>
          </cell>
          <cell r="B812" t="str">
            <v>organophosphate catabolic process</v>
          </cell>
          <cell r="C812" t="str">
            <v>biological_process</v>
          </cell>
          <cell r="D812">
            <v>0.62344</v>
          </cell>
          <cell r="E812">
            <v>1</v>
          </cell>
          <cell r="F812">
            <v>2</v>
          </cell>
          <cell r="G812">
            <v>445</v>
          </cell>
          <cell r="H812">
            <v>105</v>
          </cell>
          <cell r="I812">
            <v>23009</v>
          </cell>
          <cell r="J812" t="str">
            <v>Potri.T052200.v3.0,Potri.001G289300.v3.0</v>
          </cell>
        </row>
        <row r="813">
          <cell r="A813" t="str">
            <v>GO:0006807</v>
          </cell>
          <cell r="B813" t="str">
            <v>nitrogen compound metabolic process</v>
          </cell>
          <cell r="C813" t="str">
            <v>biological_process</v>
          </cell>
          <cell r="D813">
            <v>0.62347</v>
          </cell>
          <cell r="E813">
            <v>1</v>
          </cell>
          <cell r="F813">
            <v>172</v>
          </cell>
          <cell r="G813">
            <v>445</v>
          </cell>
          <cell r="H813">
            <v>8539</v>
          </cell>
          <cell r="I813">
            <v>23009</v>
          </cell>
          <cell r="J813" t="str">
            <v>Potri.005G042400.v3.0,Potri.001G386000.v3.0,Potri.001G246100.v3.0,Potri.017G117500.v3.0,Potri.006G055300.v3.0,Potri.019G007300.v3.0,Potri.003G086000.v3.0,Potri.001G271700.v3.0,Potri.T034700.v3.0,Potri.013G102600.v3.0,Potri.010G154300.v3.0,Potri.010G153300.v3.0,Potri.019G013400.v3.0,Potri.010G155600.v3.0,Potri.001G414000.v3.0,Potri.015G033900.v3.0,Potri.007G143200.v3.0,Potri.006G227200.v3.0,Potri.015G045200.v3.0,Potri.002G255500.v3.0,Potri.003G195500.v3.0,Potri.019G122900.v3.0,Potri.T075800.v3.0,Potri.004G130100.v3.0,Potri.012G010200.v3.0,Potri.003G086400.v3.0,Potri.003G004400.v3.0,Potri.018G063500.v3.0,Potri.019G005200.v3.0,Potri.001G180200.v3.0,Potri.016G042500.v3.0,Potri.011G076100.v3.0,Potri.014G143900.v3.0,Potri.001G038300.v3.0,Potri.001G444100.v3.0,Potri.010G245100.v3.0,Potri.002G185000.v3.0,Potri.019G011300.v3.0,Potri.007G027000.v3.0,Potri.015G033400.v3.0,Potri.003G132300.v3.0,Potri.005G061900.v3.0,Potri.013G093500.v3.0,Potri.001G369700.v3.0,Potri.005G172900.v3.0,Potri.005G034500.v3.0,Potri.015G098400.v3.0,Potri.019G005900.v3.0,Potri.010G251500.v3.0,Potri.006G276300.v3.0,Potri.017G042200.v3.0,Potri.004G192100.v3.0,Potri.018G060000.v3.0,Potri.003G114900.v3.0,Potri.003G026100.v3.0,Potri.010G101200.v3.0,Potri.006G115000.v3.0,Potri.015G023300.v3.0,Potri.005G007900.v3.0,Potri.006G273900.v3.0,Potri.010G045600.v3.0,Potri.005G245000.v3.0,Potri.011G144800.v3.0,Potri.018G075900.v3.0,Potri.007G092200.v3.0,Potri.011G145000.v3.0,Potri.013G052800.v3.0,Potri.001G359200.v3.0,Potri.019G119800.v3.0,Potri.002G111000.v3.0,Potri.015G123800.v3.0,Potri.T156600.v3.0,Potri.012G124300.v3.0,Potri.008G191000.v3.0,Potri.010G081400.v3.0,Potri.008G147900.v3.0,Potri.014G072600.v3.0,Potri.T144100.v3.0,Potri.016G130000.v3.0,Potri.017G143800.v3.0,Potri.008G160400.v3.0,Potri.001G058200.v3.0,Potri.013G073900.v3.0,Potri.013G149500.v3.0,Potri.008G058100.v3.0,Potri.006G045100.v3.0,Potri.008G000500.v3.0,Potri.010G079000.v3.0,Potri.015G112700.v3.0,Potri.008G145600.v3.0,Potri.019G043800.v3.0,Potri.007G145900.v3.0,Potri.016G011400.v3.0,Potri.012G003400.v3.0,Potri.012G062300.v3.0,Potri.008G160600.v3.0,Potri.011G150900.v3.0,Potri.019G122500.v3.0,Potri.001G289300.v3.0,Potri.002G181000.v3.0,Potri.010G077900.v3.0,Potri.T084300.v3.0,Potri.015G016900.v3.0,Potri.008G130200.v3.0,Potri.008G070300.v3.0,Potri.007G143100.v3.0,Potri.015G123400.v3.0,Potri.T052200.v3.0,Potri.009G055900.v3.0,Potri.004G166200.v3.0,Potri.009G010400.v3.0,Potri.013G044100.v3.0,Potri.001G465900.v3.0,Potri.004G088700.v3.0,Potri.015G054800.v3.0,Potri.005G041300.v3.0,Potri.002G117000.v3.0,Potri.005G135100.v3.0,Potri.004G118300.v3.0,Potri.017G104800.v3.0,Potri.001G289200.v3.0,Potri.018G147400.v3.0,Potri.011G035100.v3.0,Potri.007G128300.v3.0,Potri.019G007700.v3.0,Potri.001G156200.v3.0,Potri.T009100.v3.0,Potri.016G073700.v3.0,Potri.019G011400.v3.0,Potri.004G231500.v3.0,Potri.018G038900.v3.0,Potri.012G087800.v3.0,Potri.001G014400.v3.0,Potri.017G099800.v3.0,Potri.008G014200.v3.0,Potri.001G300900.v3.0,Potri.018G052800.v3.0,Potri.001G045800.v3.0,Potri.004G231200.v3.0,Potri.T040900.v3.0,Potri.013G129600.v3.0,Potri.004G029400.v3.0,Potri.015G003000.v3.0,Potri.013G117200.v3.0,Potri.006G023500.v3.0,Potri.003G057800.v3.0,Potri.018G115400.v3.0,Potri.016G143600.v3.0,Potri.001G150900.v3.0,Potri.019G009500.v3.0,Potri.001G220800.v3.0,Potri.014G074200.v3.0,Potri.004G028700.v3.0,Potri.001G444500.v3.0,Potri.011G053900.v3.0,Potri.006G188100.v3.0,Potri.001G393600.v3.0,Potri.007G026400.v3.0,Potri.013G043500.v3.0,Potri.006G164100.v3.0,Potri.019G040100.v3.0,Potri.015G072900.v3.0,Potri.T162100.v3.0,Potri.017G097500.v3.0,Potri.017G138100.v3.0,Potri.012G041800.v3.0,Potri.011G029800.v3.0,Potri.008G083800.v3.0,Potri.006G152000.v3.0,Potri.010G043200.v3.0,Potri.006G250800.v3.0,Potri.011G165100.v3.0</v>
          </cell>
        </row>
        <row r="814">
          <cell r="A814" t="str">
            <v>GO:0003899</v>
          </cell>
          <cell r="B814" t="str">
            <v>DNA-directed 5'-3' RNA polymerase activity</v>
          </cell>
          <cell r="C814" t="str">
            <v>molecular_function</v>
          </cell>
          <cell r="D814">
            <v>0.62835</v>
          </cell>
          <cell r="E814">
            <v>1</v>
          </cell>
          <cell r="F814">
            <v>5</v>
          </cell>
          <cell r="G814">
            <v>445</v>
          </cell>
          <cell r="H814">
            <v>229</v>
          </cell>
          <cell r="I814">
            <v>23009</v>
          </cell>
          <cell r="J814" t="str">
            <v>Potri.017G138100.v3.0,Potri.011G144800.v3.0,Potri.006G055300.v3.0,Potri.015G003000.v3.0,Potri.018G063500.v3.0</v>
          </cell>
        </row>
        <row r="815">
          <cell r="A815" t="str">
            <v>GO:0007596</v>
          </cell>
          <cell r="B815" t="str">
            <v>blood coagulation</v>
          </cell>
          <cell r="C815" t="str">
            <v>biological_process</v>
          </cell>
          <cell r="D815">
            <v>0.62975</v>
          </cell>
          <cell r="E815">
            <v>1</v>
          </cell>
          <cell r="F815">
            <v>1</v>
          </cell>
          <cell r="G815">
            <v>445</v>
          </cell>
          <cell r="H815">
            <v>51</v>
          </cell>
          <cell r="I815">
            <v>23009</v>
          </cell>
          <cell r="J815" t="str">
            <v>Potri.014G074200.v3.0</v>
          </cell>
        </row>
        <row r="816">
          <cell r="A816" t="str">
            <v>GO:0010629</v>
          </cell>
          <cell r="B816" t="str">
            <v>negative regulation of gene expression</v>
          </cell>
          <cell r="C816" t="str">
            <v>biological_process</v>
          </cell>
          <cell r="D816">
            <v>0.62978</v>
          </cell>
          <cell r="E816">
            <v>1</v>
          </cell>
          <cell r="F816">
            <v>2</v>
          </cell>
          <cell r="G816">
            <v>445</v>
          </cell>
          <cell r="H816">
            <v>90</v>
          </cell>
          <cell r="I816">
            <v>23009</v>
          </cell>
          <cell r="J816" t="str">
            <v>Potri.003G086400.v3.0,Potri.015G054800.v3.0</v>
          </cell>
        </row>
        <row r="817">
          <cell r="A817" t="str">
            <v>GO:1901136</v>
          </cell>
          <cell r="B817" t="str">
            <v>carbohydrate derivative catabolic process</v>
          </cell>
          <cell r="C817" t="str">
            <v>biological_process</v>
          </cell>
          <cell r="D817">
            <v>0.62991</v>
          </cell>
          <cell r="E817">
            <v>1</v>
          </cell>
          <cell r="F817">
            <v>1</v>
          </cell>
          <cell r="G817">
            <v>445</v>
          </cell>
          <cell r="H817">
            <v>70</v>
          </cell>
          <cell r="I817">
            <v>23009</v>
          </cell>
          <cell r="J817" t="str">
            <v>Potri.T052200.v3.0</v>
          </cell>
        </row>
        <row r="818">
          <cell r="A818" t="str">
            <v>GO:1901606</v>
          </cell>
          <cell r="B818" t="str">
            <v>alpha-amino acid catabolic process</v>
          </cell>
          <cell r="C818" t="str">
            <v>biological_process</v>
          </cell>
          <cell r="D818">
            <v>0.63027</v>
          </cell>
          <cell r="E818">
            <v>1</v>
          </cell>
          <cell r="F818">
            <v>1</v>
          </cell>
          <cell r="G818">
            <v>445</v>
          </cell>
          <cell r="H818">
            <v>42</v>
          </cell>
          <cell r="I818">
            <v>23009</v>
          </cell>
          <cell r="J818" t="str">
            <v>Potri.002G111000.v3.0</v>
          </cell>
        </row>
        <row r="819">
          <cell r="A819" t="str">
            <v>GO:0042803</v>
          </cell>
          <cell r="B819" t="str">
            <v>protein homodimerization activity</v>
          </cell>
          <cell r="C819" t="str">
            <v>molecular_function</v>
          </cell>
          <cell r="D819">
            <v>0.63106</v>
          </cell>
          <cell r="E819">
            <v>1</v>
          </cell>
          <cell r="F819">
            <v>2</v>
          </cell>
          <cell r="G819">
            <v>445</v>
          </cell>
          <cell r="H819">
            <v>93</v>
          </cell>
          <cell r="I819">
            <v>23009</v>
          </cell>
          <cell r="J819" t="str">
            <v>Potri.002G219300.v3.0,Potri.013G072800.v3.0</v>
          </cell>
        </row>
        <row r="820">
          <cell r="A820" t="str">
            <v>GO:0006813</v>
          </cell>
          <cell r="B820" t="str">
            <v>potassium ion transport</v>
          </cell>
          <cell r="C820" t="str">
            <v>biological_process</v>
          </cell>
          <cell r="D820">
            <v>0.63139</v>
          </cell>
          <cell r="E820">
            <v>1</v>
          </cell>
          <cell r="F820">
            <v>3</v>
          </cell>
          <cell r="G820">
            <v>445</v>
          </cell>
          <cell r="H820">
            <v>138</v>
          </cell>
          <cell r="I820">
            <v>23009</v>
          </cell>
          <cell r="J820" t="str">
            <v>Potri.T052200.v3.0,Potri.008G023200.v3.0,Potri.001G253900.v3.0</v>
          </cell>
        </row>
        <row r="821">
          <cell r="A821" t="str">
            <v>GO:0009165</v>
          </cell>
          <cell r="B821" t="str">
            <v>nucleotide biosynthetic process</v>
          </cell>
          <cell r="C821" t="str">
            <v>biological_process</v>
          </cell>
          <cell r="D821">
            <v>0.63141</v>
          </cell>
          <cell r="E821">
            <v>1</v>
          </cell>
          <cell r="F821">
            <v>6</v>
          </cell>
          <cell r="G821">
            <v>445</v>
          </cell>
          <cell r="H821">
            <v>318</v>
          </cell>
          <cell r="I821">
            <v>23009</v>
          </cell>
          <cell r="J821" t="str">
            <v>Potri.013G043500.v3.0,Potri.011G165100.v3.0,Potri.001G289300.v3.0,Potri.017G099800.v3.0,Potri.008G130200.v3.0,Potri.010G153300.v3.0</v>
          </cell>
        </row>
        <row r="822">
          <cell r="A822" t="str">
            <v>GO:0043086</v>
          </cell>
          <cell r="B822" t="str">
            <v>negative regulation of catalytic activity</v>
          </cell>
          <cell r="C822" t="str">
            <v>biological_process</v>
          </cell>
          <cell r="D822">
            <v>0.63156</v>
          </cell>
          <cell r="E822">
            <v>1</v>
          </cell>
          <cell r="F822">
            <v>1</v>
          </cell>
          <cell r="G822">
            <v>445</v>
          </cell>
          <cell r="H822">
            <v>60</v>
          </cell>
          <cell r="I822">
            <v>23009</v>
          </cell>
          <cell r="J822" t="str">
            <v>Potri.011G150900.v3.0</v>
          </cell>
        </row>
        <row r="823">
          <cell r="A823" t="str">
            <v>GO:0044092</v>
          </cell>
          <cell r="B823" t="str">
            <v>negative regulation of molecular function</v>
          </cell>
          <cell r="C823" t="str">
            <v>biological_process</v>
          </cell>
          <cell r="D823">
            <v>0.63156</v>
          </cell>
          <cell r="E823">
            <v>1</v>
          </cell>
          <cell r="F823">
            <v>1</v>
          </cell>
          <cell r="G823">
            <v>445</v>
          </cell>
          <cell r="H823">
            <v>60</v>
          </cell>
          <cell r="I823">
            <v>23009</v>
          </cell>
          <cell r="J823" t="str">
            <v>Potri.011G150900.v3.0</v>
          </cell>
        </row>
        <row r="824">
          <cell r="A824" t="str">
            <v>GO:0010181</v>
          </cell>
          <cell r="B824" t="str">
            <v>FMN binding</v>
          </cell>
          <cell r="C824" t="str">
            <v>molecular_function</v>
          </cell>
          <cell r="D824">
            <v>0.632</v>
          </cell>
          <cell r="E824">
            <v>1</v>
          </cell>
          <cell r="F824">
            <v>1</v>
          </cell>
          <cell r="G824">
            <v>445</v>
          </cell>
          <cell r="H824">
            <v>45</v>
          </cell>
          <cell r="I824">
            <v>23009</v>
          </cell>
          <cell r="J824" t="str">
            <v>Potri.004G212100.v3.0</v>
          </cell>
        </row>
        <row r="825">
          <cell r="A825" t="str">
            <v>GO:0004185</v>
          </cell>
          <cell r="B825" t="str">
            <v>serine-type carboxypeptidase activity</v>
          </cell>
          <cell r="C825" t="str">
            <v>molecular_function</v>
          </cell>
          <cell r="D825">
            <v>0.6331</v>
          </cell>
          <cell r="E825">
            <v>1</v>
          </cell>
          <cell r="F825">
            <v>1</v>
          </cell>
          <cell r="G825">
            <v>445</v>
          </cell>
          <cell r="H825">
            <v>55</v>
          </cell>
          <cell r="I825">
            <v>23009</v>
          </cell>
          <cell r="J825" t="str">
            <v>Potri.009G055900.v3.0</v>
          </cell>
        </row>
        <row r="826">
          <cell r="A826" t="str">
            <v>GO:0016747</v>
          </cell>
          <cell r="B826" t="str">
            <v>transferase activity, transferring acyl groups other than amino-acyl groups</v>
          </cell>
          <cell r="C826" t="str">
            <v>molecular_function</v>
          </cell>
          <cell r="D826">
            <v>0.63379</v>
          </cell>
          <cell r="E826">
            <v>1</v>
          </cell>
          <cell r="F826">
            <v>6</v>
          </cell>
          <cell r="G826">
            <v>445</v>
          </cell>
          <cell r="H826">
            <v>375</v>
          </cell>
          <cell r="I826">
            <v>23009</v>
          </cell>
          <cell r="J826" t="str">
            <v>Potri.009G112100.v3.0,Potri.006G045100.v3.0,Potri.015G033900.v3.0,Potri.001G324400.v3.0,Potri.016G072700.v3.0,Potri.001G395400.v3.0</v>
          </cell>
        </row>
        <row r="827">
          <cell r="A827" t="str">
            <v>GO:0006544</v>
          </cell>
          <cell r="B827" t="str">
            <v>glycine metabolic process</v>
          </cell>
          <cell r="C827" t="str">
            <v>biological_process</v>
          </cell>
          <cell r="D827">
            <v>0.6346</v>
          </cell>
          <cell r="E827">
            <v>1</v>
          </cell>
          <cell r="F827">
            <v>1</v>
          </cell>
          <cell r="G827">
            <v>445</v>
          </cell>
          <cell r="H827">
            <v>38</v>
          </cell>
          <cell r="I827">
            <v>23009</v>
          </cell>
          <cell r="J827" t="str">
            <v>Potri.002G111000.v3.0</v>
          </cell>
        </row>
        <row r="828">
          <cell r="A828" t="str">
            <v>GO:0042133</v>
          </cell>
          <cell r="B828" t="str">
            <v>neurotransmitter metabolic process</v>
          </cell>
          <cell r="C828" t="str">
            <v>biological_process</v>
          </cell>
          <cell r="D828">
            <v>0.6346</v>
          </cell>
          <cell r="E828">
            <v>1</v>
          </cell>
          <cell r="F828">
            <v>1</v>
          </cell>
          <cell r="G828">
            <v>445</v>
          </cell>
          <cell r="H828">
            <v>38</v>
          </cell>
          <cell r="I828">
            <v>23009</v>
          </cell>
          <cell r="J828" t="str">
            <v>Potri.002G111000.v3.0</v>
          </cell>
        </row>
        <row r="829">
          <cell r="A829" t="str">
            <v>GO:0022839</v>
          </cell>
          <cell r="B829" t="str">
            <v>ion gated channel activity</v>
          </cell>
          <cell r="C829" t="str">
            <v>molecular_function</v>
          </cell>
          <cell r="D829">
            <v>0.63504</v>
          </cell>
          <cell r="E829">
            <v>1</v>
          </cell>
          <cell r="F829">
            <v>2</v>
          </cell>
          <cell r="G829">
            <v>445</v>
          </cell>
          <cell r="H829">
            <v>109</v>
          </cell>
          <cell r="I829">
            <v>23009</v>
          </cell>
          <cell r="J829" t="str">
            <v>Potri.008G023200.v3.0,Potri.006G172900.v3.0</v>
          </cell>
        </row>
        <row r="830">
          <cell r="A830" t="str">
            <v>GO:0004828</v>
          </cell>
          <cell r="B830" t="str">
            <v>serine-tRNA ligase activity</v>
          </cell>
          <cell r="C830" t="str">
            <v>molecular_function</v>
          </cell>
          <cell r="D830">
            <v>0.6387</v>
          </cell>
          <cell r="E830">
            <v>1</v>
          </cell>
          <cell r="F830">
            <v>1</v>
          </cell>
          <cell r="G830">
            <v>445</v>
          </cell>
          <cell r="H830">
            <v>51</v>
          </cell>
          <cell r="I830">
            <v>23009</v>
          </cell>
          <cell r="J830" t="str">
            <v>Potri.017G099800.v3.0</v>
          </cell>
        </row>
        <row r="831">
          <cell r="A831" t="str">
            <v>GO:0006434</v>
          </cell>
          <cell r="B831" t="str">
            <v>seryl-tRNA aminoacylation</v>
          </cell>
          <cell r="C831" t="str">
            <v>biological_process</v>
          </cell>
          <cell r="D831">
            <v>0.6387</v>
          </cell>
          <cell r="E831">
            <v>1</v>
          </cell>
          <cell r="F831">
            <v>1</v>
          </cell>
          <cell r="G831">
            <v>445</v>
          </cell>
          <cell r="H831">
            <v>51</v>
          </cell>
          <cell r="I831">
            <v>23009</v>
          </cell>
          <cell r="J831" t="str">
            <v>Potri.017G099800.v3.0</v>
          </cell>
        </row>
        <row r="832">
          <cell r="A832" t="str">
            <v>GO:0019205</v>
          </cell>
          <cell r="B832" t="str">
            <v>nucleobase-containing compound kinase activity</v>
          </cell>
          <cell r="C832" t="str">
            <v>molecular_function</v>
          </cell>
          <cell r="D832">
            <v>0.63948</v>
          </cell>
          <cell r="E832">
            <v>1</v>
          </cell>
          <cell r="F832">
            <v>1</v>
          </cell>
          <cell r="G832">
            <v>445</v>
          </cell>
          <cell r="H832">
            <v>43</v>
          </cell>
          <cell r="I832">
            <v>23009</v>
          </cell>
          <cell r="J832" t="str">
            <v>Potri.019G078200.v3.0</v>
          </cell>
        </row>
        <row r="833">
          <cell r="A833" t="str">
            <v>GO:0007264</v>
          </cell>
          <cell r="B833" t="str">
            <v>small GTPase mediated signal transduction</v>
          </cell>
          <cell r="C833" t="str">
            <v>biological_process</v>
          </cell>
          <cell r="D833">
            <v>0.64071</v>
          </cell>
          <cell r="E833">
            <v>1</v>
          </cell>
          <cell r="F833">
            <v>7</v>
          </cell>
          <cell r="G833">
            <v>445</v>
          </cell>
          <cell r="H833">
            <v>325</v>
          </cell>
          <cell r="I833">
            <v>23009</v>
          </cell>
          <cell r="J833" t="str">
            <v>Potri.002G205500.v3.0,Potri.008G225000.v3.0,Potri.008G048100.v3.0,Potri.005G061900.v3.0,Potri.007G118300.v3.0,Potri.015G112700.v3.0,Potri.T060700.v3.0</v>
          </cell>
        </row>
        <row r="834">
          <cell r="A834" t="str">
            <v>GO:0030312</v>
          </cell>
          <cell r="B834" t="str">
            <v>external encapsulating structure</v>
          </cell>
          <cell r="C834" t="str">
            <v>cellular_component</v>
          </cell>
          <cell r="D834">
            <v>0.64112</v>
          </cell>
          <cell r="E834">
            <v>1</v>
          </cell>
          <cell r="F834">
            <v>2</v>
          </cell>
          <cell r="G834">
            <v>445</v>
          </cell>
          <cell r="H834">
            <v>143</v>
          </cell>
          <cell r="I834">
            <v>23009</v>
          </cell>
          <cell r="J834" t="str">
            <v>Potri.017G042200.v3.0,Potri.005G201200.v3.0</v>
          </cell>
        </row>
        <row r="835">
          <cell r="A835" t="str">
            <v>GO:0006367</v>
          </cell>
          <cell r="B835" t="str">
            <v>transcription initiation from RNA polymerase II promoter</v>
          </cell>
          <cell r="C835" t="str">
            <v>biological_process</v>
          </cell>
          <cell r="D835">
            <v>0.64136</v>
          </cell>
          <cell r="E835">
            <v>1</v>
          </cell>
          <cell r="F835">
            <v>1</v>
          </cell>
          <cell r="G835">
            <v>445</v>
          </cell>
          <cell r="H835">
            <v>45</v>
          </cell>
          <cell r="I835">
            <v>23009</v>
          </cell>
          <cell r="J835" t="str">
            <v>Potri.001G220800.v3.0</v>
          </cell>
        </row>
        <row r="836">
          <cell r="A836" t="str">
            <v>GO:0012506</v>
          </cell>
          <cell r="B836" t="str">
            <v>vesicle membrane</v>
          </cell>
          <cell r="C836" t="str">
            <v>cellular_component</v>
          </cell>
          <cell r="D836">
            <v>0.64395</v>
          </cell>
          <cell r="E836">
            <v>1</v>
          </cell>
          <cell r="F836">
            <v>2</v>
          </cell>
          <cell r="G836">
            <v>445</v>
          </cell>
          <cell r="H836">
            <v>80</v>
          </cell>
          <cell r="I836">
            <v>23009</v>
          </cell>
          <cell r="J836" t="str">
            <v>Potri.002G238500.v3.0,Potri.010G245100.v3.0</v>
          </cell>
        </row>
        <row r="837">
          <cell r="A837" t="str">
            <v>GO:0005516</v>
          </cell>
          <cell r="B837" t="str">
            <v>calmodulin binding</v>
          </cell>
          <cell r="C837" t="str">
            <v>molecular_function</v>
          </cell>
          <cell r="D837">
            <v>0.64497</v>
          </cell>
          <cell r="E837">
            <v>1</v>
          </cell>
          <cell r="F837">
            <v>1</v>
          </cell>
          <cell r="G837">
            <v>445</v>
          </cell>
          <cell r="H837">
            <v>40</v>
          </cell>
          <cell r="I837">
            <v>23009</v>
          </cell>
          <cell r="J837" t="str">
            <v>Potri.006G046500.v3.0</v>
          </cell>
        </row>
        <row r="838">
          <cell r="A838" t="str">
            <v>GO:0001775</v>
          </cell>
          <cell r="B838" t="str">
            <v>cell activation</v>
          </cell>
          <cell r="C838" t="str">
            <v>biological_process</v>
          </cell>
          <cell r="D838">
            <v>0.64514</v>
          </cell>
          <cell r="E838">
            <v>1</v>
          </cell>
          <cell r="F838">
            <v>1</v>
          </cell>
          <cell r="G838">
            <v>445</v>
          </cell>
          <cell r="H838">
            <v>55</v>
          </cell>
          <cell r="I838">
            <v>23009</v>
          </cell>
          <cell r="J838" t="str">
            <v>Potri.014G074200.v3.0</v>
          </cell>
        </row>
        <row r="839">
          <cell r="A839" t="str">
            <v>GO:0046474</v>
          </cell>
          <cell r="B839" t="str">
            <v>glycerophospholipid biosynthetic process</v>
          </cell>
          <cell r="C839" t="str">
            <v>biological_process</v>
          </cell>
          <cell r="D839">
            <v>0.64964</v>
          </cell>
          <cell r="E839">
            <v>1</v>
          </cell>
          <cell r="F839">
            <v>1</v>
          </cell>
          <cell r="G839">
            <v>445</v>
          </cell>
          <cell r="H839">
            <v>49</v>
          </cell>
          <cell r="I839">
            <v>23009</v>
          </cell>
          <cell r="J839" t="str">
            <v>Potri.016G130000.v3.0</v>
          </cell>
        </row>
        <row r="840">
          <cell r="A840" t="str">
            <v>GO:0019033</v>
          </cell>
          <cell r="B840" t="str">
            <v>viral tegument</v>
          </cell>
          <cell r="C840" t="str">
            <v>cellular_component</v>
          </cell>
          <cell r="D840">
            <v>0.65003</v>
          </cell>
          <cell r="E840">
            <v>1</v>
          </cell>
          <cell r="F840">
            <v>1</v>
          </cell>
          <cell r="G840">
            <v>445</v>
          </cell>
          <cell r="H840">
            <v>37</v>
          </cell>
          <cell r="I840">
            <v>23009</v>
          </cell>
          <cell r="J840" t="str">
            <v>Potri.007G078700.v3.0</v>
          </cell>
        </row>
        <row r="841">
          <cell r="A841" t="str">
            <v>GO:0016817</v>
          </cell>
          <cell r="B841" t="str">
            <v>hydrolase activity, acting on acid anhydrides</v>
          </cell>
          <cell r="C841" t="str">
            <v>molecular_function</v>
          </cell>
          <cell r="D841">
            <v>0.65013</v>
          </cell>
          <cell r="E841">
            <v>1</v>
          </cell>
          <cell r="F841">
            <v>40</v>
          </cell>
          <cell r="G841">
            <v>445</v>
          </cell>
          <cell r="H841">
            <v>1532</v>
          </cell>
          <cell r="I841">
            <v>23009</v>
          </cell>
          <cell r="J841" t="str">
            <v>Potri.001G209900.v3.0,Potri.001G180200.v3.0,Potri.019G098700.v3.0,Potri.007G143100.v3.0,Potri.015G123800.v3.0,Potri.014G063900.v3.0,Potri.003G004400.v3.0,Potri.003G086400.v3.0,Potri.008G130200.v3.0,Potri.010G003300.v3.0,Potri.T028700.v3.0,Potri.002G205500.v3.0,Potri.001G444500.v3.0,Potri.007G092200.v3.0,Potri.T160500.v3.0,Potri.013G073900.v3.0,Potri.005G041300.v3.0,Potri.005G061900.v3.0,Potri.002G212700.v3.0,Potri.002G003600.v3.0,Potri.004G088700.v3.0,Potri.001G444100.v3.0,Potri.017G143800.v3.0,Potri.T014500.v3.0,Potri.T162100.v3.0,Potri.003G086000.v3.0,Potri.017G105000.v3.0,Potri.005G030300.v3.0,Potri.015G112700.v3.0,Potri.010G235800.v3.0,Potri.008G225000.v3.0,Potri.T012900.v3.0,Potri.017G104300.v3.0,Potri.005G042400.v3.0,Potri.006G273900.v3.0,Potri.003G057800.v3.0,Potri.007G118300.v3.0,Potri.006G115000.v3.0,Potri.T052300.v3.0,Potri.017G099800.v3.0</v>
          </cell>
        </row>
        <row r="842">
          <cell r="A842" t="str">
            <v>GO:0009288</v>
          </cell>
          <cell r="B842" t="str">
            <v>bacterial-type flagellum</v>
          </cell>
          <cell r="C842" t="str">
            <v>cellular_component</v>
          </cell>
          <cell r="D842">
            <v>0.65278</v>
          </cell>
          <cell r="E842">
            <v>1</v>
          </cell>
          <cell r="F842">
            <v>1</v>
          </cell>
          <cell r="G842">
            <v>445</v>
          </cell>
          <cell r="H842">
            <v>44</v>
          </cell>
          <cell r="I842">
            <v>23009</v>
          </cell>
          <cell r="J842" t="str">
            <v>Potri.012G062300.v3.0</v>
          </cell>
        </row>
        <row r="843">
          <cell r="A843" t="str">
            <v>GO:0016787</v>
          </cell>
          <cell r="B843" t="str">
            <v>hydrolase activity</v>
          </cell>
          <cell r="C843" t="str">
            <v>molecular_function</v>
          </cell>
          <cell r="D843">
            <v>0.65334</v>
          </cell>
          <cell r="E843">
            <v>1</v>
          </cell>
          <cell r="F843">
            <v>94</v>
          </cell>
          <cell r="G843">
            <v>445</v>
          </cell>
          <cell r="H843">
            <v>4348</v>
          </cell>
          <cell r="I843">
            <v>23009</v>
          </cell>
          <cell r="J843" t="str">
            <v>Potri.015G001500.v3.0,Potri.004G088700.v3.0,Potri.002G003600.v3.0,Potri.005G041300.v3.0,Potri.005G061900.v3.0,Potri.002G212700.v3.0,Potri.T160500.v3.0,Potri.004G118300.v3.0,Potri.017G104800.v3.0,Potri.016G042500.v3.0,Potri.008G023700.v3.0,Potri.009G055900.v3.0,Potri.011G076100.v3.0,Potri.T014500.v3.0,Potri.001G174900.v3.0,Potri.017G010800.v3.0,Potri.001G444100.v3.0,Potri.008G130200.v3.0,Potri.003G086400.v3.0,Potri.014G063900.v3.0,Potri.019G005500.v3.0,Potri.003G004400.v3.0,Potri.007G143100.v3.0,Potri.001G180200.v3.0,Potri.006G271600.v3.0,Potri.003G121800.v3.0,Potri.007G143200.v3.0,Potri.T028700.v3.0,Potri.002G205500.v3.0,Potri.003G195500.v3.0,Potri.016G072700.v3.0,Potri.011G150900.v3.0,Potri.007G118300.v3.0,Potri.001G196600.v3.0,Potri.015G050800.v3.0,Potri.005G204800.v3.0,Potri.012G140200.v3.0,Potri.010G155600.v3.0,Potri.014G150000.v3.0,Potri.015G112700.v3.0,Potri.015G142800.v3.0,Potri.003G086000.v3.0,Potri.005G042400.v3.0,Potri.T012900.v3.0,Potri.008G225000.v3.0,Potri.010G235800.v3.0,Potri.012G041800.v3.0,Potri.011G029800.v3.0,Potri.010G043200.v3.0,Potri.013G073900.v3.0,Potri.008G058100.v3.0,Potri.006G199800.v3.0,Potri.002G157000.v3.0,Potri.019G040100.v3.0,Potri.014G072600.v3.0,Potri.T162100.v3.0,Potri.010G220900.v3.0,Potri.017G143800.v3.0,Potri.008G160400.v3.0,Potri.002G093800.v3.0,Potri.T156600.v3.0,Potri.015G123800.v3.0,Potri.008G072900.v3.0,Potri.019G098700.v3.0,Potri.005G204100.v3.0,Potri.001G209900.v3.0,Potri.001G324400.v3.0,Potri.006G029900.v3.0,Potri.009G050400.v3.0,Potri.007G092200.v3.0,Potri.001G444500.v3.0,Potri.010G182400.v3.0,Potri.006G188100.v3.0,Potri.001G359200.v3.0,Potri.010G003300.v3.0,Potri.006G023500.v3.0,Potri.003G057800.v3.0,Potri.006G115100.v3.0,Potri.006G273900.v3.0,Potri.017G099800.v3.0,Potri.003G114900.v3.0,Potri.003G211100.v3.0,Potri.T052300.v3.0,Potri.006G172900.v3.0,Potri.006G115000.v3.0,Potri.014G184900.v3.0,Potri.005G201200.v3.0,Potri.005G030300.v3.0,Potri.017G105000.v3.0,Potri.004G019200.v3.0,Potri.012G087800.v3.0,Potri.006G086900.v3.0,Potri.017G104300.v3.0,Potri.010G165800.v3.0</v>
          </cell>
        </row>
        <row r="844">
          <cell r="A844" t="str">
            <v>GO:0005882</v>
          </cell>
          <cell r="B844" t="str">
            <v>intermediate filament</v>
          </cell>
          <cell r="C844" t="str">
            <v>cellular_component</v>
          </cell>
          <cell r="D844">
            <v>0.65362</v>
          </cell>
          <cell r="E844">
            <v>1</v>
          </cell>
          <cell r="F844">
            <v>1</v>
          </cell>
          <cell r="G844">
            <v>445</v>
          </cell>
          <cell r="H844">
            <v>50</v>
          </cell>
          <cell r="I844">
            <v>23009</v>
          </cell>
          <cell r="J844" t="str">
            <v>Potri.010G077900.v3.0</v>
          </cell>
        </row>
        <row r="845">
          <cell r="A845" t="str">
            <v>GO:0045111</v>
          </cell>
          <cell r="B845" t="str">
            <v>intermediate filament cytoskeleton</v>
          </cell>
          <cell r="C845" t="str">
            <v>cellular_component</v>
          </cell>
          <cell r="D845">
            <v>0.65362</v>
          </cell>
          <cell r="E845">
            <v>1</v>
          </cell>
          <cell r="F845">
            <v>1</v>
          </cell>
          <cell r="G845">
            <v>445</v>
          </cell>
          <cell r="H845">
            <v>50</v>
          </cell>
          <cell r="I845">
            <v>23009</v>
          </cell>
          <cell r="J845" t="str">
            <v>Potri.010G077900.v3.0</v>
          </cell>
        </row>
        <row r="846">
          <cell r="A846" t="str">
            <v>GO:0019842</v>
          </cell>
          <cell r="B846" t="str">
            <v>vitamin binding</v>
          </cell>
          <cell r="C846" t="str">
            <v>molecular_function</v>
          </cell>
          <cell r="D846">
            <v>0.65369</v>
          </cell>
          <cell r="E846">
            <v>1</v>
          </cell>
          <cell r="F846">
            <v>3</v>
          </cell>
          <cell r="G846">
            <v>445</v>
          </cell>
          <cell r="H846">
            <v>167</v>
          </cell>
          <cell r="I846">
            <v>23009</v>
          </cell>
          <cell r="J846" t="str">
            <v>Potri.015G033900.v3.0,Potri.013G052800.v3.0,Potri.003G132300.v3.0</v>
          </cell>
        </row>
        <row r="847">
          <cell r="A847" t="str">
            <v>GO:0019080</v>
          </cell>
          <cell r="B847" t="str">
            <v>viral gene expression</v>
          </cell>
          <cell r="C847" t="str">
            <v>biological_process</v>
          </cell>
          <cell r="D847">
            <v>0.65435</v>
          </cell>
          <cell r="E847">
            <v>1</v>
          </cell>
          <cell r="F847">
            <v>1</v>
          </cell>
          <cell r="G847">
            <v>445</v>
          </cell>
          <cell r="H847">
            <v>45</v>
          </cell>
          <cell r="I847">
            <v>23009</v>
          </cell>
          <cell r="J847" t="str">
            <v>Potri.004G088700.v3.0</v>
          </cell>
        </row>
        <row r="848">
          <cell r="A848" t="str">
            <v>GO:0016407</v>
          </cell>
          <cell r="B848" t="str">
            <v>acetyltransferase activity</v>
          </cell>
          <cell r="C848" t="str">
            <v>molecular_function</v>
          </cell>
          <cell r="D848">
            <v>0.65435</v>
          </cell>
          <cell r="E848">
            <v>1</v>
          </cell>
          <cell r="F848">
            <v>2</v>
          </cell>
          <cell r="G848">
            <v>445</v>
          </cell>
          <cell r="H848">
            <v>116</v>
          </cell>
          <cell r="I848">
            <v>23009</v>
          </cell>
          <cell r="J848" t="str">
            <v>Potri.006G045100.v3.0,Potri.009G112100.v3.0</v>
          </cell>
        </row>
        <row r="849">
          <cell r="A849" t="str">
            <v>GO:0032940</v>
          </cell>
          <cell r="B849" t="str">
            <v>secretion by cell</v>
          </cell>
          <cell r="C849" t="str">
            <v>biological_process</v>
          </cell>
          <cell r="D849">
            <v>0.65455</v>
          </cell>
          <cell r="E849">
            <v>1</v>
          </cell>
          <cell r="F849">
            <v>2</v>
          </cell>
          <cell r="G849">
            <v>445</v>
          </cell>
          <cell r="H849">
            <v>102</v>
          </cell>
          <cell r="I849">
            <v>23009</v>
          </cell>
          <cell r="J849" t="str">
            <v>Potri.003G068700.v3.0,Potri.019G088100.v3.0</v>
          </cell>
        </row>
        <row r="850">
          <cell r="A850" t="str">
            <v>GO:0004180</v>
          </cell>
          <cell r="B850" t="str">
            <v>carboxypeptidase activity</v>
          </cell>
          <cell r="C850" t="str">
            <v>molecular_function</v>
          </cell>
          <cell r="D850">
            <v>0.65508</v>
          </cell>
          <cell r="E850">
            <v>1</v>
          </cell>
          <cell r="F850">
            <v>1</v>
          </cell>
          <cell r="G850">
            <v>445</v>
          </cell>
          <cell r="H850">
            <v>58</v>
          </cell>
          <cell r="I850">
            <v>23009</v>
          </cell>
          <cell r="J850" t="str">
            <v>Potri.009G055900.v3.0</v>
          </cell>
        </row>
        <row r="851">
          <cell r="A851" t="str">
            <v>GO:0022607</v>
          </cell>
          <cell r="B851" t="str">
            <v>cellular component assembly</v>
          </cell>
          <cell r="C851" t="str">
            <v>biological_process</v>
          </cell>
          <cell r="D851">
            <v>0.65742</v>
          </cell>
          <cell r="E851">
            <v>1</v>
          </cell>
          <cell r="F851">
            <v>8</v>
          </cell>
          <cell r="G851">
            <v>445</v>
          </cell>
          <cell r="H851">
            <v>447</v>
          </cell>
          <cell r="I851">
            <v>23009</v>
          </cell>
          <cell r="J851" t="str">
            <v>Potri.018G075900.v3.0,Potri.014G074200.v3.0,Potri.006G227200.v3.0,Potri.015G098400.v3.0,Potri.002G219300.v3.0,Potri.T131900.v3.0,Potri.014G063300.v3.0,Potri.017G098700.v3.0</v>
          </cell>
        </row>
        <row r="852">
          <cell r="A852" t="str">
            <v>GO:0046903</v>
          </cell>
          <cell r="B852" t="str">
            <v>secretion</v>
          </cell>
          <cell r="C852" t="str">
            <v>biological_process</v>
          </cell>
          <cell r="D852">
            <v>0.65825</v>
          </cell>
          <cell r="E852">
            <v>1</v>
          </cell>
          <cell r="F852">
            <v>2</v>
          </cell>
          <cell r="G852">
            <v>445</v>
          </cell>
          <cell r="H852">
            <v>103</v>
          </cell>
          <cell r="I852">
            <v>23009</v>
          </cell>
          <cell r="J852" t="str">
            <v>Potri.003G068700.v3.0,Potri.019G088100.v3.0</v>
          </cell>
        </row>
        <row r="853">
          <cell r="A853" t="str">
            <v>GO:0003909</v>
          </cell>
          <cell r="B853" t="str">
            <v>DNA ligase activity</v>
          </cell>
          <cell r="C853" t="str">
            <v>molecular_function</v>
          </cell>
          <cell r="D853">
            <v>0.65857</v>
          </cell>
          <cell r="E853">
            <v>1</v>
          </cell>
          <cell r="F853">
            <v>1</v>
          </cell>
          <cell r="G853">
            <v>445</v>
          </cell>
          <cell r="H853">
            <v>28</v>
          </cell>
          <cell r="I853">
            <v>23009</v>
          </cell>
          <cell r="J853" t="str">
            <v>Potri.008G147900.v3.0</v>
          </cell>
        </row>
        <row r="854">
          <cell r="A854" t="str">
            <v>GO:0044433</v>
          </cell>
          <cell r="B854" t="str">
            <v>cytoplasmic vesicle part</v>
          </cell>
          <cell r="C854" t="str">
            <v>cellular_component</v>
          </cell>
          <cell r="D854">
            <v>0.65911</v>
          </cell>
          <cell r="E854">
            <v>1</v>
          </cell>
          <cell r="F854">
            <v>2</v>
          </cell>
          <cell r="G854">
            <v>445</v>
          </cell>
          <cell r="H854">
            <v>86</v>
          </cell>
          <cell r="I854">
            <v>23009</v>
          </cell>
          <cell r="J854" t="str">
            <v>Potri.010G245100.v3.0,Potri.002G238500.v3.0</v>
          </cell>
        </row>
        <row r="855">
          <cell r="A855" t="str">
            <v>GO:0008135</v>
          </cell>
          <cell r="B855" t="str">
            <v>translation factor activity, RNA binding</v>
          </cell>
          <cell r="C855" t="str">
            <v>molecular_function</v>
          </cell>
          <cell r="D855">
            <v>0.65947</v>
          </cell>
          <cell r="E855">
            <v>1</v>
          </cell>
          <cell r="F855">
            <v>2</v>
          </cell>
          <cell r="G855">
            <v>445</v>
          </cell>
          <cell r="H855">
            <v>134</v>
          </cell>
          <cell r="I855">
            <v>23009</v>
          </cell>
          <cell r="J855" t="str">
            <v>Potri.001G045800.v3.0,Potri.018G038900.v3.0</v>
          </cell>
        </row>
        <row r="856">
          <cell r="A856" t="str">
            <v>GO:0006184</v>
          </cell>
          <cell r="B856" t="str">
            <v>obsolete GTP catabolic process</v>
          </cell>
          <cell r="C856" t="str">
            <v>biological_process</v>
          </cell>
          <cell r="D856">
            <v>0.6603</v>
          </cell>
          <cell r="E856">
            <v>1</v>
          </cell>
          <cell r="F856">
            <v>1</v>
          </cell>
          <cell r="G856">
            <v>445</v>
          </cell>
          <cell r="H856">
            <v>56</v>
          </cell>
          <cell r="I856">
            <v>23009</v>
          </cell>
          <cell r="J856" t="str">
            <v>Potri.017G099800.v3.0</v>
          </cell>
        </row>
        <row r="857">
          <cell r="A857" t="str">
            <v>GO:0007155</v>
          </cell>
          <cell r="B857" t="str">
            <v>cell adhesion</v>
          </cell>
          <cell r="C857" t="str">
            <v>biological_process</v>
          </cell>
          <cell r="D857">
            <v>0.66135</v>
          </cell>
          <cell r="E857">
            <v>1</v>
          </cell>
          <cell r="F857">
            <v>3</v>
          </cell>
          <cell r="G857">
            <v>445</v>
          </cell>
          <cell r="H857">
            <v>160</v>
          </cell>
          <cell r="I857">
            <v>23009</v>
          </cell>
          <cell r="J857" t="str">
            <v>Potri.008G043200.v3.0,Potri.012G062300.v3.0,Potri.019G043800.v3.0</v>
          </cell>
        </row>
        <row r="858">
          <cell r="A858" t="str">
            <v>GO:0007599</v>
          </cell>
          <cell r="B858" t="str">
            <v>hemostasis</v>
          </cell>
          <cell r="C858" t="str">
            <v>biological_process</v>
          </cell>
          <cell r="D858">
            <v>0.66142</v>
          </cell>
          <cell r="E858">
            <v>1</v>
          </cell>
          <cell r="F858">
            <v>1</v>
          </cell>
          <cell r="G858">
            <v>445</v>
          </cell>
          <cell r="H858">
            <v>55</v>
          </cell>
          <cell r="I858">
            <v>23009</v>
          </cell>
          <cell r="J858" t="str">
            <v>Potri.014G074200.v3.0</v>
          </cell>
        </row>
        <row r="859">
          <cell r="A859" t="str">
            <v>GO:0050817</v>
          </cell>
          <cell r="B859" t="str">
            <v>coagulation</v>
          </cell>
          <cell r="C859" t="str">
            <v>biological_process</v>
          </cell>
          <cell r="D859">
            <v>0.66142</v>
          </cell>
          <cell r="E859">
            <v>1</v>
          </cell>
          <cell r="F859">
            <v>1</v>
          </cell>
          <cell r="G859">
            <v>445</v>
          </cell>
          <cell r="H859">
            <v>55</v>
          </cell>
          <cell r="I859">
            <v>23009</v>
          </cell>
          <cell r="J859" t="str">
            <v>Potri.014G074200.v3.0</v>
          </cell>
        </row>
        <row r="860">
          <cell r="A860" t="str">
            <v>GO:0050878</v>
          </cell>
          <cell r="B860" t="str">
            <v>regulation of body fluid levels</v>
          </cell>
          <cell r="C860" t="str">
            <v>biological_process</v>
          </cell>
          <cell r="D860">
            <v>0.66142</v>
          </cell>
          <cell r="E860">
            <v>1</v>
          </cell>
          <cell r="F860">
            <v>1</v>
          </cell>
          <cell r="G860">
            <v>445</v>
          </cell>
          <cell r="H860">
            <v>55</v>
          </cell>
          <cell r="I860">
            <v>23009</v>
          </cell>
          <cell r="J860" t="str">
            <v>Potri.014G074200.v3.0</v>
          </cell>
        </row>
        <row r="861">
          <cell r="A861" t="str">
            <v>GO:0048519</v>
          </cell>
          <cell r="B861" t="str">
            <v>negative regulation of biological process</v>
          </cell>
          <cell r="C861" t="str">
            <v>biological_process</v>
          </cell>
          <cell r="D861">
            <v>0.66391</v>
          </cell>
          <cell r="E861">
            <v>1</v>
          </cell>
          <cell r="F861">
            <v>4</v>
          </cell>
          <cell r="G861">
            <v>445</v>
          </cell>
          <cell r="H861">
            <v>177</v>
          </cell>
          <cell r="I861">
            <v>23009</v>
          </cell>
          <cell r="J861" t="str">
            <v>Potri.007G057900.v3.0,Potri.003G086400.v3.0,Potri.006G023500.v3.0,Potri.015G054800.v3.0</v>
          </cell>
        </row>
        <row r="862">
          <cell r="A862" t="str">
            <v>GO:0017111</v>
          </cell>
          <cell r="B862" t="str">
            <v>nucleoside-triphosphatase activity</v>
          </cell>
          <cell r="C862" t="str">
            <v>molecular_function</v>
          </cell>
          <cell r="D862">
            <v>0.66396</v>
          </cell>
          <cell r="E862">
            <v>1</v>
          </cell>
          <cell r="F862">
            <v>38</v>
          </cell>
          <cell r="G862">
            <v>445</v>
          </cell>
          <cell r="H862">
            <v>1421</v>
          </cell>
          <cell r="I862">
            <v>23009</v>
          </cell>
          <cell r="J862" t="str">
            <v>Potri.013G073900.v3.0,Potri.T160500.v3.0,Potri.004G088700.v3.0,Potri.002G212700.v3.0,Potri.005G061900.v3.0,Potri.005G041300.v3.0,Potri.002G003600.v3.0,Potri.T014500.v3.0,Potri.001G444100.v3.0,Potri.017G143800.v3.0,Potri.T162100.v3.0,Potri.007G143100.v3.0,Potri.019G098700.v3.0,Potri.001G209900.v3.0,Potri.001G180200.v3.0,Potri.003G086400.v3.0,Potri.008G130200.v3.0,Potri.015G123800.v3.0,Potri.003G004400.v3.0,Potri.T028700.v3.0,Potri.002G205500.v3.0,Potri.010G003300.v3.0,Potri.001G444500.v3.0,Potri.007G092200.v3.0,Potri.006G273900.v3.0,Potri.003G057800.v3.0,Potri.007G118300.v3.0,Potri.T052300.v3.0,Potri.006G115000.v3.0,Potri.017G099800.v3.0,Potri.003G086000.v3.0,Potri.015G112700.v3.0,Potri.005G030300.v3.0,Potri.008G225000.v3.0,Potri.010G235800.v3.0,Potri.017G104300.v3.0,Potri.005G042400.v3.0,Potri.T012900.v3.0</v>
          </cell>
        </row>
        <row r="863">
          <cell r="A863" t="str">
            <v>GO:1901293</v>
          </cell>
          <cell r="B863" t="str">
            <v>nucleoside phosphate biosynthetic process</v>
          </cell>
          <cell r="C863" t="str">
            <v>biological_process</v>
          </cell>
          <cell r="D863">
            <v>0.6653</v>
          </cell>
          <cell r="E863">
            <v>1</v>
          </cell>
          <cell r="F863">
            <v>6</v>
          </cell>
          <cell r="G863">
            <v>445</v>
          </cell>
          <cell r="H863">
            <v>323</v>
          </cell>
          <cell r="I863">
            <v>23009</v>
          </cell>
          <cell r="J863" t="str">
            <v>Potri.001G289300.v3.0,Potri.011G165100.v3.0,Potri.013G043500.v3.0,Potri.010G153300.v3.0,Potri.017G099800.v3.0,Potri.008G130200.v3.0</v>
          </cell>
        </row>
        <row r="864">
          <cell r="A864" t="str">
            <v>GO:0045263</v>
          </cell>
          <cell r="B864" t="str">
            <v>proton-transporting ATP synthase complex, coupling factor F(o)</v>
          </cell>
          <cell r="C864" t="str">
            <v>cellular_component</v>
          </cell>
          <cell r="D864">
            <v>0.66582</v>
          </cell>
          <cell r="E864">
            <v>1</v>
          </cell>
          <cell r="F864">
            <v>2</v>
          </cell>
          <cell r="G864">
            <v>445</v>
          </cell>
          <cell r="H864">
            <v>130</v>
          </cell>
          <cell r="I864">
            <v>23009</v>
          </cell>
          <cell r="J864" t="str">
            <v>Potri.017G099800.v3.0,Potri.010G153300.v3.0</v>
          </cell>
        </row>
        <row r="865">
          <cell r="A865" t="str">
            <v>GO:0009890</v>
          </cell>
          <cell r="B865" t="str">
            <v>negative regulation of biosynthetic process</v>
          </cell>
          <cell r="C865" t="str">
            <v>biological_process</v>
          </cell>
          <cell r="D865">
            <v>0.66593</v>
          </cell>
          <cell r="E865">
            <v>1</v>
          </cell>
          <cell r="F865">
            <v>1</v>
          </cell>
          <cell r="G865">
            <v>445</v>
          </cell>
          <cell r="H865">
            <v>47</v>
          </cell>
          <cell r="I865">
            <v>23009</v>
          </cell>
          <cell r="J865" t="str">
            <v>Potri.007G057900.v3.0</v>
          </cell>
        </row>
        <row r="866">
          <cell r="A866" t="str">
            <v>GO:0008374</v>
          </cell>
          <cell r="B866" t="str">
            <v>O-acyltransferase activity</v>
          </cell>
          <cell r="C866" t="str">
            <v>molecular_function</v>
          </cell>
          <cell r="D866">
            <v>0.66832</v>
          </cell>
          <cell r="E866">
            <v>1</v>
          </cell>
          <cell r="F866">
            <v>1</v>
          </cell>
          <cell r="G866">
            <v>445</v>
          </cell>
          <cell r="H866">
            <v>66</v>
          </cell>
          <cell r="I866">
            <v>23009</v>
          </cell>
          <cell r="J866" t="str">
            <v>Potri.016G072700.v3.0</v>
          </cell>
        </row>
        <row r="867">
          <cell r="A867" t="str">
            <v>GO:0015103</v>
          </cell>
          <cell r="B867" t="str">
            <v>inorganic anion transmembrane transporter activity</v>
          </cell>
          <cell r="C867" t="str">
            <v>molecular_function</v>
          </cell>
          <cell r="D867">
            <v>0.66897</v>
          </cell>
          <cell r="E867">
            <v>1</v>
          </cell>
          <cell r="F867">
            <v>1</v>
          </cell>
          <cell r="G867">
            <v>445</v>
          </cell>
          <cell r="H867">
            <v>50</v>
          </cell>
          <cell r="I867">
            <v>23009</v>
          </cell>
          <cell r="J867" t="str">
            <v>Potri.017G141800.v3.0</v>
          </cell>
        </row>
        <row r="868">
          <cell r="A868" t="str">
            <v>GO:0008652</v>
          </cell>
          <cell r="B868" t="str">
            <v>cellular amino acid biosynthetic process</v>
          </cell>
          <cell r="C868" t="str">
            <v>biological_process</v>
          </cell>
          <cell r="D868">
            <v>0.66922</v>
          </cell>
          <cell r="E868">
            <v>1</v>
          </cell>
          <cell r="F868">
            <v>4</v>
          </cell>
          <cell r="G868">
            <v>445</v>
          </cell>
          <cell r="H868">
            <v>234</v>
          </cell>
          <cell r="I868">
            <v>23009</v>
          </cell>
          <cell r="J868" t="str">
            <v>Potri.001G300900.v3.0,Potri.018G075900.v3.0,Potri.007G145900.v3.0,Potri.003G086000.v3.0</v>
          </cell>
        </row>
        <row r="869">
          <cell r="A869" t="str">
            <v>GO:0008380</v>
          </cell>
          <cell r="B869" t="str">
            <v>RNA splicing</v>
          </cell>
          <cell r="C869" t="str">
            <v>biological_process</v>
          </cell>
          <cell r="D869">
            <v>0.66933</v>
          </cell>
          <cell r="E869">
            <v>1</v>
          </cell>
          <cell r="F869">
            <v>1</v>
          </cell>
          <cell r="G869">
            <v>445</v>
          </cell>
          <cell r="H869">
            <v>56</v>
          </cell>
          <cell r="I869">
            <v>23009</v>
          </cell>
          <cell r="J869" t="str">
            <v>Potri.002G117000.v3.0</v>
          </cell>
        </row>
        <row r="870">
          <cell r="A870" t="str">
            <v>GO:0009312</v>
          </cell>
          <cell r="B870" t="str">
            <v>oligosaccharide biosynthetic process</v>
          </cell>
          <cell r="C870" t="str">
            <v>biological_process</v>
          </cell>
          <cell r="D870">
            <v>0.66956</v>
          </cell>
          <cell r="E870">
            <v>1</v>
          </cell>
          <cell r="F870">
            <v>2</v>
          </cell>
          <cell r="G870">
            <v>445</v>
          </cell>
          <cell r="H870">
            <v>87</v>
          </cell>
          <cell r="I870">
            <v>23009</v>
          </cell>
          <cell r="J870" t="str">
            <v>Potri.007G082500.v3.0,Potri.006G199800.v3.0</v>
          </cell>
        </row>
        <row r="871">
          <cell r="A871" t="str">
            <v>GO:0065004</v>
          </cell>
          <cell r="B871" t="str">
            <v>protein-DNA complex assembly</v>
          </cell>
          <cell r="C871" t="str">
            <v>biological_process</v>
          </cell>
          <cell r="D871">
            <v>0.67012</v>
          </cell>
          <cell r="E871">
            <v>1</v>
          </cell>
          <cell r="F871">
            <v>1</v>
          </cell>
          <cell r="G871">
            <v>445</v>
          </cell>
          <cell r="H871">
            <v>66</v>
          </cell>
          <cell r="I871">
            <v>23009</v>
          </cell>
          <cell r="J871" t="str">
            <v>Potri.014G063300.v3.0</v>
          </cell>
        </row>
        <row r="872">
          <cell r="A872" t="str">
            <v>GO:0071824</v>
          </cell>
          <cell r="B872" t="str">
            <v>protein-DNA complex subunit organization</v>
          </cell>
          <cell r="C872" t="str">
            <v>biological_process</v>
          </cell>
          <cell r="D872">
            <v>0.67012</v>
          </cell>
          <cell r="E872">
            <v>1</v>
          </cell>
          <cell r="F872">
            <v>1</v>
          </cell>
          <cell r="G872">
            <v>445</v>
          </cell>
          <cell r="H872">
            <v>66</v>
          </cell>
          <cell r="I872">
            <v>23009</v>
          </cell>
          <cell r="J872" t="str">
            <v>Potri.014G063300.v3.0</v>
          </cell>
        </row>
        <row r="873">
          <cell r="A873" t="str">
            <v>GO:0019748</v>
          </cell>
          <cell r="B873" t="str">
            <v>secondary metabolic process</v>
          </cell>
          <cell r="C873" t="str">
            <v>biological_process</v>
          </cell>
          <cell r="D873">
            <v>0.67132</v>
          </cell>
          <cell r="E873">
            <v>1</v>
          </cell>
          <cell r="F873">
            <v>1</v>
          </cell>
          <cell r="G873">
            <v>445</v>
          </cell>
          <cell r="H873">
            <v>47</v>
          </cell>
          <cell r="I873">
            <v>23009</v>
          </cell>
          <cell r="J873" t="str">
            <v>Potri.019G043800.v3.0</v>
          </cell>
        </row>
        <row r="874">
          <cell r="A874" t="str">
            <v>GO:0042737</v>
          </cell>
          <cell r="B874" t="str">
            <v>drug catabolic process</v>
          </cell>
          <cell r="C874" t="str">
            <v>biological_process</v>
          </cell>
          <cell r="D874">
            <v>0.67451</v>
          </cell>
          <cell r="E874">
            <v>1</v>
          </cell>
          <cell r="F874">
            <v>1</v>
          </cell>
          <cell r="G874">
            <v>445</v>
          </cell>
          <cell r="H874">
            <v>63</v>
          </cell>
          <cell r="I874">
            <v>23009</v>
          </cell>
          <cell r="J874" t="str">
            <v>Potri.002G111000.v3.0</v>
          </cell>
        </row>
        <row r="875">
          <cell r="A875" t="str">
            <v>GO:0003924</v>
          </cell>
          <cell r="B875" t="str">
            <v>GTPase activity</v>
          </cell>
          <cell r="C875" t="str">
            <v>molecular_function</v>
          </cell>
          <cell r="D875">
            <v>0.6792</v>
          </cell>
          <cell r="E875">
            <v>1</v>
          </cell>
          <cell r="F875">
            <v>13</v>
          </cell>
          <cell r="G875">
            <v>445</v>
          </cell>
          <cell r="H875">
            <v>559</v>
          </cell>
          <cell r="I875">
            <v>23009</v>
          </cell>
          <cell r="J875" t="str">
            <v>Potri.008G225000.v3.0,Potri.002G205500.v3.0,Potri.006G115000.v3.0,Potri.001G444100.v3.0,Potri.017G099800.v3.0,Potri.007G092200.v3.0,Potri.001G444500.v3.0,Potri.T162100.v3.0,Potri.003G086000.v3.0,Potri.008G130200.v3.0,Potri.015G112700.v3.0,Potri.007G118300.v3.0,Potri.002G212700.v3.0</v>
          </cell>
        </row>
        <row r="876">
          <cell r="A876" t="str">
            <v>GO:0055114</v>
          </cell>
          <cell r="B876" t="str">
            <v>oxidation-reduction process</v>
          </cell>
          <cell r="C876" t="str">
            <v>biological_process</v>
          </cell>
          <cell r="D876">
            <v>0.67935</v>
          </cell>
          <cell r="E876">
            <v>1</v>
          </cell>
          <cell r="F876">
            <v>39</v>
          </cell>
          <cell r="G876">
            <v>445</v>
          </cell>
          <cell r="H876">
            <v>2355</v>
          </cell>
          <cell r="I876">
            <v>23009</v>
          </cell>
          <cell r="J876" t="str">
            <v>Potri.016G044300.v3.0,Potri.007G145900.v3.0,Potri.014G072100.v3.0,Potri.011G134000.v3.0,Potri.016G073700.v3.0,Potri.005G034500.v3.0,Potri.005G187600.v3.0,Potri.008G181700.v3.0,Potri.002G127400.v3.0,Potri.014G080100.v3.0,Potri.011G086500.v3.0,Potri.010G045600.v3.0,Potri.002G147400.v3.0,Potri.014G155800.v3.0,Potri.018G060000.v3.0,Potri.001G300900.v3.0,Potri.008G014200.v3.0,Potri.001G253900.v3.0,Potri.012G062300.v3.0,Potri.001G045800.v3.0,Potri.007G026400.v3.0,Potri.005G031900.v3.0,Potri.004G212100.v3.0,Potri.001G341600.v3.0,Potri.019G098900.v3.0,Potri.019G098700.v3.0,Potri.013G043500.v3.0,Potri.001G197300.v3.0,Potri.011G145000.v3.0,Potri.010G077900.v3.0,Potri.005G200600.v3.0,Potri.001G270700.v3.0,Potri.002G178400.v3.0,Potri.016G044900.v3.0,Potri.007G018400.v3.0,Potri.T052200.v3.0,Potri.003G213200.v3.0,Potri.007G084000.v3.0,Potri.001G355100.v3.0</v>
          </cell>
        </row>
        <row r="877">
          <cell r="A877" t="str">
            <v>GO:0004930</v>
          </cell>
          <cell r="B877" t="str">
            <v>G protein-coupled receptor activity</v>
          </cell>
          <cell r="C877" t="str">
            <v>molecular_function</v>
          </cell>
          <cell r="D877">
            <v>0.67983</v>
          </cell>
          <cell r="E877">
            <v>1</v>
          </cell>
          <cell r="F877">
            <v>1</v>
          </cell>
          <cell r="G877">
            <v>445</v>
          </cell>
          <cell r="H877">
            <v>46</v>
          </cell>
          <cell r="I877">
            <v>23009</v>
          </cell>
          <cell r="J877" t="str">
            <v>Potri.015G048200.v3.0</v>
          </cell>
        </row>
        <row r="878">
          <cell r="A878" t="str">
            <v>GO:0009063</v>
          </cell>
          <cell r="B878" t="str">
            <v>cellular amino acid catabolic process</v>
          </cell>
          <cell r="C878" t="str">
            <v>biological_process</v>
          </cell>
          <cell r="D878">
            <v>0.68212</v>
          </cell>
          <cell r="E878">
            <v>1</v>
          </cell>
          <cell r="F878">
            <v>1</v>
          </cell>
          <cell r="G878">
            <v>445</v>
          </cell>
          <cell r="H878">
            <v>49</v>
          </cell>
          <cell r="I878">
            <v>23009</v>
          </cell>
          <cell r="J878" t="str">
            <v>Potri.002G111000.v3.0</v>
          </cell>
        </row>
        <row r="879">
          <cell r="A879" t="str">
            <v>GO:0009127</v>
          </cell>
          <cell r="B879" t="str">
            <v>purine nucleoside monophosphate biosynthetic process</v>
          </cell>
          <cell r="C879" t="str">
            <v>biological_process</v>
          </cell>
          <cell r="D879">
            <v>0.68225</v>
          </cell>
          <cell r="E879">
            <v>1</v>
          </cell>
          <cell r="F879">
            <v>4</v>
          </cell>
          <cell r="G879">
            <v>445</v>
          </cell>
          <cell r="H879">
            <v>240</v>
          </cell>
          <cell r="I879">
            <v>23009</v>
          </cell>
          <cell r="J879" t="str">
            <v>Potri.017G099800.v3.0,Potri.010G153300.v3.0,Potri.013G043500.v3.0,Potri.001G289300.v3.0</v>
          </cell>
        </row>
        <row r="880">
          <cell r="A880" t="str">
            <v>GO:0009168</v>
          </cell>
          <cell r="B880" t="str">
            <v>purine ribonucleoside monophosphate biosynthetic process</v>
          </cell>
          <cell r="C880" t="str">
            <v>biological_process</v>
          </cell>
          <cell r="D880">
            <v>0.68225</v>
          </cell>
          <cell r="E880">
            <v>1</v>
          </cell>
          <cell r="F880">
            <v>4</v>
          </cell>
          <cell r="G880">
            <v>445</v>
          </cell>
          <cell r="H880">
            <v>240</v>
          </cell>
          <cell r="I880">
            <v>23009</v>
          </cell>
          <cell r="J880" t="str">
            <v>Potri.001G289300.v3.0,Potri.013G043500.v3.0,Potri.010G153300.v3.0,Potri.017G099800.v3.0</v>
          </cell>
        </row>
        <row r="881">
          <cell r="A881" t="str">
            <v>GO:0019354</v>
          </cell>
          <cell r="B881" t="str">
            <v>siroheme biosynthetic process</v>
          </cell>
          <cell r="C881" t="str">
            <v>biological_process</v>
          </cell>
          <cell r="D881">
            <v>0.68237</v>
          </cell>
          <cell r="E881">
            <v>1</v>
          </cell>
          <cell r="F881">
            <v>1</v>
          </cell>
          <cell r="G881">
            <v>445</v>
          </cell>
          <cell r="H881">
            <v>55</v>
          </cell>
          <cell r="I881">
            <v>23009</v>
          </cell>
          <cell r="J881" t="str">
            <v>Potri.T052200.v3.0</v>
          </cell>
        </row>
        <row r="882">
          <cell r="A882" t="str">
            <v>GO:0043115</v>
          </cell>
          <cell r="B882" t="str">
            <v>precorrin-2 dehydrogenase activity</v>
          </cell>
          <cell r="C882" t="str">
            <v>molecular_function</v>
          </cell>
          <cell r="D882">
            <v>0.68237</v>
          </cell>
          <cell r="E882">
            <v>1</v>
          </cell>
          <cell r="F882">
            <v>1</v>
          </cell>
          <cell r="G882">
            <v>445</v>
          </cell>
          <cell r="H882">
            <v>55</v>
          </cell>
          <cell r="I882">
            <v>23009</v>
          </cell>
          <cell r="J882" t="str">
            <v>Potri.T052200.v3.0</v>
          </cell>
        </row>
        <row r="883">
          <cell r="A883" t="str">
            <v>GO:0046156</v>
          </cell>
          <cell r="B883" t="str">
            <v>siroheme metabolic process</v>
          </cell>
          <cell r="C883" t="str">
            <v>biological_process</v>
          </cell>
          <cell r="D883">
            <v>0.68237</v>
          </cell>
          <cell r="E883">
            <v>1</v>
          </cell>
          <cell r="F883">
            <v>1</v>
          </cell>
          <cell r="G883">
            <v>445</v>
          </cell>
          <cell r="H883">
            <v>55</v>
          </cell>
          <cell r="I883">
            <v>23009</v>
          </cell>
          <cell r="J883" t="str">
            <v>Potri.T052200.v3.0</v>
          </cell>
        </row>
        <row r="884">
          <cell r="A884" t="str">
            <v>GO:0010941</v>
          </cell>
          <cell r="B884" t="str">
            <v>regulation of cell death</v>
          </cell>
          <cell r="C884" t="str">
            <v>biological_process</v>
          </cell>
          <cell r="D884">
            <v>0.68325</v>
          </cell>
          <cell r="E884">
            <v>1</v>
          </cell>
          <cell r="F884">
            <v>1</v>
          </cell>
          <cell r="G884">
            <v>445</v>
          </cell>
          <cell r="H884">
            <v>54</v>
          </cell>
          <cell r="I884">
            <v>23009</v>
          </cell>
          <cell r="J884" t="str">
            <v>Potri.018G144600.v3.0</v>
          </cell>
        </row>
        <row r="885">
          <cell r="A885" t="str">
            <v>GO:0042981</v>
          </cell>
          <cell r="B885" t="str">
            <v>regulation of apoptotic process</v>
          </cell>
          <cell r="C885" t="str">
            <v>biological_process</v>
          </cell>
          <cell r="D885">
            <v>0.68325</v>
          </cell>
          <cell r="E885">
            <v>1</v>
          </cell>
          <cell r="F885">
            <v>1</v>
          </cell>
          <cell r="G885">
            <v>445</v>
          </cell>
          <cell r="H885">
            <v>54</v>
          </cell>
          <cell r="I885">
            <v>23009</v>
          </cell>
          <cell r="J885" t="str">
            <v>Potri.018G144600.v3.0</v>
          </cell>
        </row>
        <row r="886">
          <cell r="A886" t="str">
            <v>GO:0043067</v>
          </cell>
          <cell r="B886" t="str">
            <v>regulation of programmed cell death</v>
          </cell>
          <cell r="C886" t="str">
            <v>biological_process</v>
          </cell>
          <cell r="D886">
            <v>0.68325</v>
          </cell>
          <cell r="E886">
            <v>1</v>
          </cell>
          <cell r="F886">
            <v>1</v>
          </cell>
          <cell r="G886">
            <v>445</v>
          </cell>
          <cell r="H886">
            <v>54</v>
          </cell>
          <cell r="I886">
            <v>23009</v>
          </cell>
          <cell r="J886" t="str">
            <v>Potri.018G144600.v3.0</v>
          </cell>
        </row>
        <row r="887">
          <cell r="A887" t="str">
            <v>GO:0015276</v>
          </cell>
          <cell r="B887" t="str">
            <v>ligand-gated ion channel activity</v>
          </cell>
          <cell r="C887" t="str">
            <v>molecular_function</v>
          </cell>
          <cell r="D887">
            <v>0.68396</v>
          </cell>
          <cell r="E887">
            <v>1</v>
          </cell>
          <cell r="F887">
            <v>1</v>
          </cell>
          <cell r="G887">
            <v>445</v>
          </cell>
          <cell r="H887">
            <v>64</v>
          </cell>
          <cell r="I887">
            <v>23009</v>
          </cell>
          <cell r="J887" t="str">
            <v>Potri.006G172900.v3.0</v>
          </cell>
        </row>
        <row r="888">
          <cell r="A888" t="str">
            <v>GO:0022834</v>
          </cell>
          <cell r="B888" t="str">
            <v>ligand-gated channel activity</v>
          </cell>
          <cell r="C888" t="str">
            <v>molecular_function</v>
          </cell>
          <cell r="D888">
            <v>0.68396</v>
          </cell>
          <cell r="E888">
            <v>1</v>
          </cell>
          <cell r="F888">
            <v>1</v>
          </cell>
          <cell r="G888">
            <v>445</v>
          </cell>
          <cell r="H888">
            <v>64</v>
          </cell>
          <cell r="I888">
            <v>23009</v>
          </cell>
          <cell r="J888" t="str">
            <v>Potri.006G172900.v3.0</v>
          </cell>
        </row>
        <row r="889">
          <cell r="A889" t="str">
            <v>GO:0006119</v>
          </cell>
          <cell r="B889" t="str">
            <v>oxidative phosphorylation</v>
          </cell>
          <cell r="C889" t="str">
            <v>biological_process</v>
          </cell>
          <cell r="D889">
            <v>0.68462</v>
          </cell>
          <cell r="E889">
            <v>1</v>
          </cell>
          <cell r="F889">
            <v>1</v>
          </cell>
          <cell r="G889">
            <v>445</v>
          </cell>
          <cell r="H889">
            <v>61</v>
          </cell>
          <cell r="I889">
            <v>23009</v>
          </cell>
          <cell r="J889" t="str">
            <v>Potri.010G077900.v3.0</v>
          </cell>
        </row>
        <row r="890">
          <cell r="A890" t="str">
            <v>GO:0042773</v>
          </cell>
          <cell r="B890" t="str">
            <v>ATP synthesis coupled electron transport</v>
          </cell>
          <cell r="C890" t="str">
            <v>biological_process</v>
          </cell>
          <cell r="D890">
            <v>0.68462</v>
          </cell>
          <cell r="E890">
            <v>1</v>
          </cell>
          <cell r="F890">
            <v>1</v>
          </cell>
          <cell r="G890">
            <v>445</v>
          </cell>
          <cell r="H890">
            <v>61</v>
          </cell>
          <cell r="I890">
            <v>23009</v>
          </cell>
          <cell r="J890" t="str">
            <v>Potri.010G077900.v3.0</v>
          </cell>
        </row>
        <row r="891">
          <cell r="A891" t="str">
            <v>GO:0000775</v>
          </cell>
          <cell r="B891" t="str">
            <v>chromosome, centromeric region</v>
          </cell>
          <cell r="C891" t="str">
            <v>cellular_component</v>
          </cell>
          <cell r="D891">
            <v>0.68536</v>
          </cell>
          <cell r="E891">
            <v>1</v>
          </cell>
          <cell r="F891">
            <v>2</v>
          </cell>
          <cell r="G891">
            <v>445</v>
          </cell>
          <cell r="H891">
            <v>108</v>
          </cell>
          <cell r="I891">
            <v>23009</v>
          </cell>
          <cell r="J891" t="str">
            <v>Potri.015G050800.v3.0,Potri.006G276300.v3.0</v>
          </cell>
        </row>
        <row r="892">
          <cell r="A892" t="str">
            <v>GO:0001510</v>
          </cell>
          <cell r="B892" t="str">
            <v>RNA methylation</v>
          </cell>
          <cell r="C892" t="str">
            <v>biological_process</v>
          </cell>
          <cell r="D892">
            <v>0.68583</v>
          </cell>
          <cell r="E892">
            <v>1</v>
          </cell>
          <cell r="F892">
            <v>1</v>
          </cell>
          <cell r="G892">
            <v>445</v>
          </cell>
          <cell r="H892">
            <v>62</v>
          </cell>
          <cell r="I892">
            <v>23009</v>
          </cell>
          <cell r="J892" t="str">
            <v>Potri.005G007900.v3.0</v>
          </cell>
        </row>
        <row r="893">
          <cell r="A893" t="str">
            <v>GO:0009126</v>
          </cell>
          <cell r="B893" t="str">
            <v>purine nucleoside monophosphate metabolic process</v>
          </cell>
          <cell r="C893" t="str">
            <v>biological_process</v>
          </cell>
          <cell r="D893">
            <v>0.6894</v>
          </cell>
          <cell r="E893">
            <v>1</v>
          </cell>
          <cell r="F893">
            <v>5</v>
          </cell>
          <cell r="G893">
            <v>445</v>
          </cell>
          <cell r="H893">
            <v>303</v>
          </cell>
          <cell r="I893">
            <v>23009</v>
          </cell>
          <cell r="J893" t="str">
            <v>Potri.001G289300.v3.0,Potri.013G043500.v3.0,Potri.010G153300.v3.0,Potri.010G077900.v3.0,Potri.017G099800.v3.0</v>
          </cell>
        </row>
        <row r="894">
          <cell r="A894" t="str">
            <v>GO:0009167</v>
          </cell>
          <cell r="B894" t="str">
            <v>purine ribonucleoside monophosphate metabolic process</v>
          </cell>
          <cell r="C894" t="str">
            <v>biological_process</v>
          </cell>
          <cell r="D894">
            <v>0.6894</v>
          </cell>
          <cell r="E894">
            <v>1</v>
          </cell>
          <cell r="F894">
            <v>5</v>
          </cell>
          <cell r="G894">
            <v>445</v>
          </cell>
          <cell r="H894">
            <v>303</v>
          </cell>
          <cell r="I894">
            <v>23009</v>
          </cell>
          <cell r="J894" t="str">
            <v>Potri.010G153300.v3.0,Potri.010G077900.v3.0,Potri.017G099800.v3.0,Potri.001G289300.v3.0,Potri.013G043500.v3.0</v>
          </cell>
        </row>
        <row r="895">
          <cell r="A895" t="str">
            <v>GO:0071555</v>
          </cell>
          <cell r="B895" t="str">
            <v>cell wall organization</v>
          </cell>
          <cell r="C895" t="str">
            <v>biological_process</v>
          </cell>
          <cell r="D895">
            <v>0.69008</v>
          </cell>
          <cell r="E895">
            <v>1</v>
          </cell>
          <cell r="F895">
            <v>1</v>
          </cell>
          <cell r="G895">
            <v>445</v>
          </cell>
          <cell r="H895">
            <v>78</v>
          </cell>
          <cell r="I895">
            <v>23009</v>
          </cell>
          <cell r="J895" t="str">
            <v>Potri.017G098700.v3.0</v>
          </cell>
        </row>
        <row r="896">
          <cell r="A896" t="str">
            <v>GO:0016886</v>
          </cell>
          <cell r="B896" t="str">
            <v>ligase activity, forming phosphoric ester bonds</v>
          </cell>
          <cell r="C896" t="str">
            <v>molecular_function</v>
          </cell>
          <cell r="D896">
            <v>0.69293</v>
          </cell>
          <cell r="E896">
            <v>1</v>
          </cell>
          <cell r="F896">
            <v>1</v>
          </cell>
          <cell r="G896">
            <v>445</v>
          </cell>
          <cell r="H896">
            <v>34</v>
          </cell>
          <cell r="I896">
            <v>23009</v>
          </cell>
          <cell r="J896" t="str">
            <v>Potri.008G147900.v3.0</v>
          </cell>
        </row>
        <row r="897">
          <cell r="A897" t="str">
            <v>GO:0005743</v>
          </cell>
          <cell r="B897" t="str">
            <v>mitochondrial inner membrane</v>
          </cell>
          <cell r="C897" t="str">
            <v>cellular_component</v>
          </cell>
          <cell r="D897">
            <v>0.69396</v>
          </cell>
          <cell r="E897">
            <v>1</v>
          </cell>
          <cell r="F897">
            <v>3</v>
          </cell>
          <cell r="G897">
            <v>445</v>
          </cell>
          <cell r="H897">
            <v>196</v>
          </cell>
          <cell r="I897">
            <v>23009</v>
          </cell>
          <cell r="J897" t="str">
            <v>Potri.008G220600.v3.0,Potri.017G099800.v3.0,Potri.010G153300.v3.0</v>
          </cell>
        </row>
        <row r="898">
          <cell r="A898" t="str">
            <v>GO:0042060</v>
          </cell>
          <cell r="B898" t="str">
            <v>wound healing</v>
          </cell>
          <cell r="C898" t="str">
            <v>biological_process</v>
          </cell>
          <cell r="D898">
            <v>0.69482</v>
          </cell>
          <cell r="E898">
            <v>1</v>
          </cell>
          <cell r="F898">
            <v>1</v>
          </cell>
          <cell r="G898">
            <v>445</v>
          </cell>
          <cell r="H898">
            <v>63</v>
          </cell>
          <cell r="I898">
            <v>23009</v>
          </cell>
          <cell r="J898" t="str">
            <v>Potri.014G074200.v3.0</v>
          </cell>
        </row>
        <row r="899">
          <cell r="A899" t="str">
            <v>GO:0031410</v>
          </cell>
          <cell r="B899" t="str">
            <v>cytoplasmic vesicle</v>
          </cell>
          <cell r="C899" t="str">
            <v>cellular_component</v>
          </cell>
          <cell r="D899">
            <v>0.69575</v>
          </cell>
          <cell r="E899">
            <v>1</v>
          </cell>
          <cell r="F899">
            <v>2</v>
          </cell>
          <cell r="G899">
            <v>445</v>
          </cell>
          <cell r="H899">
            <v>96</v>
          </cell>
          <cell r="I899">
            <v>23009</v>
          </cell>
          <cell r="J899" t="str">
            <v>Potri.002G238500.v3.0,Potri.010G245100.v3.0</v>
          </cell>
        </row>
        <row r="900">
          <cell r="A900" t="str">
            <v>GO:0097708</v>
          </cell>
          <cell r="B900" t="str">
            <v>intracellular vesicle</v>
          </cell>
          <cell r="C900" t="str">
            <v>cellular_component</v>
          </cell>
          <cell r="D900">
            <v>0.69575</v>
          </cell>
          <cell r="E900">
            <v>1</v>
          </cell>
          <cell r="F900">
            <v>2</v>
          </cell>
          <cell r="G900">
            <v>445</v>
          </cell>
          <cell r="H900">
            <v>96</v>
          </cell>
          <cell r="I900">
            <v>23009</v>
          </cell>
          <cell r="J900" t="str">
            <v>Potri.002G238500.v3.0,Potri.010G245100.v3.0</v>
          </cell>
        </row>
        <row r="901">
          <cell r="A901" t="str">
            <v>GO:0010605</v>
          </cell>
          <cell r="B901" t="str">
            <v>negative regulation of macromolecule metabolic process</v>
          </cell>
          <cell r="C901" t="str">
            <v>biological_process</v>
          </cell>
          <cell r="D901">
            <v>0.69703</v>
          </cell>
          <cell r="E901">
            <v>1</v>
          </cell>
          <cell r="F901">
            <v>2</v>
          </cell>
          <cell r="G901">
            <v>445</v>
          </cell>
          <cell r="H901">
            <v>101</v>
          </cell>
          <cell r="I901">
            <v>23009</v>
          </cell>
          <cell r="J901" t="str">
            <v>Potri.015G054800.v3.0,Potri.003G086400.v3.0</v>
          </cell>
        </row>
        <row r="902">
          <cell r="A902" t="str">
            <v>GO:0009067</v>
          </cell>
          <cell r="B902" t="str">
            <v>aspartate family amino acid biosynthetic process</v>
          </cell>
          <cell r="C902" t="str">
            <v>biological_process</v>
          </cell>
          <cell r="D902">
            <v>0.69707</v>
          </cell>
          <cell r="E902">
            <v>1</v>
          </cell>
          <cell r="F902">
            <v>1</v>
          </cell>
          <cell r="G902">
            <v>445</v>
          </cell>
          <cell r="H902">
            <v>67</v>
          </cell>
          <cell r="I902">
            <v>23009</v>
          </cell>
          <cell r="J902" t="str">
            <v>Potri.007G145900.v3.0</v>
          </cell>
        </row>
        <row r="903">
          <cell r="A903" t="str">
            <v>GO:0030674</v>
          </cell>
          <cell r="B903" t="str">
            <v>protein binding, bridging</v>
          </cell>
          <cell r="C903" t="str">
            <v>molecular_function</v>
          </cell>
          <cell r="D903">
            <v>0.69936</v>
          </cell>
          <cell r="E903">
            <v>1</v>
          </cell>
          <cell r="F903">
            <v>1</v>
          </cell>
          <cell r="G903">
            <v>445</v>
          </cell>
          <cell r="H903">
            <v>60</v>
          </cell>
          <cell r="I903">
            <v>23009</v>
          </cell>
          <cell r="J903" t="str">
            <v>Potri.014G074200.v3.0</v>
          </cell>
        </row>
        <row r="904">
          <cell r="A904" t="str">
            <v>GO:0060090</v>
          </cell>
          <cell r="B904" t="str">
            <v>molecular adaptor activity</v>
          </cell>
          <cell r="C904" t="str">
            <v>molecular_function</v>
          </cell>
          <cell r="D904">
            <v>0.69936</v>
          </cell>
          <cell r="E904">
            <v>1</v>
          </cell>
          <cell r="F904">
            <v>1</v>
          </cell>
          <cell r="G904">
            <v>445</v>
          </cell>
          <cell r="H904">
            <v>60</v>
          </cell>
          <cell r="I904">
            <v>23009</v>
          </cell>
          <cell r="J904" t="str">
            <v>Potri.014G074200.v3.0</v>
          </cell>
        </row>
        <row r="905">
          <cell r="A905" t="str">
            <v>GO:0048018</v>
          </cell>
          <cell r="B905" t="str">
            <v>receptor ligand activity</v>
          </cell>
          <cell r="C905" t="str">
            <v>molecular_function</v>
          </cell>
          <cell r="D905">
            <v>0.6995</v>
          </cell>
          <cell r="E905">
            <v>1</v>
          </cell>
          <cell r="F905">
            <v>3</v>
          </cell>
          <cell r="G905">
            <v>445</v>
          </cell>
          <cell r="H905">
            <v>148</v>
          </cell>
          <cell r="I905">
            <v>23009</v>
          </cell>
          <cell r="J905" t="str">
            <v>Potri.012G062300.v3.0,Potri.005G203500.v3.0,Potri.007G027000.v3.0</v>
          </cell>
        </row>
        <row r="906">
          <cell r="A906" t="str">
            <v>GO:0098687</v>
          </cell>
          <cell r="B906" t="str">
            <v>chromosomal region</v>
          </cell>
          <cell r="C906" t="str">
            <v>cellular_component</v>
          </cell>
          <cell r="D906">
            <v>0.7023</v>
          </cell>
          <cell r="E906">
            <v>1</v>
          </cell>
          <cell r="F906">
            <v>2</v>
          </cell>
          <cell r="G906">
            <v>445</v>
          </cell>
          <cell r="H906">
            <v>111</v>
          </cell>
          <cell r="I906">
            <v>23009</v>
          </cell>
          <cell r="J906" t="str">
            <v>Potri.015G050800.v3.0,Potri.006G276300.v3.0</v>
          </cell>
        </row>
        <row r="907">
          <cell r="A907" t="str">
            <v>GO:0045017</v>
          </cell>
          <cell r="B907" t="str">
            <v>glycerolipid biosynthetic process</v>
          </cell>
          <cell r="C907" t="str">
            <v>biological_process</v>
          </cell>
          <cell r="D907">
            <v>0.70235</v>
          </cell>
          <cell r="E907">
            <v>1</v>
          </cell>
          <cell r="F907">
            <v>1</v>
          </cell>
          <cell r="G907">
            <v>445</v>
          </cell>
          <cell r="H907">
            <v>61</v>
          </cell>
          <cell r="I907">
            <v>23009</v>
          </cell>
          <cell r="J907" t="str">
            <v>Potri.016G130000.v3.0</v>
          </cell>
        </row>
        <row r="908">
          <cell r="A908" t="str">
            <v>GO:0006505</v>
          </cell>
          <cell r="B908" t="str">
            <v>GPI anchor metabolic process</v>
          </cell>
          <cell r="C908" t="str">
            <v>biological_process</v>
          </cell>
          <cell r="D908">
            <v>0.70241</v>
          </cell>
          <cell r="E908">
            <v>1</v>
          </cell>
          <cell r="F908">
            <v>2</v>
          </cell>
          <cell r="G908">
            <v>445</v>
          </cell>
          <cell r="H908">
            <v>128</v>
          </cell>
          <cell r="I908">
            <v>23009</v>
          </cell>
          <cell r="J908" t="str">
            <v>Potri.016G072700.v3.0,Potri.016G130000.v3.0</v>
          </cell>
        </row>
        <row r="909">
          <cell r="A909" t="str">
            <v>GO:0006289</v>
          </cell>
          <cell r="B909" t="str">
            <v>nucleotide-excision repair</v>
          </cell>
          <cell r="C909" t="str">
            <v>biological_process</v>
          </cell>
          <cell r="D909">
            <v>0.70294</v>
          </cell>
          <cell r="E909">
            <v>1</v>
          </cell>
          <cell r="F909">
            <v>1</v>
          </cell>
          <cell r="G909">
            <v>445</v>
          </cell>
          <cell r="H909">
            <v>43</v>
          </cell>
          <cell r="I909">
            <v>23009</v>
          </cell>
          <cell r="J909" t="str">
            <v>Potri.001G289200.v3.0</v>
          </cell>
        </row>
        <row r="910">
          <cell r="A910" t="str">
            <v>GO:0060589</v>
          </cell>
          <cell r="B910" t="str">
            <v>nucleoside-triphosphatase regulator activity</v>
          </cell>
          <cell r="C910" t="str">
            <v>molecular_function</v>
          </cell>
          <cell r="D910">
            <v>0.70779</v>
          </cell>
          <cell r="E910">
            <v>1</v>
          </cell>
          <cell r="F910">
            <v>1</v>
          </cell>
          <cell r="G910">
            <v>445</v>
          </cell>
          <cell r="H910">
            <v>65</v>
          </cell>
          <cell r="I910">
            <v>23009</v>
          </cell>
          <cell r="J910" t="str">
            <v>Potri.013G072800.v3.0</v>
          </cell>
        </row>
        <row r="911">
          <cell r="A911" t="str">
            <v>GO:0046700</v>
          </cell>
          <cell r="B911" t="str">
            <v>heterocycle catabolic process</v>
          </cell>
          <cell r="C911" t="str">
            <v>biological_process</v>
          </cell>
          <cell r="D911">
            <v>0.70787</v>
          </cell>
          <cell r="E911">
            <v>1</v>
          </cell>
          <cell r="F911">
            <v>3</v>
          </cell>
          <cell r="G911">
            <v>445</v>
          </cell>
          <cell r="H911">
            <v>179</v>
          </cell>
          <cell r="I911">
            <v>23009</v>
          </cell>
          <cell r="J911" t="str">
            <v>Potri.015G054800.v3.0,Potri.003G086400.v3.0,Potri.001G289300.v3.0</v>
          </cell>
        </row>
        <row r="912">
          <cell r="A912" t="str">
            <v>GO:0098791</v>
          </cell>
          <cell r="B912" t="str">
            <v>Golgi subcompartment</v>
          </cell>
          <cell r="C912" t="str">
            <v>cellular_component</v>
          </cell>
          <cell r="D912">
            <v>0.70795</v>
          </cell>
          <cell r="E912">
            <v>1</v>
          </cell>
          <cell r="F912">
            <v>1</v>
          </cell>
          <cell r="G912">
            <v>445</v>
          </cell>
          <cell r="H912">
            <v>65</v>
          </cell>
          <cell r="I912">
            <v>23009</v>
          </cell>
          <cell r="J912" t="str">
            <v>Potri.001G359200.v3.0</v>
          </cell>
        </row>
        <row r="913">
          <cell r="A913" t="str">
            <v>GO:0040011</v>
          </cell>
          <cell r="B913" t="str">
            <v>locomotion</v>
          </cell>
          <cell r="C913" t="str">
            <v>biological_process</v>
          </cell>
          <cell r="D913">
            <v>0.70865</v>
          </cell>
          <cell r="E913">
            <v>1</v>
          </cell>
          <cell r="F913">
            <v>3</v>
          </cell>
          <cell r="G913">
            <v>445</v>
          </cell>
          <cell r="H913">
            <v>165</v>
          </cell>
          <cell r="I913">
            <v>23009</v>
          </cell>
          <cell r="J913" t="str">
            <v>Potri.002G219300.v3.0,Potri.008G043200.v3.0,Potri.006G075600.v3.0</v>
          </cell>
        </row>
        <row r="914">
          <cell r="A914" t="str">
            <v>GO:0012507</v>
          </cell>
          <cell r="B914" t="str">
            <v>ER to Golgi transport vesicle membrane</v>
          </cell>
          <cell r="C914" t="str">
            <v>cellular_component</v>
          </cell>
          <cell r="D914">
            <v>0.70912</v>
          </cell>
          <cell r="E914">
            <v>1</v>
          </cell>
          <cell r="F914">
            <v>1</v>
          </cell>
          <cell r="G914">
            <v>445</v>
          </cell>
          <cell r="H914">
            <v>41</v>
          </cell>
          <cell r="I914">
            <v>23009</v>
          </cell>
          <cell r="J914" t="str">
            <v>Potri.002G238500.v3.0</v>
          </cell>
        </row>
        <row r="915">
          <cell r="A915" t="str">
            <v>GO:0030127</v>
          </cell>
          <cell r="B915" t="str">
            <v>COPII vesicle coat</v>
          </cell>
          <cell r="C915" t="str">
            <v>cellular_component</v>
          </cell>
          <cell r="D915">
            <v>0.70912</v>
          </cell>
          <cell r="E915">
            <v>1</v>
          </cell>
          <cell r="F915">
            <v>1</v>
          </cell>
          <cell r="G915">
            <v>445</v>
          </cell>
          <cell r="H915">
            <v>41</v>
          </cell>
          <cell r="I915">
            <v>23009</v>
          </cell>
          <cell r="J915" t="str">
            <v>Potri.002G238500.v3.0</v>
          </cell>
        </row>
        <row r="916">
          <cell r="A916" t="str">
            <v>GO:0030134</v>
          </cell>
          <cell r="B916" t="str">
            <v>COPII-coated ER to Golgi transport vesicle</v>
          </cell>
          <cell r="C916" t="str">
            <v>cellular_component</v>
          </cell>
          <cell r="D916">
            <v>0.70912</v>
          </cell>
          <cell r="E916">
            <v>1</v>
          </cell>
          <cell r="F916">
            <v>1</v>
          </cell>
          <cell r="G916">
            <v>445</v>
          </cell>
          <cell r="H916">
            <v>41</v>
          </cell>
          <cell r="I916">
            <v>23009</v>
          </cell>
          <cell r="J916" t="str">
            <v>Potri.002G238500.v3.0</v>
          </cell>
        </row>
        <row r="917">
          <cell r="A917" t="str">
            <v>GO:0020037</v>
          </cell>
          <cell r="B917" t="str">
            <v>heme binding</v>
          </cell>
          <cell r="C917" t="str">
            <v>molecular_function</v>
          </cell>
          <cell r="D917">
            <v>0.70975</v>
          </cell>
          <cell r="E917">
            <v>1</v>
          </cell>
          <cell r="F917">
            <v>5</v>
          </cell>
          <cell r="G917">
            <v>445</v>
          </cell>
          <cell r="H917">
            <v>452</v>
          </cell>
          <cell r="I917">
            <v>23009</v>
          </cell>
          <cell r="J917" t="str">
            <v>Potri.005G034500.v3.0,Potri.014G072100.v3.0,Potri.014G155800.v3.0,Potri.007G018400.v3.0,Potri.001G270700.v3.0</v>
          </cell>
        </row>
        <row r="918">
          <cell r="A918" t="str">
            <v>GO:0009069</v>
          </cell>
          <cell r="B918" t="str">
            <v>serine family amino acid metabolic process</v>
          </cell>
          <cell r="C918" t="str">
            <v>biological_process</v>
          </cell>
          <cell r="D918">
            <v>0.71016</v>
          </cell>
          <cell r="E918">
            <v>1</v>
          </cell>
          <cell r="F918">
            <v>1</v>
          </cell>
          <cell r="G918">
            <v>445</v>
          </cell>
          <cell r="H918">
            <v>54</v>
          </cell>
          <cell r="I918">
            <v>23009</v>
          </cell>
          <cell r="J918" t="str">
            <v>Potri.002G111000.v3.0</v>
          </cell>
        </row>
        <row r="919">
          <cell r="A919" t="str">
            <v>GO:0019953</v>
          </cell>
          <cell r="B919" t="str">
            <v>sexual reproduction</v>
          </cell>
          <cell r="C919" t="str">
            <v>biological_process</v>
          </cell>
          <cell r="D919">
            <v>0.71041</v>
          </cell>
          <cell r="E919">
            <v>1</v>
          </cell>
          <cell r="F919">
            <v>1</v>
          </cell>
          <cell r="G919">
            <v>445</v>
          </cell>
          <cell r="H919">
            <v>60</v>
          </cell>
          <cell r="I919">
            <v>23009</v>
          </cell>
          <cell r="J919" t="str">
            <v>Potri.018G000100.v3.0</v>
          </cell>
        </row>
        <row r="920">
          <cell r="A920" t="str">
            <v>GO:0044703</v>
          </cell>
          <cell r="B920" t="str">
            <v>multi-organism reproductive process</v>
          </cell>
          <cell r="C920" t="str">
            <v>biological_process</v>
          </cell>
          <cell r="D920">
            <v>0.71041</v>
          </cell>
          <cell r="E920">
            <v>1</v>
          </cell>
          <cell r="F920">
            <v>1</v>
          </cell>
          <cell r="G920">
            <v>445</v>
          </cell>
          <cell r="H920">
            <v>60</v>
          </cell>
          <cell r="I920">
            <v>23009</v>
          </cell>
          <cell r="J920" t="str">
            <v>Potri.018G000100.v3.0</v>
          </cell>
        </row>
        <row r="921">
          <cell r="A921" t="str">
            <v>GO:0016592</v>
          </cell>
          <cell r="B921" t="str">
            <v>mediator complex</v>
          </cell>
          <cell r="C921" t="str">
            <v>cellular_component</v>
          </cell>
          <cell r="D921">
            <v>0.71381</v>
          </cell>
          <cell r="E921">
            <v>1</v>
          </cell>
          <cell r="F921">
            <v>2</v>
          </cell>
          <cell r="G921">
            <v>445</v>
          </cell>
          <cell r="H921">
            <v>118</v>
          </cell>
          <cell r="I921">
            <v>23009</v>
          </cell>
          <cell r="J921" t="str">
            <v>Potri.010G154300.v3.0,Potri.001G359200.v3.0</v>
          </cell>
        </row>
        <row r="922">
          <cell r="A922" t="str">
            <v>GO:0005179</v>
          </cell>
          <cell r="B922" t="str">
            <v>hormone activity</v>
          </cell>
          <cell r="C922" t="str">
            <v>molecular_function</v>
          </cell>
          <cell r="D922">
            <v>0.71469</v>
          </cell>
          <cell r="E922">
            <v>1</v>
          </cell>
          <cell r="F922">
            <v>2</v>
          </cell>
          <cell r="G922">
            <v>445</v>
          </cell>
          <cell r="H922">
            <v>96</v>
          </cell>
          <cell r="I922">
            <v>23009</v>
          </cell>
          <cell r="J922" t="str">
            <v>Potri.007G027000.v3.0,Potri.012G062300.v3.0</v>
          </cell>
        </row>
        <row r="923">
          <cell r="A923" t="str">
            <v>GO:0000278</v>
          </cell>
          <cell r="B923" t="str">
            <v>mitotic cell cycle</v>
          </cell>
          <cell r="C923" t="str">
            <v>biological_process</v>
          </cell>
          <cell r="D923">
            <v>0.71537</v>
          </cell>
          <cell r="E923">
            <v>1</v>
          </cell>
          <cell r="F923">
            <v>2</v>
          </cell>
          <cell r="G923">
            <v>445</v>
          </cell>
          <cell r="H923">
            <v>110</v>
          </cell>
          <cell r="I923">
            <v>23009</v>
          </cell>
          <cell r="J923" t="str">
            <v>Potri.014G074200.v3.0,Potri.015G098400.v3.0</v>
          </cell>
        </row>
        <row r="924">
          <cell r="A924" t="str">
            <v>GO:1903047</v>
          </cell>
          <cell r="B924" t="str">
            <v>mitotic cell cycle process</v>
          </cell>
          <cell r="C924" t="str">
            <v>biological_process</v>
          </cell>
          <cell r="D924">
            <v>0.71537</v>
          </cell>
          <cell r="E924">
            <v>1</v>
          </cell>
          <cell r="F924">
            <v>2</v>
          </cell>
          <cell r="G924">
            <v>445</v>
          </cell>
          <cell r="H924">
            <v>110</v>
          </cell>
          <cell r="I924">
            <v>23009</v>
          </cell>
          <cell r="J924" t="str">
            <v>Potri.014G074200.v3.0,Potri.015G098400.v3.0</v>
          </cell>
        </row>
        <row r="925">
          <cell r="A925" t="str">
            <v>GO:0009156</v>
          </cell>
          <cell r="B925" t="str">
            <v>ribonucleoside monophosphate biosynthetic process</v>
          </cell>
          <cell r="C925" t="str">
            <v>biological_process</v>
          </cell>
          <cell r="D925">
            <v>0.71549</v>
          </cell>
          <cell r="E925">
            <v>1</v>
          </cell>
          <cell r="F925">
            <v>4</v>
          </cell>
          <cell r="G925">
            <v>445</v>
          </cell>
          <cell r="H925">
            <v>251</v>
          </cell>
          <cell r="I925">
            <v>23009</v>
          </cell>
          <cell r="J925" t="str">
            <v>Potri.013G043500.v3.0,Potri.001G289300.v3.0,Potri.017G099800.v3.0,Potri.010G153300.v3.0</v>
          </cell>
        </row>
        <row r="926">
          <cell r="A926" t="str">
            <v>GO:0006270</v>
          </cell>
          <cell r="B926" t="str">
            <v>DNA replication initiation</v>
          </cell>
          <cell r="C926" t="str">
            <v>biological_process</v>
          </cell>
          <cell r="D926">
            <v>0.71565</v>
          </cell>
          <cell r="E926">
            <v>1</v>
          </cell>
          <cell r="F926">
            <v>1</v>
          </cell>
          <cell r="G926">
            <v>445</v>
          </cell>
          <cell r="H926">
            <v>71</v>
          </cell>
          <cell r="I926">
            <v>23009</v>
          </cell>
          <cell r="J926" t="str">
            <v>Potri.008G191000.v3.0</v>
          </cell>
        </row>
        <row r="927">
          <cell r="A927" t="str">
            <v>GO:0000156</v>
          </cell>
          <cell r="B927" t="str">
            <v>phosphorelay response regulator activity</v>
          </cell>
          <cell r="C927" t="str">
            <v>molecular_function</v>
          </cell>
          <cell r="D927">
            <v>0.71652</v>
          </cell>
          <cell r="E927">
            <v>1</v>
          </cell>
          <cell r="F927">
            <v>1</v>
          </cell>
          <cell r="G927">
            <v>445</v>
          </cell>
          <cell r="H927">
            <v>57</v>
          </cell>
          <cell r="I927">
            <v>23009</v>
          </cell>
          <cell r="J927" t="str">
            <v>Potri.013G044100.v3.0</v>
          </cell>
        </row>
        <row r="928">
          <cell r="A928" t="str">
            <v>GO:0031982</v>
          </cell>
          <cell r="B928" t="str">
            <v>vesicle</v>
          </cell>
          <cell r="C928" t="str">
            <v>cellular_component</v>
          </cell>
          <cell r="D928">
            <v>0.71755</v>
          </cell>
          <cell r="E928">
            <v>1</v>
          </cell>
          <cell r="F928">
            <v>2</v>
          </cell>
          <cell r="G928">
            <v>445</v>
          </cell>
          <cell r="H928">
            <v>99</v>
          </cell>
          <cell r="I928">
            <v>23009</v>
          </cell>
          <cell r="J928" t="str">
            <v>Potri.002G238500.v3.0,Potri.010G245100.v3.0</v>
          </cell>
        </row>
        <row r="929">
          <cell r="A929" t="str">
            <v>GO:0042802</v>
          </cell>
          <cell r="B929" t="str">
            <v>identical protein binding</v>
          </cell>
          <cell r="C929" t="str">
            <v>molecular_function</v>
          </cell>
          <cell r="D929">
            <v>0.71823</v>
          </cell>
          <cell r="E929">
            <v>1</v>
          </cell>
          <cell r="F929">
            <v>3</v>
          </cell>
          <cell r="G929">
            <v>445</v>
          </cell>
          <cell r="H929">
            <v>188</v>
          </cell>
          <cell r="I929">
            <v>23009</v>
          </cell>
          <cell r="J929" t="str">
            <v>Potri.013G072800.v3.0,Potri.011G150900.v3.0,Potri.002G219300.v3.0</v>
          </cell>
        </row>
        <row r="930">
          <cell r="A930" t="str">
            <v>GO:0006265</v>
          </cell>
          <cell r="B930" t="str">
            <v>DNA topological change</v>
          </cell>
          <cell r="C930" t="str">
            <v>biological_process</v>
          </cell>
          <cell r="D930">
            <v>0.71855</v>
          </cell>
          <cell r="E930">
            <v>1</v>
          </cell>
          <cell r="F930">
            <v>1</v>
          </cell>
          <cell r="G930">
            <v>445</v>
          </cell>
          <cell r="H930">
            <v>37</v>
          </cell>
          <cell r="I930">
            <v>23009</v>
          </cell>
          <cell r="J930" t="str">
            <v>Potri.001G150900.v3.0</v>
          </cell>
        </row>
        <row r="931">
          <cell r="A931" t="str">
            <v>GO:0019866</v>
          </cell>
          <cell r="B931" t="str">
            <v>organelle inner membrane</v>
          </cell>
          <cell r="C931" t="str">
            <v>cellular_component</v>
          </cell>
          <cell r="D931">
            <v>0.71858</v>
          </cell>
          <cell r="E931">
            <v>1</v>
          </cell>
          <cell r="F931">
            <v>3</v>
          </cell>
          <cell r="G931">
            <v>445</v>
          </cell>
          <cell r="H931">
            <v>203</v>
          </cell>
          <cell r="I931">
            <v>23009</v>
          </cell>
          <cell r="J931" t="str">
            <v>Potri.017G099800.v3.0,Potri.008G220600.v3.0,Potri.010G153300.v3.0</v>
          </cell>
        </row>
        <row r="932">
          <cell r="A932" t="str">
            <v>GO:0009161</v>
          </cell>
          <cell r="B932" t="str">
            <v>ribonucleoside monophosphate metabolic process</v>
          </cell>
          <cell r="C932" t="str">
            <v>biological_process</v>
          </cell>
          <cell r="D932">
            <v>0.71905</v>
          </cell>
          <cell r="E932">
            <v>1</v>
          </cell>
          <cell r="F932">
            <v>5</v>
          </cell>
          <cell r="G932">
            <v>445</v>
          </cell>
          <cell r="H932">
            <v>314</v>
          </cell>
          <cell r="I932">
            <v>23009</v>
          </cell>
          <cell r="J932" t="str">
            <v>Potri.010G077900.v3.0,Potri.010G153300.v3.0,Potri.017G099800.v3.0,Potri.001G289300.v3.0,Potri.013G043500.v3.0</v>
          </cell>
        </row>
        <row r="933">
          <cell r="A933" t="str">
            <v>GO:0006357</v>
          </cell>
          <cell r="B933" t="str">
            <v>regulation of transcription by RNA polymerase II</v>
          </cell>
          <cell r="C933" t="str">
            <v>biological_process</v>
          </cell>
          <cell r="D933">
            <v>0.71925</v>
          </cell>
          <cell r="E933">
            <v>1</v>
          </cell>
          <cell r="F933">
            <v>2</v>
          </cell>
          <cell r="G933">
            <v>445</v>
          </cell>
          <cell r="H933">
            <v>113</v>
          </cell>
          <cell r="I933">
            <v>23009</v>
          </cell>
          <cell r="J933" t="str">
            <v>Potri.010G154300.v3.0,Potri.001G359200.v3.0</v>
          </cell>
        </row>
        <row r="934">
          <cell r="A934" t="str">
            <v>GO:0016987</v>
          </cell>
          <cell r="B934" t="str">
            <v>sigma factor activity</v>
          </cell>
          <cell r="C934" t="str">
            <v>molecular_function</v>
          </cell>
          <cell r="D934">
            <v>0.71995</v>
          </cell>
          <cell r="E934">
            <v>1</v>
          </cell>
          <cell r="F934">
            <v>1</v>
          </cell>
          <cell r="G934">
            <v>445</v>
          </cell>
          <cell r="H934">
            <v>62</v>
          </cell>
          <cell r="I934">
            <v>23009</v>
          </cell>
          <cell r="J934" t="str">
            <v>Potri.012G010200.v3.0</v>
          </cell>
        </row>
        <row r="935">
          <cell r="A935" t="str">
            <v>GO:0045229</v>
          </cell>
          <cell r="B935" t="str">
            <v>external encapsulating structure organization</v>
          </cell>
          <cell r="C935" t="str">
            <v>biological_process</v>
          </cell>
          <cell r="D935">
            <v>0.72054</v>
          </cell>
          <cell r="E935">
            <v>1</v>
          </cell>
          <cell r="F935">
            <v>1</v>
          </cell>
          <cell r="G935">
            <v>445</v>
          </cell>
          <cell r="H935">
            <v>82</v>
          </cell>
          <cell r="I935">
            <v>23009</v>
          </cell>
          <cell r="J935" t="str">
            <v>Potri.017G098700.v3.0</v>
          </cell>
        </row>
        <row r="936">
          <cell r="A936" t="str">
            <v>GO:0044270</v>
          </cell>
          <cell r="B936" t="str">
            <v>cellular nitrogen compound catabolic process</v>
          </cell>
          <cell r="C936" t="str">
            <v>biological_process</v>
          </cell>
          <cell r="D936">
            <v>0.72142</v>
          </cell>
          <cell r="E936">
            <v>1</v>
          </cell>
          <cell r="F936">
            <v>3</v>
          </cell>
          <cell r="G936">
            <v>445</v>
          </cell>
          <cell r="H936">
            <v>179</v>
          </cell>
          <cell r="I936">
            <v>23009</v>
          </cell>
          <cell r="J936" t="str">
            <v>Potri.001G289300.v3.0,Potri.003G086400.v3.0,Potri.015G054800.v3.0</v>
          </cell>
        </row>
        <row r="937">
          <cell r="A937" t="str">
            <v>GO:0044238</v>
          </cell>
          <cell r="B937" t="str">
            <v>primary metabolic process</v>
          </cell>
          <cell r="C937" t="str">
            <v>biological_process</v>
          </cell>
          <cell r="D937">
            <v>0.72384</v>
          </cell>
          <cell r="E937">
            <v>1</v>
          </cell>
          <cell r="F937">
            <v>192</v>
          </cell>
          <cell r="G937">
            <v>445</v>
          </cell>
          <cell r="H937">
            <v>9739</v>
          </cell>
          <cell r="I937">
            <v>23009</v>
          </cell>
          <cell r="J937" t="str">
            <v>Potri.001G246100.v3.0,Potri.001G386000.v3.0,Potri.005G042400.v3.0,Potri.006G055300.v3.0,Potri.017G117500.v3.0,Potri.019G007300.v3.0,Potri.001G271700.v3.0,Potri.003G086000.v3.0,Potri.010G153300.v3.0,Potri.T034700.v3.0,Potri.010G154300.v3.0,Potri.013G102600.v3.0,Potri.010G155600.v3.0,Potri.019G013400.v3.0,Potri.001G414000.v3.0,Potri.006G227200.v3.0,Potri.007G143200.v3.0,Potri.004G130100.v3.0,Potri.T075800.v3.0,Potri.019G122900.v3.0,Potri.002G255500.v3.0,Potri.015G045200.v3.0,Potri.003G195500.v3.0,Potri.018G063500.v3.0,Potri.003G004400.v3.0,Potri.003G086400.v3.0,Potri.012G010200.v3.0,Potri.001G180200.v3.0,Potri.019G005200.v3.0,Potri.016G042500.v3.0,Potri.014G143900.v3.0,Potri.001G444100.v3.0,Potri.001G038300.v3.0,Potri.011G076100.v3.0,Potri.005G061900.v3.0,Potri.003G132300.v3.0,Potri.019G011300.v3.0,Potri.007G027000.v3.0,Potri.015G033400.v3.0,Potri.002G185000.v3.0,Potri.010G245100.v3.0,Potri.013G093500.v3.0,Potri.007G082500.v3.0,Potri.005G172900.v3.0,Potri.019G005900.v3.0,Potri.008G181700.v3.0,Potri.014G080100.v3.0,Potri.010G165800.v3.0,Potri.015G098400.v3.0,Potri.005G034500.v3.0,Potri.005G187600.v3.0,Potri.010G251500.v3.0,Potri.005G201200.v3.0,Potri.014G184900.v3.0,Potri.016G017200.v3.0,Potri.017G042200.v3.0,Potri.006G276300.v3.0,Potri.004G192100.v3.0,Potri.018G019600.v3.0,Potri.003G114900.v3.0,Potri.018G060000.v3.0,Potri.010G101200.v3.0,Potri.006G115000.v3.0,Potri.003G026100.v3.0,Potri.015G023300.v3.0,Potri.005G245000.v3.0,Potri.011G144800.v3.0,Potri.006G273900.v3.0,Potri.005G007900.v3.0,Potri.006G115100.v3.0,Potri.002G147400.v3.0,Potri.007G092200.v3.0,Potri.011G145000.v3.0,Potri.009G050400.v3.0,Potri.018G075900.v3.0,Potri.019G119800.v3.0,Potri.002G111000.v3.0,Potri.001G359200.v3.0,Potri.013G052800.v3.0,Potri.015G123800.v3.0,Potri.T156600.v3.0,Potri.008G191000.v3.0,Potri.012G124300.v3.0,Potri.014G072600.v3.0,Potri.008G147900.v3.0,Potri.010G081400.v3.0,Potri.002G157000.v3.0,Potri.008G160400.v3.0,Potri.016G130000.v3.0,Potri.T144100.v3.0,Potri.017G143800.v3.0,Potri.008G058100.v3.0,Potri.013G149500.v3.0,Potri.001G058200.v3.0,Potri.013G073900.v3.0,Potri.002G127400.v3.0,Potri.008G000500.v3.0,Potri.008G145600.v3.0,Potri.015G112700.v3.0,Potri.010G079000.v3.0,Potri.007G145900.v3.0,Potri.016G011400.v3.0,Potri.012G140200.v3.0,Potri.012G003400.v3.0,Potri.008G160600.v3.0,Potri.012G062300.v3.0,Potri.005G203500.v3.0,Potri.016G072700.v3.0,Potri.011G150900.v3.0,Potri.019G122500.v3.0,Potri.001G289300.v3.0,Potri.002G181000.v3.0,Potri.T084300.v3.0,Potri.010G077900.v3.0,Potri.015G016900.v3.0,Potri.019G005500.v3.0,Potri.008G070300.v3.0,Potri.008G130200.v3.0,Potri.015G123400.v3.0,Potri.007G143100.v3.0,Potri.009G055900.v3.0,Potri.004G166200.v3.0,Potri.T052200.v3.0,Potri.013G044100.v3.0,Potri.009G010400.v3.0,Potri.005G041300.v3.0,Potri.015G054800.v3.0,Potri.002G117000.v3.0,Potri.004G088700.v3.0,Potri.001G465900.v3.0,Potri.017G104800.v3.0,Potri.004G118300.v3.0,Potri.005G135100.v3.0,Potri.019G007700.v3.0,Potri.011G035100.v3.0,Potri.007G128300.v3.0,Potri.018G147400.v3.0,Potri.001G289200.v3.0,Potri.018G066700.v3.0,Potri.016G073700.v3.0,Potri.T009100.v3.0,Potri.001G156200.v3.0,Potri.004G019200.v3.0,Potri.004G231500.v3.0,Potri.019G011400.v3.0,Potri.018G038900.v3.0,Potri.012G087800.v3.0,Potri.001G014400.v3.0,Potri.018G052800.v3.0,Potri.008G014200.v3.0,Potri.001G300900.v3.0,Potri.017G099800.v3.0,Potri.004G231200.v3.0,Potri.T040900.v3.0,Potri.001G253900.v3.0,Potri.003G211100.v3.0,Potri.001G045800.v3.0,Potri.015G003000.v3.0,Potri.013G117200.v3.0,Potri.004G029400.v3.0,Potri.006G023500.v3.0,Potri.013G129600.v3.0,Potri.001G150900.v3.0,Potri.018G115400.v3.0,Potri.003G057800.v3.0,Potri.019G078200.v3.0,Potri.014G074200.v3.0,Potri.001G444500.v3.0,Potri.004G028700.v3.0,Potri.006G029900.v3.0,Potri.019G009500.v3.0,Potri.001G220800.v3.0,Potri.006G188100.v3.0,Potri.011G053900.v3.0,Potri.007G026400.v3.0,Potri.001G393600.v3.0,Potri.005G204100.v3.0,Potri.013G043500.v3.0,Potri.T162100.v3.0,Potri.015G072900.v3.0,Potri.006G164100.v3.0,Potri.019G040100.v3.0,Potri.006G199800.v3.0,Potri.017G138100.v3.0,Potri.017G097500.v3.0,Potri.008G083800.v3.0,Potri.011G029800.v3.0,Potri.012G041800.v3.0,Potri.011G165100.v3.0,Potri.010G043200.v3.0,Potri.006G250800.v3.0,Potri.006G152000.v3.0</v>
          </cell>
        </row>
        <row r="938">
          <cell r="A938" t="str">
            <v>GO:0046873</v>
          </cell>
          <cell r="B938" t="str">
            <v>metal ion transmembrane transporter activity</v>
          </cell>
          <cell r="C938" t="str">
            <v>molecular_function</v>
          </cell>
          <cell r="D938">
            <v>0.72672</v>
          </cell>
          <cell r="E938">
            <v>1</v>
          </cell>
          <cell r="F938">
            <v>7</v>
          </cell>
          <cell r="G938">
            <v>445</v>
          </cell>
          <cell r="H938">
            <v>386</v>
          </cell>
          <cell r="I938">
            <v>23009</v>
          </cell>
          <cell r="J938" t="str">
            <v>Potri.001G262200.v3.0,Potri.017G141800.v3.0,Potri.010G077900.v3.0,Potri.008G023200.v3.0,Potri.001G160400.v3.0,Potri.008G225000.v3.0,Potri.018G060500.v3.0</v>
          </cell>
        </row>
        <row r="939">
          <cell r="A939" t="str">
            <v>GO:1901361</v>
          </cell>
          <cell r="B939" t="str">
            <v>organic cyclic compound catabolic process</v>
          </cell>
          <cell r="C939" t="str">
            <v>biological_process</v>
          </cell>
          <cell r="D939">
            <v>0.72758</v>
          </cell>
          <cell r="E939">
            <v>1</v>
          </cell>
          <cell r="F939">
            <v>3</v>
          </cell>
          <cell r="G939">
            <v>445</v>
          </cell>
          <cell r="H939">
            <v>184</v>
          </cell>
          <cell r="I939">
            <v>23009</v>
          </cell>
          <cell r="J939" t="str">
            <v>Potri.003G086400.v3.0,Potri.015G054800.v3.0,Potri.001G289300.v3.0</v>
          </cell>
        </row>
        <row r="940">
          <cell r="A940" t="str">
            <v>GO:0016298</v>
          </cell>
          <cell r="B940" t="str">
            <v>lipase activity</v>
          </cell>
          <cell r="C940" t="str">
            <v>molecular_function</v>
          </cell>
          <cell r="D940">
            <v>0.72778</v>
          </cell>
          <cell r="E940">
            <v>1</v>
          </cell>
          <cell r="F940">
            <v>2</v>
          </cell>
          <cell r="G940">
            <v>445</v>
          </cell>
          <cell r="H940">
            <v>125</v>
          </cell>
          <cell r="I940">
            <v>23009</v>
          </cell>
          <cell r="J940" t="str">
            <v>Potri.016G072700.v3.0,Potri.005G204100.v3.0</v>
          </cell>
        </row>
        <row r="941">
          <cell r="A941" t="str">
            <v>GO:0072686</v>
          </cell>
          <cell r="B941" t="str">
            <v>mitotic spindle</v>
          </cell>
          <cell r="C941" t="str">
            <v>cellular_component</v>
          </cell>
          <cell r="D941">
            <v>0.72832</v>
          </cell>
          <cell r="E941">
            <v>1</v>
          </cell>
          <cell r="F941">
            <v>1</v>
          </cell>
          <cell r="G941">
            <v>445</v>
          </cell>
          <cell r="H941">
            <v>49</v>
          </cell>
          <cell r="I941">
            <v>23009</v>
          </cell>
          <cell r="J941" t="str">
            <v>Potri.015G050800.v3.0</v>
          </cell>
        </row>
        <row r="942">
          <cell r="A942" t="str">
            <v>GO:0006888</v>
          </cell>
          <cell r="B942" t="str">
            <v>ER to Golgi vesicle-mediated transport</v>
          </cell>
          <cell r="C942" t="str">
            <v>biological_process</v>
          </cell>
          <cell r="D942">
            <v>0.73003</v>
          </cell>
          <cell r="E942">
            <v>1</v>
          </cell>
          <cell r="F942">
            <v>1</v>
          </cell>
          <cell r="G942">
            <v>445</v>
          </cell>
          <cell r="H942">
            <v>47</v>
          </cell>
          <cell r="I942">
            <v>23009</v>
          </cell>
          <cell r="J942" t="str">
            <v>Potri.002G238500.v3.0</v>
          </cell>
        </row>
        <row r="943">
          <cell r="A943" t="str">
            <v>GO:0030545</v>
          </cell>
          <cell r="B943" t="str">
            <v>receptor regulator activity</v>
          </cell>
          <cell r="C943" t="str">
            <v>molecular_function</v>
          </cell>
          <cell r="D943">
            <v>0.73075</v>
          </cell>
          <cell r="E943">
            <v>1</v>
          </cell>
          <cell r="F943">
            <v>3</v>
          </cell>
          <cell r="G943">
            <v>445</v>
          </cell>
          <cell r="H943">
            <v>153</v>
          </cell>
          <cell r="I943">
            <v>23009</v>
          </cell>
          <cell r="J943" t="str">
            <v>Potri.012G062300.v3.0,Potri.007G027000.v3.0,Potri.005G203500.v3.0</v>
          </cell>
        </row>
        <row r="944">
          <cell r="A944" t="str">
            <v>GO:0022836</v>
          </cell>
          <cell r="B944" t="str">
            <v>gated channel activity</v>
          </cell>
          <cell r="C944" t="str">
            <v>molecular_function</v>
          </cell>
          <cell r="D944">
            <v>0.73109</v>
          </cell>
          <cell r="E944">
            <v>1</v>
          </cell>
          <cell r="F944">
            <v>2</v>
          </cell>
          <cell r="G944">
            <v>445</v>
          </cell>
          <cell r="H944">
            <v>121</v>
          </cell>
          <cell r="I944">
            <v>23009</v>
          </cell>
          <cell r="J944" t="str">
            <v>Potri.008G023200.v3.0,Potri.006G172900.v3.0</v>
          </cell>
        </row>
        <row r="945">
          <cell r="A945" t="str">
            <v>GO:0070838</v>
          </cell>
          <cell r="B945" t="str">
            <v>divalent metal ion transport</v>
          </cell>
          <cell r="C945" t="str">
            <v>biological_process</v>
          </cell>
          <cell r="D945">
            <v>0.73305</v>
          </cell>
          <cell r="E945">
            <v>1</v>
          </cell>
          <cell r="F945">
            <v>2</v>
          </cell>
          <cell r="G945">
            <v>445</v>
          </cell>
          <cell r="H945">
            <v>131</v>
          </cell>
          <cell r="I945">
            <v>23009</v>
          </cell>
          <cell r="J945" t="str">
            <v>Potri.008G225000.v3.0,Potri.018G060500.v3.0</v>
          </cell>
        </row>
        <row r="946">
          <cell r="A946" t="str">
            <v>GO:0005975</v>
          </cell>
          <cell r="B946" t="str">
            <v>carbohydrate metabolic process</v>
          </cell>
          <cell r="C946" t="str">
            <v>biological_process</v>
          </cell>
          <cell r="D946">
            <v>0.7331</v>
          </cell>
          <cell r="E946">
            <v>1</v>
          </cell>
          <cell r="F946">
            <v>28</v>
          </cell>
          <cell r="G946">
            <v>445</v>
          </cell>
          <cell r="H946">
            <v>1402</v>
          </cell>
          <cell r="I946">
            <v>23009</v>
          </cell>
          <cell r="J946" t="str">
            <v>Potri.010G079000.v3.0,Potri.014G184900.v3.0,Potri.018G063500.v3.0,Potri.004G019200.v3.0,Potri.005G201200.v3.0,Potri.001G271700.v3.0,Potri.016G017200.v3.0,Potri.006G029900.v3.0,Potri.009G050400.v3.0,Potri.007G128300.v3.0,Potri.002G127400.v3.0,Potri.001G359200.v3.0,Potri.015G054800.v3.0,Potri.019G011300.v3.0,Potri.011G029800.v3.0,Potri.005G203500.v3.0,Potri.007G082500.v3.0,Potri.006G115100.v3.0,Potri.002G147400.v3.0,Potri.002G181000.v3.0,Potri.005G245000.v3.0,Potri.001G289300.v3.0,Potri.010G081400.v3.0,Potri.T034700.v3.0,Potri.006G199800.v3.0,Potri.002G157000.v3.0,Potri.012G140200.v3.0,Potri.003G211100.v3.0</v>
          </cell>
        </row>
        <row r="947">
          <cell r="A947" t="str">
            <v>GO:0006783</v>
          </cell>
          <cell r="B947" t="str">
            <v>heme biosynthetic process</v>
          </cell>
          <cell r="C947" t="str">
            <v>biological_process</v>
          </cell>
          <cell r="D947">
            <v>0.73451</v>
          </cell>
          <cell r="E947">
            <v>1</v>
          </cell>
          <cell r="F947">
            <v>1</v>
          </cell>
          <cell r="G947">
            <v>445</v>
          </cell>
          <cell r="H947">
            <v>65</v>
          </cell>
          <cell r="I947">
            <v>23009</v>
          </cell>
          <cell r="J947" t="str">
            <v>Potri.T052200.v3.0</v>
          </cell>
        </row>
        <row r="948">
          <cell r="A948" t="str">
            <v>GO:0009066</v>
          </cell>
          <cell r="B948" t="str">
            <v>aspartate family amino acid metabolic process</v>
          </cell>
          <cell r="C948" t="str">
            <v>biological_process</v>
          </cell>
          <cell r="D948">
            <v>0.73506</v>
          </cell>
          <cell r="E948">
            <v>1</v>
          </cell>
          <cell r="F948">
            <v>1</v>
          </cell>
          <cell r="G948">
            <v>445</v>
          </cell>
          <cell r="H948">
            <v>77</v>
          </cell>
          <cell r="I948">
            <v>23009</v>
          </cell>
          <cell r="J948" t="str">
            <v>Potri.007G145900.v3.0</v>
          </cell>
        </row>
        <row r="949">
          <cell r="A949" t="str">
            <v>GO:0044085</v>
          </cell>
          <cell r="B949" t="str">
            <v>cellular component biogenesis</v>
          </cell>
          <cell r="C949" t="str">
            <v>biological_process</v>
          </cell>
          <cell r="D949">
            <v>0.73621</v>
          </cell>
          <cell r="E949">
            <v>1</v>
          </cell>
          <cell r="F949">
            <v>10</v>
          </cell>
          <cell r="G949">
            <v>445</v>
          </cell>
          <cell r="H949">
            <v>612</v>
          </cell>
          <cell r="I949">
            <v>23009</v>
          </cell>
          <cell r="J949" t="str">
            <v>Potri.015G098400.v3.0,Potri.002G219300.v3.0,Potri.T131900.v3.0,Potri.018G075900.v3.0,Potri.018G060000.v3.0,Potri.014G074200.v3.0,Potri.006G227200.v3.0,Potri.017G098700.v3.0,Potri.006G039200.v3.0,Potri.014G063300.v3.0</v>
          </cell>
        </row>
        <row r="950">
          <cell r="A950" t="str">
            <v>GO:0006720</v>
          </cell>
          <cell r="B950" t="str">
            <v>isoprenoid metabolic process</v>
          </cell>
          <cell r="C950" t="str">
            <v>biological_process</v>
          </cell>
          <cell r="D950">
            <v>0.73739</v>
          </cell>
          <cell r="E950">
            <v>1</v>
          </cell>
          <cell r="F950">
            <v>2</v>
          </cell>
          <cell r="G950">
            <v>445</v>
          </cell>
          <cell r="H950">
            <v>126</v>
          </cell>
          <cell r="I950">
            <v>23009</v>
          </cell>
          <cell r="J950" t="str">
            <v>Potri.018G060000.v3.0,Potri.T052200.v3.0</v>
          </cell>
        </row>
        <row r="951">
          <cell r="A951" t="str">
            <v>GO:0008299</v>
          </cell>
          <cell r="B951" t="str">
            <v>isoprenoid biosynthetic process</v>
          </cell>
          <cell r="C951" t="str">
            <v>biological_process</v>
          </cell>
          <cell r="D951">
            <v>0.73739</v>
          </cell>
          <cell r="E951">
            <v>1</v>
          </cell>
          <cell r="F951">
            <v>2</v>
          </cell>
          <cell r="G951">
            <v>445</v>
          </cell>
          <cell r="H951">
            <v>126</v>
          </cell>
          <cell r="I951">
            <v>23009</v>
          </cell>
          <cell r="J951" t="str">
            <v>Potri.T052200.v3.0,Potri.018G060000.v3.0</v>
          </cell>
        </row>
        <row r="952">
          <cell r="A952" t="str">
            <v>GO:0006366</v>
          </cell>
          <cell r="B952" t="str">
            <v>transcription by RNA polymerase II</v>
          </cell>
          <cell r="C952" t="str">
            <v>biological_process</v>
          </cell>
          <cell r="D952">
            <v>0.73838</v>
          </cell>
          <cell r="E952">
            <v>1</v>
          </cell>
          <cell r="F952">
            <v>3</v>
          </cell>
          <cell r="G952">
            <v>445</v>
          </cell>
          <cell r="H952">
            <v>163</v>
          </cell>
          <cell r="I952">
            <v>23009</v>
          </cell>
          <cell r="J952" t="str">
            <v>Potri.010G154300.v3.0,Potri.001G220800.v3.0,Potri.001G359200.v3.0</v>
          </cell>
        </row>
        <row r="953">
          <cell r="A953" t="str">
            <v>GO:0009611</v>
          </cell>
          <cell r="B953" t="str">
            <v>response to wounding</v>
          </cell>
          <cell r="C953" t="str">
            <v>biological_process</v>
          </cell>
          <cell r="D953">
            <v>0.73874</v>
          </cell>
          <cell r="E953">
            <v>1</v>
          </cell>
          <cell r="F953">
            <v>1</v>
          </cell>
          <cell r="G953">
            <v>445</v>
          </cell>
          <cell r="H953">
            <v>81</v>
          </cell>
          <cell r="I953">
            <v>23009</v>
          </cell>
          <cell r="J953" t="str">
            <v>Potri.014G074200.v3.0</v>
          </cell>
        </row>
        <row r="954">
          <cell r="A954" t="str">
            <v>GO:0005604</v>
          </cell>
          <cell r="B954" t="str">
            <v>basement membrane</v>
          </cell>
          <cell r="C954" t="str">
            <v>cellular_component</v>
          </cell>
          <cell r="D954">
            <v>0.73886</v>
          </cell>
          <cell r="E954">
            <v>1</v>
          </cell>
          <cell r="F954">
            <v>1</v>
          </cell>
          <cell r="G954">
            <v>445</v>
          </cell>
          <cell r="H954">
            <v>56</v>
          </cell>
          <cell r="I954">
            <v>23009</v>
          </cell>
          <cell r="J954" t="str">
            <v>Potri.008G043200.v3.0</v>
          </cell>
        </row>
        <row r="955">
          <cell r="A955" t="str">
            <v>GO:0062023</v>
          </cell>
          <cell r="B955" t="str">
            <v>collagen-containing extracellular matrix</v>
          </cell>
          <cell r="C955" t="str">
            <v>cellular_component</v>
          </cell>
          <cell r="D955">
            <v>0.73886</v>
          </cell>
          <cell r="E955">
            <v>1</v>
          </cell>
          <cell r="F955">
            <v>1</v>
          </cell>
          <cell r="G955">
            <v>445</v>
          </cell>
          <cell r="H955">
            <v>56</v>
          </cell>
          <cell r="I955">
            <v>23009</v>
          </cell>
          <cell r="J955" t="str">
            <v>Potri.008G043200.v3.0</v>
          </cell>
        </row>
        <row r="956">
          <cell r="A956" t="str">
            <v>GO:0015698</v>
          </cell>
          <cell r="B956" t="str">
            <v>inorganic anion transport</v>
          </cell>
          <cell r="C956" t="str">
            <v>biological_process</v>
          </cell>
          <cell r="D956">
            <v>0.74021</v>
          </cell>
          <cell r="E956">
            <v>1</v>
          </cell>
          <cell r="F956">
            <v>1</v>
          </cell>
          <cell r="G956">
            <v>445</v>
          </cell>
          <cell r="H956">
            <v>66</v>
          </cell>
          <cell r="I956">
            <v>23009</v>
          </cell>
          <cell r="J956" t="str">
            <v>Potri.017G141800.v3.0</v>
          </cell>
        </row>
        <row r="957">
          <cell r="A957" t="str">
            <v>GO:0016679</v>
          </cell>
          <cell r="B957" t="str">
            <v>oxidoreductase activity, acting on diphenols and related substances as donors</v>
          </cell>
          <cell r="C957" t="str">
            <v>molecular_function</v>
          </cell>
          <cell r="D957">
            <v>0.74039</v>
          </cell>
          <cell r="E957">
            <v>1</v>
          </cell>
          <cell r="F957">
            <v>1</v>
          </cell>
          <cell r="G957">
            <v>445</v>
          </cell>
          <cell r="H957">
            <v>77</v>
          </cell>
          <cell r="I957">
            <v>23009</v>
          </cell>
          <cell r="J957" t="str">
            <v>Potri.012G062300.v3.0</v>
          </cell>
        </row>
        <row r="958">
          <cell r="A958" t="str">
            <v>GO:0016020</v>
          </cell>
          <cell r="B958" t="str">
            <v>membrane</v>
          </cell>
          <cell r="C958" t="str">
            <v>cellular_component</v>
          </cell>
          <cell r="D958">
            <v>0.74042</v>
          </cell>
          <cell r="E958">
            <v>1</v>
          </cell>
          <cell r="F958">
            <v>107</v>
          </cell>
          <cell r="G958">
            <v>445</v>
          </cell>
          <cell r="H958">
            <v>5274</v>
          </cell>
          <cell r="I958">
            <v>23009</v>
          </cell>
          <cell r="J958" t="str">
            <v>Potri.008G181900.v3.0,Potri.005G245000.v3.0,Potri.015G036400.v3.0,Potri.002G106900.v3.0,Potri.013G117200.v3.0,Potri.001G253900.v3.0,Potri.006G172900.v3.0,Potri.002G219300.v3.0,Potri.010G101200.v3.0,Potri.007G030800.v3.0,Potri.006G115000.v3.0,Potri.003G198300.v3.0,Potri.017G099800.v3.0,Potri.008G220600.v3.0,Potri.005G099300.v3.0,Potri.008G140700.v3.0,Potri.003G114900.v3.0,Potri.015G048200.v3.0,Potri.006G039200.v3.0,Potri.004G192100.v3.0,Potri.001G348700.v3.0,Potri.017G141800.v3.0,Potri.017G105000.v3.0,Potri.013G040400.v3.0,Potri.019G005900.v3.0,Potri.019G108000.v3.0,Potri.010G165800.v3.0,Potri.006G075600.v3.0,Potri.017G015600.v3.0,Potri.001G383000.v3.0,Potri.001G289200.v3.0,Potri.011G144900.v3.0,Potri.007G128300.v3.0,Potri.011G012000.v3.0,Potri.005G172900.v3.0,Potri.013G073900.v3.0,Potri.008G187100.v3.0,Potri.012G041800.v3.0,Potri.001G262200.v3.0,Potri.011G029800.v3.0,Potri.018G008300.v3.0,Potri.008G133600.v3.0,Potri.010G220900.v3.0,Potri.010G187700.v3.0,Potri.010G081400.v3.0,Potri.013G072800.v3.0,Potri.002G157000.v3.0,Potri.001G209900.v3.0,Potri.001G197300.v3.0,Potri.004G093400.v3.0,Potri.T156600.v3.0,Potri.001G359200.v3.0,Potri.018G075900.v3.0,Potri.004G094700.v3.0,Potri.019G009500.v3.0,Potri.019G106600.v3.0,Potri.014G118800.v3.0,Potri.007G092200.v3.0,Potri.002G181000.v3.0,Potri.011G150900.v3.0,Potri.005G203500.v3.0,Potri.T034700.v3.0,Potri.016G011400.v3.0,Potri.010G153300.v3.0,Potri.012G140200.v3.0,Potri.018G060500.v3.0,Potri.007G073800.v3.0,Potri.006G270000.v3.0,Potri.001G271700.v3.0,Potri.010G079000.v3.0,Potri.014G150000.v3.0,Potri.008G023200.v3.0,Potri.006G271500.v3.0,Potri.012G064100.v3.0,Potri.008G225000.v3.0,Potri.010G235800.v3.0,Potri.013G072900.v3.0,Potri.003G028700.v3.0,Potri.005G042400.v3.0,Potri.007G082500.v3.0,Potri.002G178400.v3.0,Potri.017G104800.v3.0,Potri.002G238500.v3.0,Potri.004G088700.v3.0,Potri.010G245100.v3.0,Potri.005G041300.v3.0,Potri.007G027000.v3.0,Potri.019G011300.v3.0,Potri.010G138500.v3.0,Potri.001G038300.v3.0,Potri.013G044100.v3.0,Potri.003G027600.v3.0,Potri.016G042500.v3.0,Potri.008G043000.v3.0,Potri.010G126300.v3.0,Potri.T052200.v3.0,Potri.017G098700.v3.0,Potri.007G143100.v3.0,Potri.001G160400.v3.0,Potri.004G235500.v3.0,Potri.014G063900.v3.0,Potri.018G117900.v3.0,Potri.002G205500.v3.0,Potri.004G130100.v3.0,Potri.T131900.v3.0,Potri.010G077900.v3.0,Potri.007G143200.v3.0</v>
          </cell>
        </row>
        <row r="959">
          <cell r="A959" t="str">
            <v>GO:0015081</v>
          </cell>
          <cell r="B959" t="str">
            <v>sodium ion transmembrane transporter activity</v>
          </cell>
          <cell r="C959" t="str">
            <v>molecular_function</v>
          </cell>
          <cell r="D959">
            <v>0.74089</v>
          </cell>
          <cell r="E959">
            <v>1</v>
          </cell>
          <cell r="F959">
            <v>1</v>
          </cell>
          <cell r="G959">
            <v>445</v>
          </cell>
          <cell r="H959">
            <v>57</v>
          </cell>
          <cell r="I959">
            <v>23009</v>
          </cell>
          <cell r="J959" t="str">
            <v>Potri.017G141800.v3.0</v>
          </cell>
        </row>
        <row r="960">
          <cell r="A960" t="str">
            <v>GO:0071103</v>
          </cell>
          <cell r="B960" t="str">
            <v>DNA conformation change</v>
          </cell>
          <cell r="C960" t="str">
            <v>biological_process</v>
          </cell>
          <cell r="D960">
            <v>0.741</v>
          </cell>
          <cell r="E960">
            <v>1</v>
          </cell>
          <cell r="F960">
            <v>2</v>
          </cell>
          <cell r="G960">
            <v>445</v>
          </cell>
          <cell r="H960">
            <v>113</v>
          </cell>
          <cell r="I960">
            <v>23009</v>
          </cell>
          <cell r="J960" t="str">
            <v>Potri.001G150900.v3.0,Potri.014G063300.v3.0</v>
          </cell>
        </row>
        <row r="961">
          <cell r="A961" t="str">
            <v>GO:0072657</v>
          </cell>
          <cell r="B961" t="str">
            <v>protein localization to membrane</v>
          </cell>
          <cell r="C961" t="str">
            <v>biological_process</v>
          </cell>
          <cell r="D961">
            <v>0.74134</v>
          </cell>
          <cell r="E961">
            <v>1</v>
          </cell>
          <cell r="F961">
            <v>3</v>
          </cell>
          <cell r="G961">
            <v>445</v>
          </cell>
          <cell r="H961">
            <v>150</v>
          </cell>
          <cell r="I961">
            <v>23009</v>
          </cell>
          <cell r="J961" t="str">
            <v>Potri.018G052800.v3.0,Potri.003G086400.v3.0,Potri.002G178400.v3.0</v>
          </cell>
        </row>
        <row r="962">
          <cell r="A962" t="str">
            <v>GO:0098800</v>
          </cell>
          <cell r="B962" t="str">
            <v>inner mitochondrial membrane protein complex</v>
          </cell>
          <cell r="C962" t="str">
            <v>cellular_component</v>
          </cell>
          <cell r="D962">
            <v>0.7417</v>
          </cell>
          <cell r="E962">
            <v>1</v>
          </cell>
          <cell r="F962">
            <v>2</v>
          </cell>
          <cell r="G962">
            <v>445</v>
          </cell>
          <cell r="H962">
            <v>149</v>
          </cell>
          <cell r="I962">
            <v>23009</v>
          </cell>
          <cell r="J962" t="str">
            <v>Potri.010G153300.v3.0,Potri.017G099800.v3.0</v>
          </cell>
        </row>
        <row r="963">
          <cell r="A963" t="str">
            <v>GO:0006811</v>
          </cell>
          <cell r="B963" t="str">
            <v>ion transport</v>
          </cell>
          <cell r="C963" t="str">
            <v>biological_process</v>
          </cell>
          <cell r="D963">
            <v>0.74314</v>
          </cell>
          <cell r="E963">
            <v>1</v>
          </cell>
          <cell r="F963">
            <v>23</v>
          </cell>
          <cell r="G963">
            <v>445</v>
          </cell>
          <cell r="H963">
            <v>1254</v>
          </cell>
          <cell r="I963">
            <v>23009</v>
          </cell>
          <cell r="J963" t="str">
            <v>Potri.013G040400.v3.0,Potri.006G271500.v3.0,Potri.008G225000.v3.0,Potri.014G118800.v3.0,Potri.010G077900.v3.0,Potri.018G060500.v3.0,Potri.001G205400.v3.0,Potri.019G106500.v3.0,Potri.001G209900.v3.0,Potri.017G141800.v3.0,Potri.001G160400.v3.0,Potri.008G023200.v3.0,Potri.001G253900.v3.0,Potri.012G062300.v3.0,Potri.002G219300.v3.0,Potri.017G099800.v3.0,Potri.008G140700.v3.0,Potri.008G220600.v3.0,Potri.003G114900.v3.0,Potri.010G153300.v3.0,Potri.T052200.v3.0,Potri.002G112100.v3.0,Potri.001G262200.v3.0</v>
          </cell>
        </row>
        <row r="964">
          <cell r="A964" t="str">
            <v>GO:0016796</v>
          </cell>
          <cell r="B964" t="str">
            <v>exonuclease activity, active with either ribo- or deoxyribonucleic acids and producing 5'-phosphomonoesters</v>
          </cell>
          <cell r="C964" t="str">
            <v>molecular_function</v>
          </cell>
          <cell r="D964">
            <v>0.74344</v>
          </cell>
          <cell r="E964">
            <v>1</v>
          </cell>
          <cell r="F964">
            <v>1</v>
          </cell>
          <cell r="G964">
            <v>445</v>
          </cell>
          <cell r="H964">
            <v>50</v>
          </cell>
          <cell r="I964">
            <v>23009</v>
          </cell>
          <cell r="J964" t="str">
            <v>Potri.019G040100.v3.0</v>
          </cell>
        </row>
        <row r="965">
          <cell r="A965" t="str">
            <v>GO:1901681</v>
          </cell>
          <cell r="B965" t="str">
            <v>sulfur compound binding</v>
          </cell>
          <cell r="C965" t="str">
            <v>molecular_function</v>
          </cell>
          <cell r="D965">
            <v>0.74378</v>
          </cell>
          <cell r="E965">
            <v>1</v>
          </cell>
          <cell r="F965">
            <v>1</v>
          </cell>
          <cell r="G965">
            <v>445</v>
          </cell>
          <cell r="H965">
            <v>58</v>
          </cell>
          <cell r="I965">
            <v>23009</v>
          </cell>
          <cell r="J965" t="str">
            <v>Potri.018G019600.v3.0</v>
          </cell>
        </row>
        <row r="966">
          <cell r="A966" t="str">
            <v>GO:0019439</v>
          </cell>
          <cell r="B966" t="str">
            <v>aromatic compound catabolic process</v>
          </cell>
          <cell r="C966" t="str">
            <v>biological_process</v>
          </cell>
          <cell r="D966">
            <v>0.74534</v>
          </cell>
          <cell r="E966">
            <v>1</v>
          </cell>
          <cell r="F966">
            <v>3</v>
          </cell>
          <cell r="G966">
            <v>445</v>
          </cell>
          <cell r="H966">
            <v>188</v>
          </cell>
          <cell r="I966">
            <v>23009</v>
          </cell>
          <cell r="J966" t="str">
            <v>Potri.003G086400.v3.0,Potri.015G054800.v3.0,Potri.001G289300.v3.0</v>
          </cell>
        </row>
        <row r="967">
          <cell r="A967" t="str">
            <v>GO:0009124</v>
          </cell>
          <cell r="B967" t="str">
            <v>nucleoside monophosphate biosynthetic process</v>
          </cell>
          <cell r="C967" t="str">
            <v>biological_process</v>
          </cell>
          <cell r="D967">
            <v>0.74657</v>
          </cell>
          <cell r="E967">
            <v>1</v>
          </cell>
          <cell r="F967">
            <v>4</v>
          </cell>
          <cell r="G967">
            <v>445</v>
          </cell>
          <cell r="H967">
            <v>259</v>
          </cell>
          <cell r="I967">
            <v>23009</v>
          </cell>
          <cell r="J967" t="str">
            <v>Potri.010G153300.v3.0,Potri.017G099800.v3.0,Potri.001G289300.v3.0,Potri.013G043500.v3.0</v>
          </cell>
        </row>
        <row r="968">
          <cell r="A968" t="str">
            <v>GO:0070925</v>
          </cell>
          <cell r="B968" t="str">
            <v>organelle assembly</v>
          </cell>
          <cell r="C968" t="str">
            <v>biological_process</v>
          </cell>
          <cell r="D968">
            <v>0.74697</v>
          </cell>
          <cell r="E968">
            <v>1</v>
          </cell>
          <cell r="F968">
            <v>1</v>
          </cell>
          <cell r="G968">
            <v>445</v>
          </cell>
          <cell r="H968">
            <v>66</v>
          </cell>
          <cell r="I968">
            <v>23009</v>
          </cell>
          <cell r="J968" t="str">
            <v>Potri.002G219300.v3.0</v>
          </cell>
        </row>
        <row r="969">
          <cell r="A969" t="str">
            <v>GO:0009123</v>
          </cell>
          <cell r="B969" t="str">
            <v>nucleoside monophosphate metabolic process</v>
          </cell>
          <cell r="C969" t="str">
            <v>biological_process</v>
          </cell>
          <cell r="D969">
            <v>0.74704</v>
          </cell>
          <cell r="E969">
            <v>1</v>
          </cell>
          <cell r="F969">
            <v>5</v>
          </cell>
          <cell r="G969">
            <v>445</v>
          </cell>
          <cell r="H969">
            <v>322</v>
          </cell>
          <cell r="I969">
            <v>23009</v>
          </cell>
          <cell r="J969" t="str">
            <v>Potri.010G153300.v3.0,Potri.010G077900.v3.0,Potri.017G099800.v3.0,Potri.001G289300.v3.0,Potri.013G043500.v3.0</v>
          </cell>
        </row>
        <row r="970">
          <cell r="A970" t="str">
            <v>GO:0051301</v>
          </cell>
          <cell r="B970" t="str">
            <v>cell division</v>
          </cell>
          <cell r="C970" t="str">
            <v>biological_process</v>
          </cell>
          <cell r="D970">
            <v>0.74717</v>
          </cell>
          <cell r="E970">
            <v>1</v>
          </cell>
          <cell r="F970">
            <v>5</v>
          </cell>
          <cell r="G970">
            <v>445</v>
          </cell>
          <cell r="H970">
            <v>221</v>
          </cell>
          <cell r="I970">
            <v>23009</v>
          </cell>
          <cell r="J970" t="str">
            <v>Potri.015G098400.v3.0,Potri.002G205500.v3.0,Potri.015G131400.v3.0,Potri.014G074200.v3.0,Potri.007G092200.v3.0</v>
          </cell>
        </row>
        <row r="971">
          <cell r="A971" t="str">
            <v>GO:0016706</v>
          </cell>
          <cell r="B971" t="str">
            <v>oxidoreductase activity, acting on paired donors, with incorporation or reduction of molecular oxygen, 2-oxoglutarate as one donor, and incorporation of one atom each of oxygen into both donors</v>
          </cell>
          <cell r="C971" t="str">
            <v>molecular_function</v>
          </cell>
          <cell r="D971">
            <v>0.74723</v>
          </cell>
          <cell r="E971">
            <v>1</v>
          </cell>
          <cell r="F971">
            <v>2</v>
          </cell>
          <cell r="G971">
            <v>445</v>
          </cell>
          <cell r="H971">
            <v>171</v>
          </cell>
          <cell r="I971">
            <v>23009</v>
          </cell>
          <cell r="J971" t="str">
            <v>Potri.001G355100.v3.0,Potri.011G134000.v3.0</v>
          </cell>
        </row>
        <row r="972">
          <cell r="A972" t="str">
            <v>GO:0003916</v>
          </cell>
          <cell r="B972" t="str">
            <v>DNA topoisomerase activity</v>
          </cell>
          <cell r="C972" t="str">
            <v>molecular_function</v>
          </cell>
          <cell r="D972">
            <v>0.74737</v>
          </cell>
          <cell r="E972">
            <v>1</v>
          </cell>
          <cell r="F972">
            <v>1</v>
          </cell>
          <cell r="G972">
            <v>445</v>
          </cell>
          <cell r="H972">
            <v>43</v>
          </cell>
          <cell r="I972">
            <v>23009</v>
          </cell>
          <cell r="J972" t="str">
            <v>Potri.001G150900.v3.0</v>
          </cell>
        </row>
        <row r="973">
          <cell r="A973" t="str">
            <v>GO:0006814</v>
          </cell>
          <cell r="B973" t="str">
            <v>sodium ion transport</v>
          </cell>
          <cell r="C973" t="str">
            <v>biological_process</v>
          </cell>
          <cell r="D973">
            <v>0.748</v>
          </cell>
          <cell r="E973">
            <v>1</v>
          </cell>
          <cell r="F973">
            <v>1</v>
          </cell>
          <cell r="G973">
            <v>445</v>
          </cell>
          <cell r="H973">
            <v>46</v>
          </cell>
          <cell r="I973">
            <v>23009</v>
          </cell>
          <cell r="J973" t="str">
            <v>Potri.017G141800.v3.0</v>
          </cell>
        </row>
        <row r="974">
          <cell r="A974" t="str">
            <v>GO:0030259</v>
          </cell>
          <cell r="B974" t="str">
            <v>lipid glycosylation</v>
          </cell>
          <cell r="C974" t="str">
            <v>biological_process</v>
          </cell>
          <cell r="D974">
            <v>0.74815</v>
          </cell>
          <cell r="E974">
            <v>1</v>
          </cell>
          <cell r="F974">
            <v>1</v>
          </cell>
          <cell r="G974">
            <v>445</v>
          </cell>
          <cell r="H974">
            <v>93</v>
          </cell>
          <cell r="I974">
            <v>23009</v>
          </cell>
          <cell r="J974" t="str">
            <v>Potri.016G017200.v3.0</v>
          </cell>
        </row>
        <row r="975">
          <cell r="A975" t="str">
            <v>GO:0043648</v>
          </cell>
          <cell r="B975" t="str">
            <v>dicarboxylic acid metabolic process</v>
          </cell>
          <cell r="C975" t="str">
            <v>biological_process</v>
          </cell>
          <cell r="D975">
            <v>0.74822</v>
          </cell>
          <cell r="E975">
            <v>1</v>
          </cell>
          <cell r="F975">
            <v>1</v>
          </cell>
          <cell r="G975">
            <v>445</v>
          </cell>
          <cell r="H975">
            <v>65</v>
          </cell>
          <cell r="I975">
            <v>23009</v>
          </cell>
          <cell r="J975" t="str">
            <v>Potri.007G145900.v3.0</v>
          </cell>
        </row>
        <row r="976">
          <cell r="A976" t="str">
            <v>GO:0140101</v>
          </cell>
          <cell r="B976" t="str">
            <v>catalytic activity, acting on a tRNA</v>
          </cell>
          <cell r="C976" t="str">
            <v>molecular_function</v>
          </cell>
          <cell r="D976">
            <v>0.74848</v>
          </cell>
          <cell r="E976">
            <v>1</v>
          </cell>
          <cell r="F976">
            <v>5</v>
          </cell>
          <cell r="G976">
            <v>445</v>
          </cell>
          <cell r="H976">
            <v>262</v>
          </cell>
          <cell r="I976">
            <v>23009</v>
          </cell>
          <cell r="J976" t="str">
            <v>Potri.018G060000.v3.0,Potri.017G099800.v3.0,Potri.008G145600.v3.0,Potri.005G007900.v3.0,Potri.013G093500.v3.0</v>
          </cell>
        </row>
        <row r="977">
          <cell r="A977" t="str">
            <v>GO:0017137</v>
          </cell>
          <cell r="B977" t="str">
            <v>Rab GTPase binding</v>
          </cell>
          <cell r="C977" t="str">
            <v>molecular_function</v>
          </cell>
          <cell r="D977">
            <v>0.74859</v>
          </cell>
          <cell r="E977">
            <v>1</v>
          </cell>
          <cell r="F977">
            <v>1</v>
          </cell>
          <cell r="G977">
            <v>445</v>
          </cell>
          <cell r="H977">
            <v>45</v>
          </cell>
          <cell r="I977">
            <v>23009</v>
          </cell>
          <cell r="J977" t="str">
            <v>Potri.015G003000.v3.0</v>
          </cell>
        </row>
        <row r="978">
          <cell r="A978" t="str">
            <v>GO:0022610</v>
          </cell>
          <cell r="B978" t="str">
            <v>biological adhesion</v>
          </cell>
          <cell r="C978" t="str">
            <v>biological_process</v>
          </cell>
          <cell r="D978">
            <v>0.74929</v>
          </cell>
          <cell r="E978">
            <v>1</v>
          </cell>
          <cell r="F978">
            <v>3</v>
          </cell>
          <cell r="G978">
            <v>445</v>
          </cell>
          <cell r="H978">
            <v>184</v>
          </cell>
          <cell r="I978">
            <v>23009</v>
          </cell>
          <cell r="J978" t="str">
            <v>Potri.008G043200.v3.0,Potri.012G062300.v3.0,Potri.019G043800.v3.0</v>
          </cell>
        </row>
        <row r="979">
          <cell r="A979" t="str">
            <v>GO:0045454</v>
          </cell>
          <cell r="B979" t="str">
            <v>cell redox homeostasis</v>
          </cell>
          <cell r="C979" t="str">
            <v>biological_process</v>
          </cell>
          <cell r="D979">
            <v>0.74951</v>
          </cell>
          <cell r="E979">
            <v>1</v>
          </cell>
          <cell r="F979">
            <v>2</v>
          </cell>
          <cell r="G979">
            <v>445</v>
          </cell>
          <cell r="H979">
            <v>174</v>
          </cell>
          <cell r="I979">
            <v>23009</v>
          </cell>
          <cell r="J979" t="str">
            <v>Potri.006G276300.v3.0,Potri.010G061400.v3.0</v>
          </cell>
        </row>
        <row r="980">
          <cell r="A980" t="str">
            <v>GO:0006323</v>
          </cell>
          <cell r="B980" t="str">
            <v>DNA packaging</v>
          </cell>
          <cell r="C980" t="str">
            <v>biological_process</v>
          </cell>
          <cell r="D980">
            <v>0.7502</v>
          </cell>
          <cell r="E980">
            <v>1</v>
          </cell>
          <cell r="F980">
            <v>1</v>
          </cell>
          <cell r="G980">
            <v>445</v>
          </cell>
          <cell r="H980">
            <v>76</v>
          </cell>
          <cell r="I980">
            <v>23009</v>
          </cell>
          <cell r="J980" t="str">
            <v>Potri.014G063300.v3.0</v>
          </cell>
        </row>
        <row r="981">
          <cell r="A981" t="str">
            <v>GO:0008509</v>
          </cell>
          <cell r="B981" t="str">
            <v>anion transmembrane transporter activity</v>
          </cell>
          <cell r="C981" t="str">
            <v>molecular_function</v>
          </cell>
          <cell r="D981">
            <v>0.75067</v>
          </cell>
          <cell r="E981">
            <v>1</v>
          </cell>
          <cell r="F981">
            <v>2</v>
          </cell>
          <cell r="G981">
            <v>445</v>
          </cell>
          <cell r="H981">
            <v>122</v>
          </cell>
          <cell r="I981">
            <v>23009</v>
          </cell>
          <cell r="J981" t="str">
            <v>Potri.014G118800.v3.0,Potri.017G141800.v3.0</v>
          </cell>
        </row>
        <row r="982">
          <cell r="A982" t="str">
            <v>GO:0005506</v>
          </cell>
          <cell r="B982" t="str">
            <v>iron ion binding</v>
          </cell>
          <cell r="C982" t="str">
            <v>molecular_function</v>
          </cell>
          <cell r="D982">
            <v>0.75137</v>
          </cell>
          <cell r="E982">
            <v>1</v>
          </cell>
          <cell r="F982">
            <v>5</v>
          </cell>
          <cell r="G982">
            <v>445</v>
          </cell>
          <cell r="H982">
            <v>423</v>
          </cell>
          <cell r="I982">
            <v>23009</v>
          </cell>
          <cell r="J982" t="str">
            <v>Potri.005G034500.v3.0,Potri.014G155800.v3.0,Potri.014G072100.v3.0,Potri.007G018400.v3.0,Potri.001G270700.v3.0</v>
          </cell>
        </row>
        <row r="983">
          <cell r="A983" t="str">
            <v>GO:0044429</v>
          </cell>
          <cell r="B983" t="str">
            <v>mitochondrial part</v>
          </cell>
          <cell r="C983" t="str">
            <v>cellular_component</v>
          </cell>
          <cell r="D983">
            <v>0.75151</v>
          </cell>
          <cell r="E983">
            <v>1</v>
          </cell>
          <cell r="F983">
            <v>5</v>
          </cell>
          <cell r="G983">
            <v>445</v>
          </cell>
          <cell r="H983">
            <v>336</v>
          </cell>
          <cell r="I983">
            <v>23009</v>
          </cell>
          <cell r="J983" t="str">
            <v>Potri.015G033900.v3.0,Potri.001G348700.v3.0,Potri.010G153300.v3.0,Potri.008G220600.v3.0,Potri.017G099800.v3.0</v>
          </cell>
        </row>
        <row r="984">
          <cell r="A984" t="str">
            <v>GO:0000148</v>
          </cell>
          <cell r="B984" t="str">
            <v>1,3-beta-D-glucan synthase complex</v>
          </cell>
          <cell r="C984" t="str">
            <v>cellular_component</v>
          </cell>
          <cell r="D984">
            <v>0.75187</v>
          </cell>
          <cell r="E984">
            <v>1</v>
          </cell>
          <cell r="F984">
            <v>1</v>
          </cell>
          <cell r="G984">
            <v>445</v>
          </cell>
          <cell r="H984">
            <v>13</v>
          </cell>
          <cell r="I984">
            <v>23009</v>
          </cell>
          <cell r="J984" t="str">
            <v>Potri.005G203500.v3.0</v>
          </cell>
        </row>
        <row r="985">
          <cell r="A985" t="str">
            <v>GO:0003843</v>
          </cell>
          <cell r="B985" t="str">
            <v>1,3-beta-D-glucan synthase activity</v>
          </cell>
          <cell r="C985" t="str">
            <v>molecular_function</v>
          </cell>
          <cell r="D985">
            <v>0.75187</v>
          </cell>
          <cell r="E985">
            <v>1</v>
          </cell>
          <cell r="F985">
            <v>1</v>
          </cell>
          <cell r="G985">
            <v>445</v>
          </cell>
          <cell r="H985">
            <v>13</v>
          </cell>
          <cell r="I985">
            <v>23009</v>
          </cell>
          <cell r="J985" t="str">
            <v>Potri.005G203500.v3.0</v>
          </cell>
        </row>
        <row r="986">
          <cell r="A986" t="str">
            <v>GO:0006074</v>
          </cell>
          <cell r="B986" t="str">
            <v>(1-&gt;3)-beta-D-glucan metabolic process</v>
          </cell>
          <cell r="C986" t="str">
            <v>biological_process</v>
          </cell>
          <cell r="D986">
            <v>0.75187</v>
          </cell>
          <cell r="E986">
            <v>1</v>
          </cell>
          <cell r="F986">
            <v>1</v>
          </cell>
          <cell r="G986">
            <v>445</v>
          </cell>
          <cell r="H986">
            <v>13</v>
          </cell>
          <cell r="I986">
            <v>23009</v>
          </cell>
          <cell r="J986" t="str">
            <v>Potri.005G203500.v3.0</v>
          </cell>
        </row>
        <row r="987">
          <cell r="A987" t="str">
            <v>GO:0006075</v>
          </cell>
          <cell r="B987" t="str">
            <v>(1-&gt;3)-beta-D-glucan biosynthetic process</v>
          </cell>
          <cell r="C987" t="str">
            <v>biological_process</v>
          </cell>
          <cell r="D987">
            <v>0.75187</v>
          </cell>
          <cell r="E987">
            <v>1</v>
          </cell>
          <cell r="F987">
            <v>1</v>
          </cell>
          <cell r="G987">
            <v>445</v>
          </cell>
          <cell r="H987">
            <v>13</v>
          </cell>
          <cell r="I987">
            <v>23009</v>
          </cell>
          <cell r="J987" t="str">
            <v>Potri.005G203500.v3.0</v>
          </cell>
        </row>
        <row r="988">
          <cell r="A988" t="str">
            <v>GO:0006614</v>
          </cell>
          <cell r="B988" t="str">
            <v>SRP-dependent cotranslational protein targeting to membrane</v>
          </cell>
          <cell r="C988" t="str">
            <v>biological_process</v>
          </cell>
          <cell r="D988">
            <v>0.75224</v>
          </cell>
          <cell r="E988">
            <v>1</v>
          </cell>
          <cell r="F988">
            <v>2</v>
          </cell>
          <cell r="G988">
            <v>445</v>
          </cell>
          <cell r="H988">
            <v>98</v>
          </cell>
          <cell r="I988">
            <v>23009</v>
          </cell>
          <cell r="J988" t="str">
            <v>Potri.003G086400.v3.0,Potri.018G052800.v3.0</v>
          </cell>
        </row>
        <row r="989">
          <cell r="A989" t="str">
            <v>GO:0045047</v>
          </cell>
          <cell r="B989" t="str">
            <v>protein targeting to ER</v>
          </cell>
          <cell r="C989" t="str">
            <v>biological_process</v>
          </cell>
          <cell r="D989">
            <v>0.75224</v>
          </cell>
          <cell r="E989">
            <v>1</v>
          </cell>
          <cell r="F989">
            <v>2</v>
          </cell>
          <cell r="G989">
            <v>445</v>
          </cell>
          <cell r="H989">
            <v>98</v>
          </cell>
          <cell r="I989">
            <v>23009</v>
          </cell>
          <cell r="J989" t="str">
            <v>Potri.003G086400.v3.0,Potri.018G052800.v3.0</v>
          </cell>
        </row>
        <row r="990">
          <cell r="A990" t="str">
            <v>GO:0072599</v>
          </cell>
          <cell r="B990" t="str">
            <v>establishment of protein localization to endoplasmic reticulum</v>
          </cell>
          <cell r="C990" t="str">
            <v>biological_process</v>
          </cell>
          <cell r="D990">
            <v>0.75224</v>
          </cell>
          <cell r="E990">
            <v>1</v>
          </cell>
          <cell r="F990">
            <v>2</v>
          </cell>
          <cell r="G990">
            <v>445</v>
          </cell>
          <cell r="H990">
            <v>98</v>
          </cell>
          <cell r="I990">
            <v>23009</v>
          </cell>
          <cell r="J990" t="str">
            <v>Potri.018G052800.v3.0,Potri.003G086400.v3.0</v>
          </cell>
        </row>
        <row r="991">
          <cell r="A991" t="str">
            <v>GO:0006812</v>
          </cell>
          <cell r="B991" t="str">
            <v>cation transport</v>
          </cell>
          <cell r="C991" t="str">
            <v>biological_process</v>
          </cell>
          <cell r="D991">
            <v>0.75305</v>
          </cell>
          <cell r="E991">
            <v>1</v>
          </cell>
          <cell r="F991">
            <v>18</v>
          </cell>
          <cell r="G991">
            <v>445</v>
          </cell>
          <cell r="H991">
            <v>1005</v>
          </cell>
          <cell r="I991">
            <v>23009</v>
          </cell>
          <cell r="J991" t="str">
            <v>Potri.001G253900.v3.0,Potri.002G219300.v3.0,Potri.008G140700.v3.0,Potri.017G099800.v3.0,Potri.003G114900.v3.0,Potri.010G153300.v3.0,Potri.T052200.v3.0,Potri.001G262200.v3.0,Potri.013G040400.v3.0,Potri.008G225000.v3.0,Potri.010G077900.v3.0,Potri.018G060500.v3.0,Potri.001G205400.v3.0,Potri.019G106500.v3.0,Potri.001G209900.v3.0,Potri.017G141800.v3.0,Potri.008G023200.v3.0,Potri.001G160400.v3.0</v>
          </cell>
        </row>
        <row r="992">
          <cell r="A992" t="str">
            <v>GO:0006096</v>
          </cell>
          <cell r="B992" t="str">
            <v>glycolytic process</v>
          </cell>
          <cell r="C992" t="str">
            <v>biological_process</v>
          </cell>
          <cell r="D992">
            <v>0.75309</v>
          </cell>
          <cell r="E992">
            <v>1</v>
          </cell>
          <cell r="F992">
            <v>1</v>
          </cell>
          <cell r="G992">
            <v>445</v>
          </cell>
          <cell r="H992">
            <v>64</v>
          </cell>
          <cell r="I992">
            <v>23009</v>
          </cell>
          <cell r="J992" t="str">
            <v>Potri.001G289300.v3.0</v>
          </cell>
        </row>
        <row r="993">
          <cell r="A993" t="str">
            <v>GO:0006757</v>
          </cell>
          <cell r="B993" t="str">
            <v>ATP generation from ADP</v>
          </cell>
          <cell r="C993" t="str">
            <v>biological_process</v>
          </cell>
          <cell r="D993">
            <v>0.75309</v>
          </cell>
          <cell r="E993">
            <v>1</v>
          </cell>
          <cell r="F993">
            <v>1</v>
          </cell>
          <cell r="G993">
            <v>445</v>
          </cell>
          <cell r="H993">
            <v>64</v>
          </cell>
          <cell r="I993">
            <v>23009</v>
          </cell>
          <cell r="J993" t="str">
            <v>Potri.001G289300.v3.0</v>
          </cell>
        </row>
        <row r="994">
          <cell r="A994" t="str">
            <v>GO:0009135</v>
          </cell>
          <cell r="B994" t="str">
            <v>purine nucleoside diphosphate metabolic process</v>
          </cell>
          <cell r="C994" t="str">
            <v>biological_process</v>
          </cell>
          <cell r="D994">
            <v>0.75309</v>
          </cell>
          <cell r="E994">
            <v>1</v>
          </cell>
          <cell r="F994">
            <v>1</v>
          </cell>
          <cell r="G994">
            <v>445</v>
          </cell>
          <cell r="H994">
            <v>64</v>
          </cell>
          <cell r="I994">
            <v>23009</v>
          </cell>
          <cell r="J994" t="str">
            <v>Potri.001G289300.v3.0</v>
          </cell>
        </row>
        <row r="995">
          <cell r="A995" t="str">
            <v>GO:0009179</v>
          </cell>
          <cell r="B995" t="str">
            <v>purine ribonucleoside diphosphate metabolic process</v>
          </cell>
          <cell r="C995" t="str">
            <v>biological_process</v>
          </cell>
          <cell r="D995">
            <v>0.75309</v>
          </cell>
          <cell r="E995">
            <v>1</v>
          </cell>
          <cell r="F995">
            <v>1</v>
          </cell>
          <cell r="G995">
            <v>445</v>
          </cell>
          <cell r="H995">
            <v>64</v>
          </cell>
          <cell r="I995">
            <v>23009</v>
          </cell>
          <cell r="J995" t="str">
            <v>Potri.001G289300.v3.0</v>
          </cell>
        </row>
        <row r="996">
          <cell r="A996" t="str">
            <v>GO:0009185</v>
          </cell>
          <cell r="B996" t="str">
            <v>ribonucleoside diphosphate metabolic process</v>
          </cell>
          <cell r="C996" t="str">
            <v>biological_process</v>
          </cell>
          <cell r="D996">
            <v>0.75309</v>
          </cell>
          <cell r="E996">
            <v>1</v>
          </cell>
          <cell r="F996">
            <v>1</v>
          </cell>
          <cell r="G996">
            <v>445</v>
          </cell>
          <cell r="H996">
            <v>64</v>
          </cell>
          <cell r="I996">
            <v>23009</v>
          </cell>
          <cell r="J996" t="str">
            <v>Potri.001G289300.v3.0</v>
          </cell>
        </row>
        <row r="997">
          <cell r="A997" t="str">
            <v>GO:0042866</v>
          </cell>
          <cell r="B997" t="str">
            <v>pyruvate biosynthetic process</v>
          </cell>
          <cell r="C997" t="str">
            <v>biological_process</v>
          </cell>
          <cell r="D997">
            <v>0.75309</v>
          </cell>
          <cell r="E997">
            <v>1</v>
          </cell>
          <cell r="F997">
            <v>1</v>
          </cell>
          <cell r="G997">
            <v>445</v>
          </cell>
          <cell r="H997">
            <v>64</v>
          </cell>
          <cell r="I997">
            <v>23009</v>
          </cell>
          <cell r="J997" t="str">
            <v>Potri.001G289300.v3.0</v>
          </cell>
        </row>
        <row r="998">
          <cell r="A998" t="str">
            <v>GO:0046031</v>
          </cell>
          <cell r="B998" t="str">
            <v>ADP metabolic process</v>
          </cell>
          <cell r="C998" t="str">
            <v>biological_process</v>
          </cell>
          <cell r="D998">
            <v>0.75309</v>
          </cell>
          <cell r="E998">
            <v>1</v>
          </cell>
          <cell r="F998">
            <v>1</v>
          </cell>
          <cell r="G998">
            <v>445</v>
          </cell>
          <cell r="H998">
            <v>64</v>
          </cell>
          <cell r="I998">
            <v>23009</v>
          </cell>
          <cell r="J998" t="str">
            <v>Potri.001G289300.v3.0</v>
          </cell>
        </row>
        <row r="999">
          <cell r="A999" t="str">
            <v>GO:0034062</v>
          </cell>
          <cell r="B999" t="str">
            <v>5'-3' RNA polymerase activity</v>
          </cell>
          <cell r="C999" t="str">
            <v>molecular_function</v>
          </cell>
          <cell r="D999">
            <v>0.75409</v>
          </cell>
          <cell r="E999">
            <v>1</v>
          </cell>
          <cell r="F999">
            <v>6</v>
          </cell>
          <cell r="G999">
            <v>445</v>
          </cell>
          <cell r="H999">
            <v>330</v>
          </cell>
          <cell r="I999">
            <v>23009</v>
          </cell>
          <cell r="J999" t="str">
            <v>Potri.010G105200.v3.0,Potri.015G003000.v3.0,Potri.018G063500.v3.0,Potri.011G144800.v3.0,Potri.017G138100.v3.0,Potri.006G055300.v3.0</v>
          </cell>
        </row>
        <row r="1000">
          <cell r="A1000" t="str">
            <v>GO:0097747</v>
          </cell>
          <cell r="B1000" t="str">
            <v>RNA polymerase activity</v>
          </cell>
          <cell r="C1000" t="str">
            <v>molecular_function</v>
          </cell>
          <cell r="D1000">
            <v>0.75409</v>
          </cell>
          <cell r="E1000">
            <v>1</v>
          </cell>
          <cell r="F1000">
            <v>6</v>
          </cell>
          <cell r="G1000">
            <v>445</v>
          </cell>
          <cell r="H1000">
            <v>330</v>
          </cell>
          <cell r="I1000">
            <v>23009</v>
          </cell>
          <cell r="J1000" t="str">
            <v>Potri.010G105200.v3.0,Potri.018G063500.v3.0,Potri.015G003000.v3.0,Potri.006G055300.v3.0,Potri.011G144800.v3.0,Potri.017G138100.v3.0</v>
          </cell>
        </row>
        <row r="1001">
          <cell r="A1001" t="str">
            <v>GO:0015035</v>
          </cell>
          <cell r="B1001" t="str">
            <v>protein disulfide oxidoreductase activity</v>
          </cell>
          <cell r="C1001" t="str">
            <v>molecular_function</v>
          </cell>
          <cell r="D1001">
            <v>0.75479</v>
          </cell>
          <cell r="E1001">
            <v>1</v>
          </cell>
          <cell r="F1001">
            <v>1</v>
          </cell>
          <cell r="G1001">
            <v>445</v>
          </cell>
          <cell r="H1001">
            <v>91</v>
          </cell>
          <cell r="I1001">
            <v>23009</v>
          </cell>
          <cell r="J1001" t="str">
            <v>Potri.010G061400.v3.0</v>
          </cell>
        </row>
        <row r="1002">
          <cell r="A1002" t="str">
            <v>GO:0004177</v>
          </cell>
          <cell r="B1002" t="str">
            <v>aminopeptidase activity</v>
          </cell>
          <cell r="C1002" t="str">
            <v>molecular_function</v>
          </cell>
          <cell r="D1002">
            <v>0.75573</v>
          </cell>
          <cell r="E1002">
            <v>1</v>
          </cell>
          <cell r="F1002">
            <v>1</v>
          </cell>
          <cell r="G1002">
            <v>445</v>
          </cell>
          <cell r="H1002">
            <v>59</v>
          </cell>
          <cell r="I1002">
            <v>23009</v>
          </cell>
          <cell r="J1002" t="str">
            <v>Potri.008G160400.v3.0</v>
          </cell>
        </row>
        <row r="1003">
          <cell r="A1003" t="str">
            <v>GO:0045259</v>
          </cell>
          <cell r="B1003" t="str">
            <v>proton-transporting ATP synthase complex</v>
          </cell>
          <cell r="C1003" t="str">
            <v>cellular_component</v>
          </cell>
          <cell r="D1003">
            <v>0.75599</v>
          </cell>
          <cell r="E1003">
            <v>1</v>
          </cell>
          <cell r="F1003">
            <v>2</v>
          </cell>
          <cell r="G1003">
            <v>445</v>
          </cell>
          <cell r="H1003">
            <v>154</v>
          </cell>
          <cell r="I1003">
            <v>23009</v>
          </cell>
          <cell r="J1003" t="str">
            <v>Potri.010G153300.v3.0,Potri.017G099800.v3.0</v>
          </cell>
        </row>
        <row r="1004">
          <cell r="A1004" t="str">
            <v>GO:0048522</v>
          </cell>
          <cell r="B1004" t="str">
            <v>positive regulation of cellular process</v>
          </cell>
          <cell r="C1004" t="str">
            <v>biological_process</v>
          </cell>
          <cell r="D1004">
            <v>0.75601</v>
          </cell>
          <cell r="E1004">
            <v>1</v>
          </cell>
          <cell r="F1004">
            <v>3</v>
          </cell>
          <cell r="G1004">
            <v>445</v>
          </cell>
          <cell r="H1004">
            <v>200</v>
          </cell>
          <cell r="I1004">
            <v>23009</v>
          </cell>
          <cell r="J1004" t="str">
            <v>Potri.018G144600.v3.0,Potri.006G164100.v3.0,Potri.001G246100.v3.0</v>
          </cell>
        </row>
        <row r="1005">
          <cell r="A1005" t="str">
            <v>GO:0003712</v>
          </cell>
          <cell r="B1005" t="str">
            <v>transcription coregulator activity</v>
          </cell>
          <cell r="C1005" t="str">
            <v>molecular_function</v>
          </cell>
          <cell r="D1005">
            <v>0.75645</v>
          </cell>
          <cell r="E1005">
            <v>1</v>
          </cell>
          <cell r="F1005">
            <v>1</v>
          </cell>
          <cell r="G1005">
            <v>445</v>
          </cell>
          <cell r="H1005">
            <v>54</v>
          </cell>
          <cell r="I1005">
            <v>23009</v>
          </cell>
          <cell r="J1005" t="str">
            <v>Potri.T040900.v3.0</v>
          </cell>
        </row>
        <row r="1006">
          <cell r="A1006" t="str">
            <v>GO:0006869</v>
          </cell>
          <cell r="B1006" t="str">
            <v>lipid transport</v>
          </cell>
          <cell r="C1006" t="str">
            <v>biological_process</v>
          </cell>
          <cell r="D1006">
            <v>0.7575</v>
          </cell>
          <cell r="E1006">
            <v>1</v>
          </cell>
          <cell r="F1006">
            <v>1</v>
          </cell>
          <cell r="G1006">
            <v>445</v>
          </cell>
          <cell r="H1006">
            <v>69</v>
          </cell>
          <cell r="I1006">
            <v>23009</v>
          </cell>
          <cell r="J1006" t="str">
            <v>Potri.010G077900.v3.0</v>
          </cell>
        </row>
        <row r="1007">
          <cell r="A1007" t="str">
            <v>GO:0010876</v>
          </cell>
          <cell r="B1007" t="str">
            <v>lipid localization</v>
          </cell>
          <cell r="C1007" t="str">
            <v>biological_process</v>
          </cell>
          <cell r="D1007">
            <v>0.7575</v>
          </cell>
          <cell r="E1007">
            <v>1</v>
          </cell>
          <cell r="F1007">
            <v>1</v>
          </cell>
          <cell r="G1007">
            <v>445</v>
          </cell>
          <cell r="H1007">
            <v>69</v>
          </cell>
          <cell r="I1007">
            <v>23009</v>
          </cell>
          <cell r="J1007" t="str">
            <v>Potri.010G077900.v3.0</v>
          </cell>
        </row>
        <row r="1008">
          <cell r="A1008" t="str">
            <v>GO:0016879</v>
          </cell>
          <cell r="B1008" t="str">
            <v>ligase activity, forming carbon-nitrogen bonds</v>
          </cell>
          <cell r="C1008" t="str">
            <v>molecular_function</v>
          </cell>
          <cell r="D1008">
            <v>0.75777</v>
          </cell>
          <cell r="E1008">
            <v>1</v>
          </cell>
          <cell r="F1008">
            <v>3</v>
          </cell>
          <cell r="G1008">
            <v>445</v>
          </cell>
          <cell r="H1008">
            <v>177</v>
          </cell>
          <cell r="I1008">
            <v>23009</v>
          </cell>
          <cell r="J1008" t="str">
            <v>Potri.015G023300.v3.0,Potri.008G023700.v3.0,Potri.013G043500.v3.0</v>
          </cell>
        </row>
        <row r="1009">
          <cell r="A1009" t="str">
            <v>GO:0006090</v>
          </cell>
          <cell r="B1009" t="str">
            <v>pyruvate metabolic process</v>
          </cell>
          <cell r="C1009" t="str">
            <v>biological_process</v>
          </cell>
          <cell r="D1009">
            <v>0.7596</v>
          </cell>
          <cell r="E1009">
            <v>1</v>
          </cell>
          <cell r="F1009">
            <v>1</v>
          </cell>
          <cell r="G1009">
            <v>445</v>
          </cell>
          <cell r="H1009">
            <v>66</v>
          </cell>
          <cell r="I1009">
            <v>23009</v>
          </cell>
          <cell r="J1009" t="str">
            <v>Potri.001G289300.v3.0</v>
          </cell>
        </row>
        <row r="1010">
          <cell r="A1010" t="str">
            <v>GO:0046906</v>
          </cell>
          <cell r="B1010" t="str">
            <v>tetrapyrrole binding</v>
          </cell>
          <cell r="C1010" t="str">
            <v>molecular_function</v>
          </cell>
          <cell r="D1010">
            <v>0.75981</v>
          </cell>
          <cell r="E1010">
            <v>1</v>
          </cell>
          <cell r="F1010">
            <v>5</v>
          </cell>
          <cell r="G1010">
            <v>445</v>
          </cell>
          <cell r="H1010">
            <v>473</v>
          </cell>
          <cell r="I1010">
            <v>23009</v>
          </cell>
          <cell r="J1010" t="str">
            <v>Potri.014G072100.v3.0,Potri.014G155800.v3.0,Potri.005G034500.v3.0,Potri.001G270700.v3.0,Potri.007G018400.v3.0</v>
          </cell>
        </row>
        <row r="1011">
          <cell r="A1011" t="str">
            <v>GO:0016887</v>
          </cell>
          <cell r="B1011" t="str">
            <v>ATPase activity</v>
          </cell>
          <cell r="C1011" t="str">
            <v>molecular_function</v>
          </cell>
          <cell r="D1011">
            <v>0.76036</v>
          </cell>
          <cell r="E1011">
            <v>1</v>
          </cell>
          <cell r="F1011">
            <v>22</v>
          </cell>
          <cell r="G1011">
            <v>445</v>
          </cell>
          <cell r="H1011">
            <v>831</v>
          </cell>
          <cell r="I1011">
            <v>23009</v>
          </cell>
          <cell r="J1011" t="str">
            <v>Potri.001G209900.v3.0,Potri.001G180200.v3.0,Potri.003G086000.v3.0,Potri.007G143100.v3.0,Potri.019G098700.v3.0,Potri.015G112700.v3.0,Potri.003G086400.v3.0,Potri.008G130200.v3.0,Potri.010G235800.v3.0,Potri.010G003300.v3.0,Potri.T028700.v3.0,Potri.002G205500.v3.0,Potri.007G092200.v3.0,Potri.T012900.v3.0,Potri.017G104300.v3.0,Potri.013G073900.v3.0,Potri.003G057800.v3.0,Potri.002G212700.v3.0,Potri.002G003600.v3.0,Potri.006G115000.v3.0,Potri.T052300.v3.0,Potri.T014500.v3.0</v>
          </cell>
        </row>
        <row r="1012">
          <cell r="A1012" t="str">
            <v>GO:0004536</v>
          </cell>
          <cell r="B1012" t="str">
            <v>deoxyribonuclease activity</v>
          </cell>
          <cell r="C1012" t="str">
            <v>molecular_function</v>
          </cell>
          <cell r="D1012">
            <v>0.76131</v>
          </cell>
          <cell r="E1012">
            <v>1</v>
          </cell>
          <cell r="F1012">
            <v>1</v>
          </cell>
          <cell r="G1012">
            <v>445</v>
          </cell>
          <cell r="H1012">
            <v>79</v>
          </cell>
          <cell r="I1012">
            <v>23009</v>
          </cell>
          <cell r="J1012" t="str">
            <v>Potri.006G271600.v3.0</v>
          </cell>
        </row>
        <row r="1013">
          <cell r="A1013" t="str">
            <v>GO:0009073</v>
          </cell>
          <cell r="B1013" t="str">
            <v>aromatic amino acid family biosynthetic process</v>
          </cell>
          <cell r="C1013" t="str">
            <v>biological_process</v>
          </cell>
          <cell r="D1013">
            <v>0.76261</v>
          </cell>
          <cell r="E1013">
            <v>1</v>
          </cell>
          <cell r="F1013">
            <v>1</v>
          </cell>
          <cell r="G1013">
            <v>445</v>
          </cell>
          <cell r="H1013">
            <v>66</v>
          </cell>
          <cell r="I1013">
            <v>23009</v>
          </cell>
          <cell r="J1013" t="str">
            <v>Potri.003G086000.v3.0</v>
          </cell>
        </row>
        <row r="1014">
          <cell r="A1014" t="str">
            <v>GO:0000777</v>
          </cell>
          <cell r="B1014" t="str">
            <v>condensed chromosome kinetochore</v>
          </cell>
          <cell r="C1014" t="str">
            <v>cellular_component</v>
          </cell>
          <cell r="D1014">
            <v>0.76359</v>
          </cell>
          <cell r="E1014">
            <v>1</v>
          </cell>
          <cell r="F1014">
            <v>1</v>
          </cell>
          <cell r="G1014">
            <v>445</v>
          </cell>
          <cell r="H1014">
            <v>57</v>
          </cell>
          <cell r="I1014">
            <v>23009</v>
          </cell>
          <cell r="J1014" t="str">
            <v>Potri.015G050800.v3.0</v>
          </cell>
        </row>
        <row r="1015">
          <cell r="A1015" t="str">
            <v>GO:0000778</v>
          </cell>
          <cell r="B1015" t="str">
            <v>condensed nuclear chromosome kinetochore</v>
          </cell>
          <cell r="C1015" t="str">
            <v>cellular_component</v>
          </cell>
          <cell r="D1015">
            <v>0.76359</v>
          </cell>
          <cell r="E1015">
            <v>1</v>
          </cell>
          <cell r="F1015">
            <v>1</v>
          </cell>
          <cell r="G1015">
            <v>445</v>
          </cell>
          <cell r="H1015">
            <v>57</v>
          </cell>
          <cell r="I1015">
            <v>23009</v>
          </cell>
          <cell r="J1015" t="str">
            <v>Potri.015G050800.v3.0</v>
          </cell>
        </row>
        <row r="1016">
          <cell r="A1016" t="str">
            <v>GO:0000779</v>
          </cell>
          <cell r="B1016" t="str">
            <v>condensed chromosome, centromeric region</v>
          </cell>
          <cell r="C1016" t="str">
            <v>cellular_component</v>
          </cell>
          <cell r="D1016">
            <v>0.76359</v>
          </cell>
          <cell r="E1016">
            <v>1</v>
          </cell>
          <cell r="F1016">
            <v>1</v>
          </cell>
          <cell r="G1016">
            <v>445</v>
          </cell>
          <cell r="H1016">
            <v>57</v>
          </cell>
          <cell r="I1016">
            <v>23009</v>
          </cell>
          <cell r="J1016" t="str">
            <v>Potri.015G050800.v3.0</v>
          </cell>
        </row>
        <row r="1017">
          <cell r="A1017" t="str">
            <v>GO:0000780</v>
          </cell>
          <cell r="B1017" t="str">
            <v>condensed nuclear chromosome, centromeric region</v>
          </cell>
          <cell r="C1017" t="str">
            <v>cellular_component</v>
          </cell>
          <cell r="D1017">
            <v>0.76359</v>
          </cell>
          <cell r="E1017">
            <v>1</v>
          </cell>
          <cell r="F1017">
            <v>1</v>
          </cell>
          <cell r="G1017">
            <v>445</v>
          </cell>
          <cell r="H1017">
            <v>57</v>
          </cell>
          <cell r="I1017">
            <v>23009</v>
          </cell>
          <cell r="J1017" t="str">
            <v>Potri.015G050800.v3.0</v>
          </cell>
        </row>
        <row r="1018">
          <cell r="A1018" t="str">
            <v>GO:0000940</v>
          </cell>
          <cell r="B1018" t="str">
            <v>condensed chromosome outer kinetochore</v>
          </cell>
          <cell r="C1018" t="str">
            <v>cellular_component</v>
          </cell>
          <cell r="D1018">
            <v>0.76359</v>
          </cell>
          <cell r="E1018">
            <v>1</v>
          </cell>
          <cell r="F1018">
            <v>1</v>
          </cell>
          <cell r="G1018">
            <v>445</v>
          </cell>
          <cell r="H1018">
            <v>57</v>
          </cell>
          <cell r="I1018">
            <v>23009</v>
          </cell>
          <cell r="J1018" t="str">
            <v>Potri.015G050800.v3.0</v>
          </cell>
        </row>
        <row r="1019">
          <cell r="A1019" t="str">
            <v>GO:0000942</v>
          </cell>
          <cell r="B1019" t="str">
            <v>condensed nuclear chromosome outer kinetochore</v>
          </cell>
          <cell r="C1019" t="str">
            <v>cellular_component</v>
          </cell>
          <cell r="D1019">
            <v>0.76359</v>
          </cell>
          <cell r="E1019">
            <v>1</v>
          </cell>
          <cell r="F1019">
            <v>1</v>
          </cell>
          <cell r="G1019">
            <v>445</v>
          </cell>
          <cell r="H1019">
            <v>57</v>
          </cell>
          <cell r="I1019">
            <v>23009</v>
          </cell>
          <cell r="J1019" t="str">
            <v>Potri.015G050800.v3.0</v>
          </cell>
        </row>
        <row r="1020">
          <cell r="A1020" t="str">
            <v>GO:0042729</v>
          </cell>
          <cell r="B1020" t="str">
            <v>DASH complex</v>
          </cell>
          <cell r="C1020" t="str">
            <v>cellular_component</v>
          </cell>
          <cell r="D1020">
            <v>0.76359</v>
          </cell>
          <cell r="E1020">
            <v>1</v>
          </cell>
          <cell r="F1020">
            <v>1</v>
          </cell>
          <cell r="G1020">
            <v>445</v>
          </cell>
          <cell r="H1020">
            <v>57</v>
          </cell>
          <cell r="I1020">
            <v>23009</v>
          </cell>
          <cell r="J1020" t="str">
            <v>Potri.015G050800.v3.0</v>
          </cell>
        </row>
        <row r="1021">
          <cell r="A1021" t="str">
            <v>GO:0019637</v>
          </cell>
          <cell r="B1021" t="str">
            <v>organophosphate metabolic process</v>
          </cell>
          <cell r="C1021" t="str">
            <v>biological_process</v>
          </cell>
          <cell r="D1021">
            <v>0.76361</v>
          </cell>
          <cell r="E1021">
            <v>1</v>
          </cell>
          <cell r="F1021">
            <v>13</v>
          </cell>
          <cell r="G1021">
            <v>445</v>
          </cell>
          <cell r="H1021">
            <v>765</v>
          </cell>
          <cell r="I1021">
            <v>23009</v>
          </cell>
          <cell r="J1021" t="str">
            <v>Potri.010G153300.v3.0,Potri.010G077900.v3.0,Potri.T052200.v3.0,Potri.011G145000.v3.0,Potri.008G014200.v3.0,Potri.001G300900.v3.0,Potri.017G099800.v3.0,Potri.016G130000.v3.0,Potri.016G072700.v3.0,Potri.008G130200.v3.0,Potri.011G165100.v3.0,Potri.001G289300.v3.0,Potri.013G043500.v3.0</v>
          </cell>
        </row>
        <row r="1022">
          <cell r="A1022" t="str">
            <v>GO:1901566</v>
          </cell>
          <cell r="B1022" t="str">
            <v>organonitrogen compound biosynthetic process</v>
          </cell>
          <cell r="C1022" t="str">
            <v>biological_process</v>
          </cell>
          <cell r="D1022">
            <v>0.76445</v>
          </cell>
          <cell r="E1022">
            <v>1</v>
          </cell>
          <cell r="F1022">
            <v>34</v>
          </cell>
          <cell r="G1022">
            <v>445</v>
          </cell>
          <cell r="H1022">
            <v>1933</v>
          </cell>
          <cell r="I1022">
            <v>23009</v>
          </cell>
          <cell r="J1022" t="str">
            <v>Potri.003G086400.v3.0,Potri.008G130200.v3.0,Potri.013G043500.v3.0,Potri.018G075900.v3.0,Potri.007G092200.v3.0,Potri.011G053900.v3.0,Potri.004G130100.v3.0,Potri.002G185000.v3.0,Potri.011G165100.v3.0,Potri.016G042500.v3.0,Potri.004G166200.v3.0,Potri.T052200.v3.0,Potri.T144100.v3.0,Potri.016G130000.v3.0,Potri.010G251500.v3.0,Potri.008G145600.v3.0,Potri.003G086000.v3.0,Potri.007G145900.v3.0,Potri.012G087800.v3.0,Potri.018G038900.v3.0,Potri.019G043800.v3.0,Potri.001G369700.v3.0,Potri.016G073700.v3.0,Potri.013G129600.v3.0,Potri.004G029400.v3.0,Potri.003G057800.v3.0,Potri.016G143600.v3.0,Potri.018G115400.v3.0,Potri.001G289300.v3.0,Potri.001G300900.v3.0,Potri.017G099800.v3.0,Potri.010G153300.v3.0,Potri.001G045800.v3.0,Potri.019G013400.v3.0</v>
          </cell>
        </row>
        <row r="1023">
          <cell r="A1023" t="str">
            <v>GO:0044237</v>
          </cell>
          <cell r="B1023" t="str">
            <v>cellular metabolic process</v>
          </cell>
          <cell r="C1023" t="str">
            <v>biological_process</v>
          </cell>
          <cell r="D1023">
            <v>0.76477</v>
          </cell>
          <cell r="E1023">
            <v>1</v>
          </cell>
          <cell r="F1023">
            <v>181</v>
          </cell>
          <cell r="G1023">
            <v>445</v>
          </cell>
          <cell r="H1023">
            <v>9263</v>
          </cell>
          <cell r="I1023">
            <v>23009</v>
          </cell>
          <cell r="J1023" t="str">
            <v>Potri.013G052800.v3.0,Potri.019G119800.v3.0,Potri.001G359200.v3.0,Potri.002G111000.v3.0,Potri.018G075900.v3.0,Potri.007G092200.v3.0,Potri.011G145000.v3.0,Potri.008G191000.v3.0,Potri.012G124300.v3.0,Potri.T156600.v3.0,Potri.015G123800.v3.0,Potri.016G130000.v3.0,Potri.T144100.v3.0,Potri.017G143800.v3.0,Potri.010G081400.v3.0,Potri.002G157000.v3.0,Potri.008G147900.v3.0,Potri.001G058200.v3.0,Potri.013G073900.v3.0,Potri.008G058100.v3.0,Potri.006G045100.v3.0,Potri.013G149500.v3.0,Potri.005G034500.v3.0,Potri.015G098400.v3.0,Potri.005G187600.v3.0,Potri.019G005900.v3.0,Potri.008G181700.v3.0,Potri.014G080100.v3.0,Potri.010G165800.v3.0,Potri.001G369700.v3.0,Potri.005G172900.v3.0,Potri.004G192100.v3.0,Potri.017G042200.v3.0,Potri.006G276300.v3.0,Potri.016G017200.v3.0,Potri.010G251500.v3.0,Potri.005G201200.v3.0,Potri.003G026100.v3.0,Potri.006G115000.v3.0,Potri.010G101200.v3.0,Potri.018G060000.v3.0,Potri.018G019600.v3.0,Potri.005G007900.v3.0,Potri.006G273900.v3.0,Potri.002G147400.v3.0,Potri.011G144800.v3.0,Potri.005G245000.v3.0,Potri.015G023300.v3.0,Potri.019G122900.v3.0,Potri.T075800.v3.0,Potri.004G130100.v3.0,Potri.015G045200.v3.0,Potri.002G255500.v3.0,Potri.006G227200.v3.0,Potri.007G143200.v3.0,Potri.019G005200.v3.0,Potri.001G180200.v3.0,Potri.003G086400.v3.0,Potri.012G010200.v3.0,Potri.018G063500.v3.0,Potri.003G004400.v3.0,Potri.011G076100.v3.0,Potri.001G038300.v3.0,Potri.001G444100.v3.0,Potri.014G143900.v3.0,Potri.016G042500.v3.0,Potri.007G082500.v3.0,Potri.013G093500.v3.0,Potri.010G245100.v3.0,Potri.002G185000.v3.0,Potri.005G061900.v3.0,Potri.003G132300.v3.0,Potri.015G033400.v3.0,Potri.019G011300.v3.0,Potri.007G027000.v3.0,Potri.017G117500.v3.0,Potri.006G055300.v3.0,Potri.001G246100.v3.0,Potri.001G386000.v3.0,Potri.005G042400.v3.0,Potri.003G086000.v3.0,Potri.001G271700.v3.0,Potri.019G007300.v3.0,Potri.019G013400.v3.0,Potri.010G155600.v3.0,Potri.T034700.v3.0,Potri.013G102600.v3.0,Potri.010G154300.v3.0,Potri.010G153300.v3.0,Potri.001G414000.v3.0,Potri.015G033900.v3.0,Potri.011G053900.v3.0,Potri.001G220800.v3.0,Potri.019G009500.v3.0,Potri.004G028700.v3.0,Potri.014G074200.v3.0,Potri.001G444500.v3.0,Potri.013G043500.v3.0,Potri.007G026400.v3.0,Potri.001G393600.v3.0,Potri.017G097500.v3.0,Potri.003G213200.v3.0,Potri.017G138100.v3.0,Potri.006G199800.v3.0,Potri.015G072900.v3.0,Potri.T162100.v3.0,Potri.006G164100.v3.0,Potri.019G040100.v3.0,Potri.006G250800.v3.0,Potri.010G043200.v3.0,Potri.006G152000.v3.0,Potri.011G165100.v3.0,Potri.008G083800.v3.0,Potri.011G029800.v3.0,Potri.016G073700.v3.0,Potri.001G156200.v3.0,Potri.T009100.v3.0,Potri.018G147400.v3.0,Potri.001G289200.v3.0,Potri.019G007700.v3.0,Potri.011G035100.v3.0,Potri.007G128300.v3.0,Potri.018G038900.v3.0,Potri.012G087800.v3.0,Potri.001G014400.v3.0,Potri.019G011400.v3.0,Potri.017G105000.v3.0,Potri.004G231500.v3.0,Potri.001G253900.v3.0,Potri.001G045800.v3.0,Potri.004G231200.v3.0,Potri.T040900.v3.0,Potri.001G300900.v3.0,Potri.008G014200.v3.0,Potri.017G099800.v3.0,Potri.018G052800.v3.0,Potri.008G181900.v3.0,Potri.003G057800.v3.0,Potri.001G150900.v3.0,Potri.016G143600.v3.0,Potri.018G115400.v3.0,Potri.013G129600.v3.0,Potri.015G003000.v3.0,Potri.013G117200.v3.0,Potri.006G023500.v3.0,Potri.004G029400.v3.0,Potri.015G016900.v3.0,Potri.T084300.v3.0,Potri.010G077900.v3.0,Potri.007G143100.v3.0,Potri.015G123400.v3.0,Potri.008G070300.v3.0,Potri.008G130200.v3.0,Potri.014G063900.v3.0,Potri.009G010400.v3.0,Potri.013G044100.v3.0,Potri.004G166200.v3.0,Potri.T052200.v3.0,Potri.005G135100.v3.0,Potri.017G104800.v3.0,Potri.004G118300.v3.0,Potri.001G465900.v3.0,Potri.002G117000.v3.0,Potri.015G054800.v3.0,Potri.005G041300.v3.0,Potri.008G000500.v3.0,Potri.002G127400.v3.0,Potri.007G145900.v3.0,Potri.019G043800.v3.0,Potri.015G112700.v3.0,Potri.010G079000.v3.0,Potri.008G145600.v3.0,Potri.012G062300.v3.0,Potri.008G160600.v3.0,Potri.016G011400.v3.0,Potri.012G003400.v3.0,Potri.002G181000.v3.0,Potri.019G122500.v3.0,Potri.001G289300.v3.0,Potri.016G072700.v3.0,Potri.005G203500.v3.0</v>
          </cell>
        </row>
        <row r="1024">
          <cell r="A1024" t="str">
            <v>GO:0070008</v>
          </cell>
          <cell r="B1024" t="str">
            <v>serine-type exopeptidase activity</v>
          </cell>
          <cell r="C1024" t="str">
            <v>molecular_function</v>
          </cell>
          <cell r="D1024">
            <v>0.76606</v>
          </cell>
          <cell r="E1024">
            <v>1</v>
          </cell>
          <cell r="F1024">
            <v>1</v>
          </cell>
          <cell r="G1024">
            <v>445</v>
          </cell>
          <cell r="H1024">
            <v>76</v>
          </cell>
          <cell r="I1024">
            <v>23009</v>
          </cell>
          <cell r="J1024" t="str">
            <v>Potri.009G055900.v3.0</v>
          </cell>
        </row>
        <row r="1025">
          <cell r="A1025" t="str">
            <v>GO:0016788</v>
          </cell>
          <cell r="B1025" t="str">
            <v>hydrolase activity, acting on ester bonds</v>
          </cell>
          <cell r="C1025" t="str">
            <v>molecular_function</v>
          </cell>
          <cell r="D1025">
            <v>0.76624</v>
          </cell>
          <cell r="E1025">
            <v>1</v>
          </cell>
          <cell r="F1025">
            <v>23</v>
          </cell>
          <cell r="G1025">
            <v>445</v>
          </cell>
          <cell r="H1025">
            <v>1214</v>
          </cell>
          <cell r="I1025">
            <v>23009</v>
          </cell>
          <cell r="J1025" t="str">
            <v>Potri.010G165800.v3.0,Potri.010G182400.v3.0,Potri.001G324400.v3.0,Potri.005G042400.v3.0,Potri.006G271600.v3.0,Potri.006G086900.v3.0,Potri.005G204100.v3.0,Potri.015G142800.v3.0,Potri.019G098700.v3.0,Potri.007G143100.v3.0,Potri.T156600.v3.0,Potri.019G005500.v3.0,Potri.008G130200.v3.0,Potri.010G155600.v3.0,Potri.017G010800.v3.0,Potri.006G172900.v3.0,Potri.011G076100.v3.0,Potri.019G040100.v3.0,Potri.006G199800.v3.0,Potri.008G058100.v3.0,Potri.004G118300.v3.0,Potri.005G041300.v3.0,Potri.016G072700.v3.0</v>
          </cell>
        </row>
        <row r="1026">
          <cell r="A1026" t="str">
            <v>GO:0015985</v>
          </cell>
          <cell r="B1026" t="str">
            <v>energy coupled proton transport, down electrochemical gradient</v>
          </cell>
          <cell r="C1026" t="str">
            <v>biological_process</v>
          </cell>
          <cell r="D1026">
            <v>0.7663</v>
          </cell>
          <cell r="E1026">
            <v>1</v>
          </cell>
          <cell r="F1026">
            <v>2</v>
          </cell>
          <cell r="G1026">
            <v>445</v>
          </cell>
          <cell r="H1026">
            <v>156</v>
          </cell>
          <cell r="I1026">
            <v>23009</v>
          </cell>
          <cell r="J1026" t="str">
            <v>Potri.017G099800.v3.0,Potri.010G153300.v3.0</v>
          </cell>
        </row>
        <row r="1027">
          <cell r="A1027" t="str">
            <v>GO:0015986</v>
          </cell>
          <cell r="B1027" t="str">
            <v>ATP synthesis coupled proton transport</v>
          </cell>
          <cell r="C1027" t="str">
            <v>biological_process</v>
          </cell>
          <cell r="D1027">
            <v>0.7663</v>
          </cell>
          <cell r="E1027">
            <v>1</v>
          </cell>
          <cell r="F1027">
            <v>2</v>
          </cell>
          <cell r="G1027">
            <v>445</v>
          </cell>
          <cell r="H1027">
            <v>156</v>
          </cell>
          <cell r="I1027">
            <v>23009</v>
          </cell>
          <cell r="J1027" t="str">
            <v>Potri.017G099800.v3.0,Potri.010G153300.v3.0</v>
          </cell>
        </row>
        <row r="1028">
          <cell r="A1028" t="str">
            <v>GO:0009166</v>
          </cell>
          <cell r="B1028" t="str">
            <v>nucleotide catabolic process</v>
          </cell>
          <cell r="C1028" t="str">
            <v>biological_process</v>
          </cell>
          <cell r="D1028">
            <v>0.76721</v>
          </cell>
          <cell r="E1028">
            <v>1</v>
          </cell>
          <cell r="F1028">
            <v>1</v>
          </cell>
          <cell r="G1028">
            <v>445</v>
          </cell>
          <cell r="H1028">
            <v>67</v>
          </cell>
          <cell r="I1028">
            <v>23009</v>
          </cell>
          <cell r="J1028" t="str">
            <v>Potri.001G289300.v3.0</v>
          </cell>
        </row>
        <row r="1029">
          <cell r="A1029" t="str">
            <v>GO:1901292</v>
          </cell>
          <cell r="B1029" t="str">
            <v>nucleoside phosphate catabolic process</v>
          </cell>
          <cell r="C1029" t="str">
            <v>biological_process</v>
          </cell>
          <cell r="D1029">
            <v>0.76721</v>
          </cell>
          <cell r="E1029">
            <v>1</v>
          </cell>
          <cell r="F1029">
            <v>1</v>
          </cell>
          <cell r="G1029">
            <v>445</v>
          </cell>
          <cell r="H1029">
            <v>67</v>
          </cell>
          <cell r="I1029">
            <v>23009</v>
          </cell>
          <cell r="J1029" t="str">
            <v>Potri.001G289300.v3.0</v>
          </cell>
        </row>
        <row r="1030">
          <cell r="A1030" t="str">
            <v>GO:0016054</v>
          </cell>
          <cell r="B1030" t="str">
            <v>organic acid catabolic process</v>
          </cell>
          <cell r="C1030" t="str">
            <v>biological_process</v>
          </cell>
          <cell r="D1030">
            <v>0.76848</v>
          </cell>
          <cell r="E1030">
            <v>1</v>
          </cell>
          <cell r="F1030">
            <v>1</v>
          </cell>
          <cell r="G1030">
            <v>445</v>
          </cell>
          <cell r="H1030">
            <v>65</v>
          </cell>
          <cell r="I1030">
            <v>23009</v>
          </cell>
          <cell r="J1030" t="str">
            <v>Potri.002G111000.v3.0</v>
          </cell>
        </row>
        <row r="1031">
          <cell r="A1031" t="str">
            <v>GO:0046395</v>
          </cell>
          <cell r="B1031" t="str">
            <v>carboxylic acid catabolic process</v>
          </cell>
          <cell r="C1031" t="str">
            <v>biological_process</v>
          </cell>
          <cell r="D1031">
            <v>0.76848</v>
          </cell>
          <cell r="E1031">
            <v>1</v>
          </cell>
          <cell r="F1031">
            <v>1</v>
          </cell>
          <cell r="G1031">
            <v>445</v>
          </cell>
          <cell r="H1031">
            <v>65</v>
          </cell>
          <cell r="I1031">
            <v>23009</v>
          </cell>
          <cell r="J1031" t="str">
            <v>Potri.002G111000.v3.0</v>
          </cell>
        </row>
        <row r="1032">
          <cell r="A1032" t="str">
            <v>GO:0004519</v>
          </cell>
          <cell r="B1032" t="str">
            <v>endonuclease activity</v>
          </cell>
          <cell r="C1032" t="str">
            <v>molecular_function</v>
          </cell>
          <cell r="D1032">
            <v>0.76953</v>
          </cell>
          <cell r="E1032">
            <v>1</v>
          </cell>
          <cell r="F1032">
            <v>2</v>
          </cell>
          <cell r="G1032">
            <v>445</v>
          </cell>
          <cell r="H1032">
            <v>127</v>
          </cell>
          <cell r="I1032">
            <v>23009</v>
          </cell>
          <cell r="J1032" t="str">
            <v>Potri.006G271600.v3.0,Potri.010G155600.v3.0</v>
          </cell>
        </row>
        <row r="1033">
          <cell r="A1033" t="str">
            <v>GO:0005783</v>
          </cell>
          <cell r="B1033" t="str">
            <v>endoplasmic reticulum</v>
          </cell>
          <cell r="C1033" t="str">
            <v>cellular_component</v>
          </cell>
          <cell r="D1033">
            <v>0.77028</v>
          </cell>
          <cell r="E1033">
            <v>1</v>
          </cell>
          <cell r="F1033">
            <v>4</v>
          </cell>
          <cell r="G1033">
            <v>445</v>
          </cell>
          <cell r="H1033">
            <v>250</v>
          </cell>
          <cell r="I1033">
            <v>23009</v>
          </cell>
          <cell r="J1033" t="str">
            <v>Potri.007G143200.v3.0,Potri.004G130100.v3.0,Potri.007G143100.v3.0,Potri.008G133600.v3.0</v>
          </cell>
        </row>
        <row r="1034">
          <cell r="A1034" t="str">
            <v>GO:0099513</v>
          </cell>
          <cell r="B1034" t="str">
            <v>polymeric cytoskeletal fiber</v>
          </cell>
          <cell r="C1034" t="str">
            <v>cellular_component</v>
          </cell>
          <cell r="D1034">
            <v>0.77075</v>
          </cell>
          <cell r="E1034">
            <v>1</v>
          </cell>
          <cell r="F1034">
            <v>1</v>
          </cell>
          <cell r="G1034">
            <v>445</v>
          </cell>
          <cell r="H1034">
            <v>70</v>
          </cell>
          <cell r="I1034">
            <v>23009</v>
          </cell>
          <cell r="J1034" t="str">
            <v>Potri.010G077900.v3.0</v>
          </cell>
        </row>
        <row r="1035">
          <cell r="A1035" t="str">
            <v>GO:0008017</v>
          </cell>
          <cell r="B1035" t="str">
            <v>microtubule binding</v>
          </cell>
          <cell r="C1035" t="str">
            <v>molecular_function</v>
          </cell>
          <cell r="D1035">
            <v>0.77141</v>
          </cell>
          <cell r="E1035">
            <v>1</v>
          </cell>
          <cell r="F1035">
            <v>3</v>
          </cell>
          <cell r="G1035">
            <v>445</v>
          </cell>
          <cell r="H1035">
            <v>135</v>
          </cell>
          <cell r="I1035">
            <v>23009</v>
          </cell>
          <cell r="J1035" t="str">
            <v>Potri.005G030300.v3.0,Potri.015G131400.v3.0,Potri.006G039200.v3.0</v>
          </cell>
        </row>
        <row r="1036">
          <cell r="A1036" t="str">
            <v>GO:0009308</v>
          </cell>
          <cell r="B1036" t="str">
            <v>amine metabolic process</v>
          </cell>
          <cell r="C1036" t="str">
            <v>biological_process</v>
          </cell>
          <cell r="D1036">
            <v>0.77205</v>
          </cell>
          <cell r="E1036">
            <v>1</v>
          </cell>
          <cell r="F1036">
            <v>2</v>
          </cell>
          <cell r="G1036">
            <v>445</v>
          </cell>
          <cell r="H1036">
            <v>120</v>
          </cell>
          <cell r="I1036">
            <v>23009</v>
          </cell>
          <cell r="J1036" t="str">
            <v>Potri.006G115000.v3.0,Potri.010G045600.v3.0</v>
          </cell>
        </row>
        <row r="1037">
          <cell r="A1037" t="str">
            <v>GO:0005216</v>
          </cell>
          <cell r="B1037" t="str">
            <v>ion channel activity</v>
          </cell>
          <cell r="C1037" t="str">
            <v>molecular_function</v>
          </cell>
          <cell r="D1037">
            <v>0.77219</v>
          </cell>
          <cell r="E1037">
            <v>1</v>
          </cell>
          <cell r="F1037">
            <v>3</v>
          </cell>
          <cell r="G1037">
            <v>445</v>
          </cell>
          <cell r="H1037">
            <v>194</v>
          </cell>
          <cell r="I1037">
            <v>23009</v>
          </cell>
          <cell r="J1037" t="str">
            <v>Potri.006G271500.v3.0,Potri.006G172900.v3.0,Potri.008G023200.v3.0</v>
          </cell>
        </row>
        <row r="1038">
          <cell r="A1038" t="str">
            <v>GO:0022838</v>
          </cell>
          <cell r="B1038" t="str">
            <v>substrate-specific channel activity</v>
          </cell>
          <cell r="C1038" t="str">
            <v>molecular_function</v>
          </cell>
          <cell r="D1038">
            <v>0.77219</v>
          </cell>
          <cell r="E1038">
            <v>1</v>
          </cell>
          <cell r="F1038">
            <v>3</v>
          </cell>
          <cell r="G1038">
            <v>445</v>
          </cell>
          <cell r="H1038">
            <v>194</v>
          </cell>
          <cell r="I1038">
            <v>23009</v>
          </cell>
          <cell r="J1038" t="str">
            <v>Potri.008G023200.v3.0,Potri.006G271500.v3.0,Potri.006G172900.v3.0</v>
          </cell>
        </row>
        <row r="1039">
          <cell r="A1039" t="str">
            <v>GO:0016746</v>
          </cell>
          <cell r="B1039" t="str">
            <v>transferase activity, transferring acyl groups</v>
          </cell>
          <cell r="C1039" t="str">
            <v>molecular_function</v>
          </cell>
          <cell r="D1039">
            <v>0.77237</v>
          </cell>
          <cell r="E1039">
            <v>1</v>
          </cell>
          <cell r="F1039">
            <v>7</v>
          </cell>
          <cell r="G1039">
            <v>445</v>
          </cell>
          <cell r="H1039">
            <v>478</v>
          </cell>
          <cell r="I1039">
            <v>23009</v>
          </cell>
          <cell r="J1039" t="str">
            <v>Potri.019G043800.v3.0,Potri.009G112100.v3.0,Potri.015G033900.v3.0,Potri.006G045100.v3.0,Potri.016G072700.v3.0,Potri.001G324400.v3.0,Potri.001G395400.v3.0</v>
          </cell>
        </row>
        <row r="1040">
          <cell r="A1040" t="str">
            <v>GO:0006304</v>
          </cell>
          <cell r="B1040" t="str">
            <v>DNA modification</v>
          </cell>
          <cell r="C1040" t="str">
            <v>biological_process</v>
          </cell>
          <cell r="D1040">
            <v>0.77443</v>
          </cell>
          <cell r="E1040">
            <v>1</v>
          </cell>
          <cell r="F1040">
            <v>1</v>
          </cell>
          <cell r="G1040">
            <v>445</v>
          </cell>
          <cell r="H1040">
            <v>74</v>
          </cell>
          <cell r="I1040">
            <v>23009</v>
          </cell>
          <cell r="J1040" t="str">
            <v>Potri.006G250800.v3.0</v>
          </cell>
        </row>
        <row r="1041">
          <cell r="A1041" t="str">
            <v>GO:0042168</v>
          </cell>
          <cell r="B1041" t="str">
            <v>heme metabolic process</v>
          </cell>
          <cell r="C1041" t="str">
            <v>biological_process</v>
          </cell>
          <cell r="D1041">
            <v>0.77535</v>
          </cell>
          <cell r="E1041">
            <v>1</v>
          </cell>
          <cell r="F1041">
            <v>1</v>
          </cell>
          <cell r="G1041">
            <v>445</v>
          </cell>
          <cell r="H1041">
            <v>69</v>
          </cell>
          <cell r="I1041">
            <v>23009</v>
          </cell>
          <cell r="J1041" t="str">
            <v>Potri.T052200.v3.0</v>
          </cell>
        </row>
        <row r="1042">
          <cell r="A1042" t="str">
            <v>GO:0006613</v>
          </cell>
          <cell r="B1042" t="str">
            <v>cotranslational protein targeting to membrane</v>
          </cell>
          <cell r="C1042" t="str">
            <v>biological_process</v>
          </cell>
          <cell r="D1042">
            <v>0.77576</v>
          </cell>
          <cell r="E1042">
            <v>1</v>
          </cell>
          <cell r="F1042">
            <v>2</v>
          </cell>
          <cell r="G1042">
            <v>445</v>
          </cell>
          <cell r="H1042">
            <v>102</v>
          </cell>
          <cell r="I1042">
            <v>23009</v>
          </cell>
          <cell r="J1042" t="str">
            <v>Potri.018G052800.v3.0,Potri.003G086400.v3.0</v>
          </cell>
        </row>
        <row r="1043">
          <cell r="A1043" t="str">
            <v>GO:0070972</v>
          </cell>
          <cell r="B1043" t="str">
            <v>protein localization to endoplasmic reticulum</v>
          </cell>
          <cell r="C1043" t="str">
            <v>biological_process</v>
          </cell>
          <cell r="D1043">
            <v>0.77679</v>
          </cell>
          <cell r="E1043">
            <v>1</v>
          </cell>
          <cell r="F1043">
            <v>2</v>
          </cell>
          <cell r="G1043">
            <v>445</v>
          </cell>
          <cell r="H1043">
            <v>108</v>
          </cell>
          <cell r="I1043">
            <v>23009</v>
          </cell>
          <cell r="J1043" t="str">
            <v>Potri.003G086400.v3.0,Potri.018G052800.v3.0</v>
          </cell>
        </row>
        <row r="1044">
          <cell r="A1044" t="str">
            <v>GO:0009247</v>
          </cell>
          <cell r="B1044" t="str">
            <v>glycolipid biosynthetic process</v>
          </cell>
          <cell r="C1044" t="str">
            <v>biological_process</v>
          </cell>
          <cell r="D1044">
            <v>0.77736</v>
          </cell>
          <cell r="E1044">
            <v>1</v>
          </cell>
          <cell r="F1044">
            <v>1</v>
          </cell>
          <cell r="G1044">
            <v>445</v>
          </cell>
          <cell r="H1044">
            <v>72</v>
          </cell>
          <cell r="I1044">
            <v>23009</v>
          </cell>
          <cell r="J1044" t="str">
            <v>Potri.016G130000.v3.0</v>
          </cell>
        </row>
        <row r="1045">
          <cell r="A1045" t="str">
            <v>GO:0046467</v>
          </cell>
          <cell r="B1045" t="str">
            <v>membrane lipid biosynthetic process</v>
          </cell>
          <cell r="C1045" t="str">
            <v>biological_process</v>
          </cell>
          <cell r="D1045">
            <v>0.77736</v>
          </cell>
          <cell r="E1045">
            <v>1</v>
          </cell>
          <cell r="F1045">
            <v>1</v>
          </cell>
          <cell r="G1045">
            <v>445</v>
          </cell>
          <cell r="H1045">
            <v>72</v>
          </cell>
          <cell r="I1045">
            <v>23009</v>
          </cell>
          <cell r="J1045" t="str">
            <v>Potri.016G130000.v3.0</v>
          </cell>
        </row>
        <row r="1046">
          <cell r="A1046" t="str">
            <v>GO:0065007</v>
          </cell>
          <cell r="B1046" t="str">
            <v>biological regulation</v>
          </cell>
          <cell r="C1046" t="str">
            <v>biological_process</v>
          </cell>
          <cell r="D1046">
            <v>0.77767</v>
          </cell>
          <cell r="E1046">
            <v>1</v>
          </cell>
          <cell r="F1046">
            <v>77</v>
          </cell>
          <cell r="G1046">
            <v>445</v>
          </cell>
          <cell r="H1046">
            <v>3997</v>
          </cell>
          <cell r="I1046">
            <v>23009</v>
          </cell>
          <cell r="J1046" t="str">
            <v>Potri.001G246100.v3.0,Potri.005G042400.v3.0,Potri.008G225000.v3.0,Potri.015G112700.v3.0,Potri.016G044300.v3.0,Potri.010G079000.v3.0,Potri.006G270000.v3.0,Potri.013G102600.v3.0,Potri.010G154300.v3.0,Potri.012G140200.v3.0,Potri.012G062300.v3.0,Potri.011G150900.v3.0,Potri.007G118300.v3.0,Potri.008G043200.v3.0,Potri.006G227200.v3.0,Potri.002G205500.v3.0,Potri.T131900.v3.0,Potri.002G255500.v3.0,Potri.003G086400.v3.0,Potri.012G010200.v3.0,Potri.003G004400.v3.0,Potri.014G063900.v3.0,Potri.007G143100.v3.0,Potri.T069500.v3.0,Potri.011G008800.v3.0,Potri.001G444100.v3.0,Potri.013G044100.v3.0,Potri.017G010800.v3.0,Potri.010G245100.v3.0,Potri.005G041300.v3.0,Potri.005G061900.v3.0,Potri.015G054800.v3.0,Potri.002G178400.v3.0,Potri.011G015400.v3.0,Potri.017G103300.v3.0,Potri.017G104800.v3.0,Potri.017G104300.v3.0,Potri.018G144600.v3.0,Potri.011G012000.v3.0,Potri.005G034500.v3.0,Potri.015G098400.v3.0,Potri.015G043500.v3.0,Potri.005G030700.v3.0,Potri.007G057900.v3.0,Potri.017G105000.v3.0,Potri.005G030300.v3.0,Potri.017G042200.v3.0,Potri.006G276300.v3.0,Potri.015G048200.v3.0,Potri.017G099800.v3.0,Potri.T060700.v3.0,Potri.018G019600.v3.0,Potri.002G219300.v3.0,Potri.T040900.v3.0,Potri.006G115000.v3.0,Potri.006G023500.v3.0,Potri.006G273900.v3.0,Potri.003G057800.v3.0,Potri.010G061400.v3.0,Potri.005G245000.v3.0,Potri.014G074200.v3.0,Potri.001G444500.v3.0,Potri.011G011600.v3.0,Potri.002G111000.v3.0,Potri.001G359200.v3.0,Potri.019G098900.v3.0,Potri.008G048100.v3.0,Potri.013G097300.v3.0,Potri.T162100.v3.0,Potri.015G072900.v3.0,Potri.006G164100.v3.0,Potri.011G013400.v3.0,Potri.014G063300.v3.0,Potri.008G083800.v3.0,Potri.001G058200.v3.0,Potri.013G073900.v3.0,Potri.016G044900.v3.0</v>
          </cell>
        </row>
        <row r="1047">
          <cell r="A1047" t="str">
            <v>GO:0015079</v>
          </cell>
          <cell r="B1047" t="str">
            <v>potassium ion transmembrane transporter activity</v>
          </cell>
          <cell r="C1047" t="str">
            <v>molecular_function</v>
          </cell>
          <cell r="D1047">
            <v>0.77792</v>
          </cell>
          <cell r="E1047">
            <v>1</v>
          </cell>
          <cell r="F1047">
            <v>1</v>
          </cell>
          <cell r="G1047">
            <v>445</v>
          </cell>
          <cell r="H1047">
            <v>63</v>
          </cell>
          <cell r="I1047">
            <v>23009</v>
          </cell>
          <cell r="J1047" t="str">
            <v>Potri.008G023200.v3.0</v>
          </cell>
        </row>
        <row r="1048">
          <cell r="A1048" t="str">
            <v>GO:0016071</v>
          </cell>
          <cell r="B1048" t="str">
            <v>mRNA metabolic process</v>
          </cell>
          <cell r="C1048" t="str">
            <v>biological_process</v>
          </cell>
          <cell r="D1048">
            <v>0.77856</v>
          </cell>
          <cell r="E1048">
            <v>1</v>
          </cell>
          <cell r="F1048">
            <v>3</v>
          </cell>
          <cell r="G1048">
            <v>445</v>
          </cell>
          <cell r="H1048">
            <v>167</v>
          </cell>
          <cell r="I1048">
            <v>23009</v>
          </cell>
          <cell r="J1048" t="str">
            <v>Potri.003G086400.v3.0,Potri.011G029800.v3.0,Potri.015G054800.v3.0</v>
          </cell>
        </row>
        <row r="1049">
          <cell r="A1049" t="str">
            <v>GO:0004888</v>
          </cell>
          <cell r="B1049" t="str">
            <v>transmembrane signaling receptor activity</v>
          </cell>
          <cell r="C1049" t="str">
            <v>molecular_function</v>
          </cell>
          <cell r="D1049">
            <v>0.78093</v>
          </cell>
          <cell r="E1049">
            <v>1</v>
          </cell>
          <cell r="F1049">
            <v>2</v>
          </cell>
          <cell r="G1049">
            <v>445</v>
          </cell>
          <cell r="H1049">
            <v>125</v>
          </cell>
          <cell r="I1049">
            <v>23009</v>
          </cell>
          <cell r="J1049" t="str">
            <v>Potri.015G048200.v3.0,Potri.006G172900.v3.0</v>
          </cell>
        </row>
        <row r="1050">
          <cell r="A1050" t="str">
            <v>GO:0016836</v>
          </cell>
          <cell r="B1050" t="str">
            <v>hydro-lyase activity</v>
          </cell>
          <cell r="C1050" t="str">
            <v>molecular_function</v>
          </cell>
          <cell r="D1050">
            <v>0.78428</v>
          </cell>
          <cell r="E1050">
            <v>1</v>
          </cell>
          <cell r="F1050">
            <v>1</v>
          </cell>
          <cell r="G1050">
            <v>445</v>
          </cell>
          <cell r="H1050">
            <v>73</v>
          </cell>
          <cell r="I1050">
            <v>23009</v>
          </cell>
          <cell r="J1050" t="str">
            <v>Potri.012G087800.v3.0</v>
          </cell>
        </row>
        <row r="1051">
          <cell r="A1051" t="str">
            <v>GO:0005618</v>
          </cell>
          <cell r="B1051" t="str">
            <v>cell wall</v>
          </cell>
          <cell r="C1051" t="str">
            <v>cellular_component</v>
          </cell>
          <cell r="D1051">
            <v>0.78572</v>
          </cell>
          <cell r="E1051">
            <v>1</v>
          </cell>
          <cell r="F1051">
            <v>1</v>
          </cell>
          <cell r="G1051">
            <v>445</v>
          </cell>
          <cell r="H1051">
            <v>109</v>
          </cell>
          <cell r="I1051">
            <v>23009</v>
          </cell>
          <cell r="J1051" t="str">
            <v>Potri.005G201200.v3.0</v>
          </cell>
        </row>
        <row r="1052">
          <cell r="A1052" t="str">
            <v>GO:0009108</v>
          </cell>
          <cell r="B1052" t="str">
            <v>coenzyme biosynthetic process</v>
          </cell>
          <cell r="C1052" t="str">
            <v>biological_process</v>
          </cell>
          <cell r="D1052">
            <v>0.78642</v>
          </cell>
          <cell r="E1052">
            <v>1</v>
          </cell>
          <cell r="F1052">
            <v>3</v>
          </cell>
          <cell r="G1052">
            <v>445</v>
          </cell>
          <cell r="H1052">
            <v>199</v>
          </cell>
          <cell r="I1052">
            <v>23009</v>
          </cell>
          <cell r="J1052" t="str">
            <v>Potri.011G165100.v3.0,Potri.001G289300.v3.0,Potri.008G130200.v3.0</v>
          </cell>
        </row>
        <row r="1053">
          <cell r="A1053" t="str">
            <v>GO:0019752</v>
          </cell>
          <cell r="B1053" t="str">
            <v>carboxylic acid metabolic process</v>
          </cell>
          <cell r="C1053" t="str">
            <v>biological_process</v>
          </cell>
          <cell r="D1053">
            <v>0.7871</v>
          </cell>
          <cell r="E1053">
            <v>1</v>
          </cell>
          <cell r="F1053">
            <v>16</v>
          </cell>
          <cell r="G1053">
            <v>445</v>
          </cell>
          <cell r="H1053">
            <v>898</v>
          </cell>
          <cell r="I1053">
            <v>23009</v>
          </cell>
          <cell r="J1053" t="str">
            <v>Potri.003G132300.v3.0,Potri.006G045100.v3.0,Potri.001G289300.v3.0,Potri.018G019600.v3.0,Potri.T052200.v3.0,Potri.001G300900.v3.0,Potri.017G099800.v3.0,Potri.008G145600.v3.0,Potri.003G086000.v3.0,Potri.007G145900.v3.0,Potri.018G075900.v3.0,Potri.008G181700.v3.0,Potri.002G111000.v3.0,Potri.010G165800.v3.0,Potri.013G052800.v3.0,Potri.005G187600.v3.0</v>
          </cell>
        </row>
        <row r="1054">
          <cell r="A1054" t="str">
            <v>GO:0043436</v>
          </cell>
          <cell r="B1054" t="str">
            <v>oxoacid metabolic process</v>
          </cell>
          <cell r="C1054" t="str">
            <v>biological_process</v>
          </cell>
          <cell r="D1054">
            <v>0.7871</v>
          </cell>
          <cell r="E1054">
            <v>1</v>
          </cell>
          <cell r="F1054">
            <v>16</v>
          </cell>
          <cell r="G1054">
            <v>445</v>
          </cell>
          <cell r="H1054">
            <v>898</v>
          </cell>
          <cell r="I1054">
            <v>23009</v>
          </cell>
          <cell r="J1054" t="str">
            <v>Potri.007G145900.v3.0,Potri.003G086000.v3.0,Potri.008G145600.v3.0,Potri.010G165800.v3.0,Potri.002G111000.v3.0,Potri.008G181700.v3.0,Potri.005G187600.v3.0,Potri.013G052800.v3.0,Potri.018G075900.v3.0,Potri.001G289300.v3.0,Potri.006G045100.v3.0,Potri.003G132300.v3.0,Potri.T052200.v3.0,Potri.018G019600.v3.0,Potri.017G099800.v3.0,Potri.001G300900.v3.0</v>
          </cell>
        </row>
        <row r="1055">
          <cell r="A1055" t="str">
            <v>GO:0006082</v>
          </cell>
          <cell r="B1055" t="str">
            <v>organic acid metabolic process</v>
          </cell>
          <cell r="C1055" t="str">
            <v>biological_process</v>
          </cell>
          <cell r="D1055">
            <v>0.78994</v>
          </cell>
          <cell r="E1055">
            <v>1</v>
          </cell>
          <cell r="F1055">
            <v>16</v>
          </cell>
          <cell r="G1055">
            <v>445</v>
          </cell>
          <cell r="H1055">
            <v>902</v>
          </cell>
          <cell r="I1055">
            <v>23009</v>
          </cell>
          <cell r="J1055" t="str">
            <v>Potri.008G181700.v3.0,Potri.010G165800.v3.0,Potri.002G111000.v3.0,Potri.013G052800.v3.0,Potri.005G187600.v3.0,Potri.018G075900.v3.0,Potri.003G086000.v3.0,Potri.007G145900.v3.0,Potri.008G145600.v3.0,Potri.018G019600.v3.0,Potri.T052200.v3.0,Potri.001G300900.v3.0,Potri.017G099800.v3.0,Potri.006G045100.v3.0,Potri.001G289300.v3.0,Potri.003G132300.v3.0</v>
          </cell>
        </row>
        <row r="1056">
          <cell r="A1056" t="str">
            <v>GO:0046034</v>
          </cell>
          <cell r="B1056" t="str">
            <v>ATP metabolic process</v>
          </cell>
          <cell r="C1056" t="str">
            <v>biological_process</v>
          </cell>
          <cell r="D1056">
            <v>0.79076</v>
          </cell>
          <cell r="E1056">
            <v>1</v>
          </cell>
          <cell r="F1056">
            <v>4</v>
          </cell>
          <cell r="G1056">
            <v>445</v>
          </cell>
          <cell r="H1056">
            <v>287</v>
          </cell>
          <cell r="I1056">
            <v>23009</v>
          </cell>
          <cell r="J1056" t="str">
            <v>Potri.010G077900.v3.0,Potri.010G153300.v3.0,Potri.017G099800.v3.0,Potri.001G289300.v3.0</v>
          </cell>
        </row>
        <row r="1057">
          <cell r="A1057" t="str">
            <v>GO:0006754</v>
          </cell>
          <cell r="B1057" t="str">
            <v>ATP biosynthetic process</v>
          </cell>
          <cell r="C1057" t="str">
            <v>biological_process</v>
          </cell>
          <cell r="D1057">
            <v>0.79125</v>
          </cell>
          <cell r="E1057">
            <v>1</v>
          </cell>
          <cell r="F1057">
            <v>3</v>
          </cell>
          <cell r="G1057">
            <v>445</v>
          </cell>
          <cell r="H1057">
            <v>223</v>
          </cell>
          <cell r="I1057">
            <v>23009</v>
          </cell>
          <cell r="J1057" t="str">
            <v>Potri.010G153300.v3.0,Potri.017G099800.v3.0,Potri.001G289300.v3.0</v>
          </cell>
        </row>
        <row r="1058">
          <cell r="A1058" t="str">
            <v>GO:0016893</v>
          </cell>
          <cell r="B1058" t="str">
            <v>endonuclease activity, active with either ribo- or deoxyribonucleic acids and producing 5'-phosphomonoesters</v>
          </cell>
          <cell r="C1058" t="str">
            <v>molecular_function</v>
          </cell>
          <cell r="D1058">
            <v>0.79126</v>
          </cell>
          <cell r="E1058">
            <v>1</v>
          </cell>
          <cell r="F1058">
            <v>1</v>
          </cell>
          <cell r="G1058">
            <v>445</v>
          </cell>
          <cell r="H1058">
            <v>70</v>
          </cell>
          <cell r="I1058">
            <v>23009</v>
          </cell>
          <cell r="J1058" t="str">
            <v>Potri.006G271600.v3.0</v>
          </cell>
        </row>
        <row r="1059">
          <cell r="A1059" t="str">
            <v>GO:0034660</v>
          </cell>
          <cell r="B1059" t="str">
            <v>ncRNA metabolic process</v>
          </cell>
          <cell r="C1059" t="str">
            <v>biological_process</v>
          </cell>
          <cell r="D1059">
            <v>0.79158</v>
          </cell>
          <cell r="E1059">
            <v>1</v>
          </cell>
          <cell r="F1059">
            <v>8</v>
          </cell>
          <cell r="G1059">
            <v>445</v>
          </cell>
          <cell r="H1059">
            <v>458</v>
          </cell>
          <cell r="I1059">
            <v>23009</v>
          </cell>
          <cell r="J1059" t="str">
            <v>Potri.017G099800.v3.0,Potri.018G060000.v3.0,Potri.T052200.v3.0,Potri.005G007900.v3.0,Potri.013G093500.v3.0,Potri.007G026400.v3.0,Potri.008G145600.v3.0,Potri.002G117000.v3.0</v>
          </cell>
        </row>
        <row r="1060">
          <cell r="A1060" t="str">
            <v>GO:0008092</v>
          </cell>
          <cell r="B1060" t="str">
            <v>cytoskeletal protein binding</v>
          </cell>
          <cell r="C1060" t="str">
            <v>molecular_function</v>
          </cell>
          <cell r="D1060">
            <v>0.79325</v>
          </cell>
          <cell r="E1060">
            <v>1</v>
          </cell>
          <cell r="F1060">
            <v>7</v>
          </cell>
          <cell r="G1060">
            <v>445</v>
          </cell>
          <cell r="H1060">
            <v>361</v>
          </cell>
          <cell r="I1060">
            <v>23009</v>
          </cell>
          <cell r="J1060" t="str">
            <v>Potri.001G460300.v3.0,Potri.005G030300.v3.0,Potri.006G164100.v3.0,Potri.005G172900.v3.0,Potri.015G131400.v3.0,Potri.006G039200.v3.0,Potri.015G050800.v3.0</v>
          </cell>
        </row>
        <row r="1061">
          <cell r="A1061" t="str">
            <v>GO:0033180</v>
          </cell>
          <cell r="B1061" t="str">
            <v>proton-transporting V-type ATPase, V1 domain</v>
          </cell>
          <cell r="C1061" t="str">
            <v>cellular_component</v>
          </cell>
          <cell r="D1061">
            <v>0.79378</v>
          </cell>
          <cell r="E1061">
            <v>1</v>
          </cell>
          <cell r="F1061">
            <v>1</v>
          </cell>
          <cell r="G1061">
            <v>445</v>
          </cell>
          <cell r="H1061">
            <v>57</v>
          </cell>
          <cell r="I1061">
            <v>23009</v>
          </cell>
          <cell r="J1061" t="str">
            <v>Potri.002G219300.v3.0</v>
          </cell>
        </row>
        <row r="1062">
          <cell r="A1062" t="str">
            <v>GO:0071704</v>
          </cell>
          <cell r="B1062" t="str">
            <v>organic substance metabolic process</v>
          </cell>
          <cell r="C1062" t="str">
            <v>biological_process</v>
          </cell>
          <cell r="D1062">
            <v>0.7958</v>
          </cell>
          <cell r="E1062">
            <v>1</v>
          </cell>
          <cell r="F1062">
            <v>198</v>
          </cell>
          <cell r="G1062">
            <v>445</v>
          </cell>
          <cell r="H1062">
            <v>10198</v>
          </cell>
          <cell r="I1062">
            <v>23009</v>
          </cell>
          <cell r="J1062" t="str">
            <v>Potri.016G017200.v3.0,Potri.004G192100.v3.0,Potri.017G042200.v3.0,Potri.006G276300.v3.0,Potri.005G201200.v3.0,Potri.010G251500.v3.0,Potri.014G184900.v3.0,Potri.014G080100.v3.0,Potri.010G165800.v3.0,Potri.019G005900.v3.0,Potri.008G181700.v3.0,Potri.005G187600.v3.0,Potri.015G098400.v3.0,Potri.005G034500.v3.0,Potri.005G172900.v3.0,Potri.001G369700.v3.0,Potri.011G144800.v3.0,Potri.005G245000.v3.0,Potri.006G115100.v3.0,Potri.002G147400.v3.0,Potri.006G273900.v3.0,Potri.010G045600.v3.0,Potri.005G007900.v3.0,Potri.015G023300.v3.0,Potri.006G115000.v3.0,Potri.010G101200.v3.0,Potri.003G026100.v3.0,Potri.018G019600.v3.0,Potri.003G114900.v3.0,Potri.018G060000.v3.0,Potri.012G124300.v3.0,Potri.008G191000.v3.0,Potri.T156600.v3.0,Potri.015G123800.v3.0,Potri.019G119800.v3.0,Potri.001G359200.v3.0,Potri.002G111000.v3.0,Potri.013G052800.v3.0,Potri.007G092200.v3.0,Potri.009G050400.v3.0,Potri.011G145000.v3.0,Potri.018G075900.v3.0,Potri.013G149500.v3.0,Potri.008G058100.v3.0,Potri.006G045100.v3.0,Potri.013G073900.v3.0,Potri.001G058200.v3.0,Potri.017G143800.v3.0,Potri.T144100.v3.0,Potri.016G130000.v3.0,Potri.008G160400.v3.0,Potri.008G147900.v3.0,Potri.014G072600.v3.0,Potri.002G157000.v3.0,Potri.010G081400.v3.0,Potri.001G271700.v3.0,Potri.003G086000.v3.0,Potri.019G007300.v3.0,Potri.006G055300.v3.0,Potri.017G117500.v3.0,Potri.005G042400.v3.0,Potri.001G386000.v3.0,Potri.001G246100.v3.0,Potri.015G033900.v3.0,Potri.001G414000.v3.0,Potri.010G155600.v3.0,Potri.019G013400.v3.0,Potri.010G153300.v3.0,Potri.010G154300.v3.0,Potri.T034700.v3.0,Potri.013G102600.v3.0,Potri.001G180200.v3.0,Potri.019G005200.v3.0,Potri.003G004400.v3.0,Potri.018G063500.v3.0,Potri.012G010200.v3.0,Potri.003G086400.v3.0,Potri.003G195500.v3.0,Potri.015G045200.v3.0,Potri.002G255500.v3.0,Potri.019G122900.v3.0,Potri.T075800.v3.0,Potri.004G130100.v3.0,Potri.007G143200.v3.0,Potri.006G227200.v3.0,Potri.013G093500.v3.0,Potri.007G082500.v3.0,Potri.019G011300.v3.0,Potri.007G027000.v3.0,Potri.015G033400.v3.0,Potri.003G132300.v3.0,Potri.005G061900.v3.0,Potri.002G185000.v3.0,Potri.010G245100.v3.0,Potri.014G143900.v3.0,Potri.001G444100.v3.0,Potri.001G038300.v3.0,Potri.011G076100.v3.0,Potri.016G042500.v3.0,Potri.012G087800.v3.0,Potri.018G038900.v3.0,Potri.001G014400.v3.0,Potri.004G231500.v3.0,Potri.004G019200.v3.0,Potri.019G011400.v3.0,Potri.T009100.v3.0,Potri.001G156200.v3.0,Potri.016G073700.v3.0,Potri.007G128300.v3.0,Potri.011G035100.v3.0,Potri.019G007700.v3.0,Potri.001G289200.v3.0,Potri.018G147400.v3.0,Potri.018G066700.v3.0,Potri.018G115400.v3.0,Potri.016G143600.v3.0,Potri.001G150900.v3.0,Potri.003G057800.v3.0,Potri.006G023500.v3.0,Potri.015G003000.v3.0,Potri.013G117200.v3.0,Potri.004G029400.v3.0,Potri.013G129600.v3.0,Potri.T040900.v3.0,Potri.004G231200.v3.0,Potri.001G045800.v3.0,Potri.003G211100.v3.0,Potri.001G253900.v3.0,Potri.018G052800.v3.0,Potri.017G099800.v3.0,Potri.001G300900.v3.0,Potri.008G014200.v3.0,Potri.013G043500.v3.0,Potri.005G204100.v3.0,Potri.001G393600.v3.0,Potri.007G026400.v3.0,Potri.006G188100.v3.0,Potri.011G053900.v3.0,Potri.004G028700.v3.0,Potri.014G074200.v3.0,Potri.001G444500.v3.0,Potri.001G220800.v3.0,Potri.019G009500.v3.0,Potri.006G029900.v3.0,Potri.011G165100.v3.0,Potri.010G043200.v3.0,Potri.006G152000.v3.0,Potri.006G250800.v3.0,Potri.011G029800.v3.0,Potri.008G083800.v3.0,Potri.012G041800.v3.0,Potri.017G138100.v3.0,Potri.003G213200.v3.0,Potri.017G097500.v3.0,Potri.006G164100.v3.0,Potri.019G040100.v3.0,Potri.T162100.v3.0,Potri.015G072900.v3.0,Potri.006G199800.v3.0,Potri.007G145900.v3.0,Potri.019G043800.v3.0,Potri.008G145600.v3.0,Potri.010G079000.v3.0,Potri.015G112700.v3.0,Potri.002G127400.v3.0,Potri.008G000500.v3.0,Potri.019G122500.v3.0,Potri.002G181000.v3.0,Potri.001G289300.v3.0,Potri.005G203500.v3.0,Potri.011G150900.v3.0,Potri.016G072700.v3.0,Potri.008G160600.v3.0,Potri.012G062300.v3.0,Potri.016G011400.v3.0,Potri.012G140200.v3.0,Potri.012G003400.v3.0,Potri.015G123400.v3.0,Potri.007G143100.v3.0,Potri.019G005500.v3.0,Potri.008G130200.v3.0,Potri.008G070300.v3.0,Potri.015G016900.v3.0,Potri.010G077900.v3.0,Potri.T084300.v3.0,Potri.004G118300.v3.0,Potri.017G104800.v3.0,Potri.005G135100.v3.0,Potri.015G054800.v3.0,Potri.002G117000.v3.0,Potri.005G041300.v3.0,Potri.001G465900.v3.0,Potri.004G088700.v3.0,Potri.013G044100.v3.0,Potri.009G010400.v3.0,Potri.T052200.v3.0,Potri.009G055900.v3.0,Potri.004G166200.v3.0</v>
          </cell>
        </row>
        <row r="1063">
          <cell r="A1063" t="str">
            <v>GO:0016108</v>
          </cell>
          <cell r="B1063" t="str">
            <v>tetraterpenoid metabolic process</v>
          </cell>
          <cell r="C1063" t="str">
            <v>biological_process</v>
          </cell>
          <cell r="D1063">
            <v>0.79611</v>
          </cell>
          <cell r="E1063">
            <v>1</v>
          </cell>
          <cell r="F1063">
            <v>1</v>
          </cell>
          <cell r="G1063">
            <v>445</v>
          </cell>
          <cell r="H1063">
            <v>76</v>
          </cell>
          <cell r="I1063">
            <v>23009</v>
          </cell>
          <cell r="J1063" t="str">
            <v>Potri.T052200.v3.0</v>
          </cell>
        </row>
        <row r="1064">
          <cell r="A1064" t="str">
            <v>GO:0016109</v>
          </cell>
          <cell r="B1064" t="str">
            <v>tetraterpenoid biosynthetic process</v>
          </cell>
          <cell r="C1064" t="str">
            <v>biological_process</v>
          </cell>
          <cell r="D1064">
            <v>0.79611</v>
          </cell>
          <cell r="E1064">
            <v>1</v>
          </cell>
          <cell r="F1064">
            <v>1</v>
          </cell>
          <cell r="G1064">
            <v>445</v>
          </cell>
          <cell r="H1064">
            <v>76</v>
          </cell>
          <cell r="I1064">
            <v>23009</v>
          </cell>
          <cell r="J1064" t="str">
            <v>Potri.T052200.v3.0</v>
          </cell>
        </row>
        <row r="1065">
          <cell r="A1065" t="str">
            <v>GO:0016116</v>
          </cell>
          <cell r="B1065" t="str">
            <v>carotenoid metabolic process</v>
          </cell>
          <cell r="C1065" t="str">
            <v>biological_process</v>
          </cell>
          <cell r="D1065">
            <v>0.79611</v>
          </cell>
          <cell r="E1065">
            <v>1</v>
          </cell>
          <cell r="F1065">
            <v>1</v>
          </cell>
          <cell r="G1065">
            <v>445</v>
          </cell>
          <cell r="H1065">
            <v>76</v>
          </cell>
          <cell r="I1065">
            <v>23009</v>
          </cell>
          <cell r="J1065" t="str">
            <v>Potri.T052200.v3.0</v>
          </cell>
        </row>
        <row r="1066">
          <cell r="A1066" t="str">
            <v>GO:0016117</v>
          </cell>
          <cell r="B1066" t="str">
            <v>carotenoid biosynthetic process</v>
          </cell>
          <cell r="C1066" t="str">
            <v>biological_process</v>
          </cell>
          <cell r="D1066">
            <v>0.79611</v>
          </cell>
          <cell r="E1066">
            <v>1</v>
          </cell>
          <cell r="F1066">
            <v>1</v>
          </cell>
          <cell r="G1066">
            <v>445</v>
          </cell>
          <cell r="H1066">
            <v>76</v>
          </cell>
          <cell r="I1066">
            <v>23009</v>
          </cell>
          <cell r="J1066" t="str">
            <v>Potri.T052200.v3.0</v>
          </cell>
        </row>
        <row r="1067">
          <cell r="A1067" t="str">
            <v>GO:0015631</v>
          </cell>
          <cell r="B1067" t="str">
            <v>tubulin binding</v>
          </cell>
          <cell r="C1067" t="str">
            <v>molecular_function</v>
          </cell>
          <cell r="D1067">
            <v>0.79622</v>
          </cell>
          <cell r="E1067">
            <v>1</v>
          </cell>
          <cell r="F1067">
            <v>3</v>
          </cell>
          <cell r="G1067">
            <v>445</v>
          </cell>
          <cell r="H1067">
            <v>143</v>
          </cell>
          <cell r="I1067">
            <v>23009</v>
          </cell>
          <cell r="J1067" t="str">
            <v>Potri.015G131400.v3.0,Potri.006G039200.v3.0,Potri.005G030300.v3.0</v>
          </cell>
        </row>
        <row r="1068">
          <cell r="A1068" t="str">
            <v>GO:0005509</v>
          </cell>
          <cell r="B1068" t="str">
            <v>calcium ion binding</v>
          </cell>
          <cell r="C1068" t="str">
            <v>molecular_function</v>
          </cell>
          <cell r="D1068">
            <v>0.79641</v>
          </cell>
          <cell r="E1068">
            <v>1</v>
          </cell>
          <cell r="F1068">
            <v>5</v>
          </cell>
          <cell r="G1068">
            <v>445</v>
          </cell>
          <cell r="H1068">
            <v>363</v>
          </cell>
          <cell r="I1068">
            <v>23009</v>
          </cell>
          <cell r="J1068" t="str">
            <v>Potri.T102700.v3.0,Potri.001G038300.v3.0,Potri.005G245000.v3.0,Potri.015G031800.v3.0,Potri.004G192100.v3.0</v>
          </cell>
        </row>
        <row r="1069">
          <cell r="A1069" t="str">
            <v>GO:0048518</v>
          </cell>
          <cell r="B1069" t="str">
            <v>positive regulation of biological process</v>
          </cell>
          <cell r="C1069" t="str">
            <v>biological_process</v>
          </cell>
          <cell r="D1069">
            <v>0.79706</v>
          </cell>
          <cell r="E1069">
            <v>1</v>
          </cell>
          <cell r="F1069">
            <v>3</v>
          </cell>
          <cell r="G1069">
            <v>445</v>
          </cell>
          <cell r="H1069">
            <v>210</v>
          </cell>
          <cell r="I1069">
            <v>23009</v>
          </cell>
          <cell r="J1069" t="str">
            <v>Potri.018G144600.v3.0,Potri.006G164100.v3.0,Potri.001G246100.v3.0</v>
          </cell>
        </row>
        <row r="1070">
          <cell r="A1070" t="str">
            <v>GO:0006261</v>
          </cell>
          <cell r="B1070" t="str">
            <v>DNA-dependent DNA replication</v>
          </cell>
          <cell r="C1070" t="str">
            <v>biological_process</v>
          </cell>
          <cell r="D1070">
            <v>0.79789</v>
          </cell>
          <cell r="E1070">
            <v>1</v>
          </cell>
          <cell r="F1070">
            <v>1</v>
          </cell>
          <cell r="G1070">
            <v>445</v>
          </cell>
          <cell r="H1070">
            <v>87</v>
          </cell>
          <cell r="I1070">
            <v>23009</v>
          </cell>
          <cell r="J1070" t="str">
            <v>Potri.008G191000.v3.0</v>
          </cell>
        </row>
        <row r="1071">
          <cell r="A1071" t="str">
            <v>GO:0006915</v>
          </cell>
          <cell r="B1071" t="str">
            <v>apoptotic process</v>
          </cell>
          <cell r="C1071" t="str">
            <v>biological_process</v>
          </cell>
          <cell r="D1071">
            <v>0.79814</v>
          </cell>
          <cell r="E1071">
            <v>1</v>
          </cell>
          <cell r="F1071">
            <v>1</v>
          </cell>
          <cell r="G1071">
            <v>445</v>
          </cell>
          <cell r="H1071">
            <v>75</v>
          </cell>
          <cell r="I1071">
            <v>23009</v>
          </cell>
          <cell r="J1071" t="str">
            <v>Potri.018G144600.v3.0</v>
          </cell>
        </row>
        <row r="1072">
          <cell r="A1072" t="str">
            <v>GO:0012501</v>
          </cell>
          <cell r="B1072" t="str">
            <v>programmed cell death</v>
          </cell>
          <cell r="C1072" t="str">
            <v>biological_process</v>
          </cell>
          <cell r="D1072">
            <v>0.79814</v>
          </cell>
          <cell r="E1072">
            <v>1</v>
          </cell>
          <cell r="F1072">
            <v>1</v>
          </cell>
          <cell r="G1072">
            <v>445</v>
          </cell>
          <cell r="H1072">
            <v>75</v>
          </cell>
          <cell r="I1072">
            <v>23009</v>
          </cell>
          <cell r="J1072" t="str">
            <v>Potri.018G144600.v3.0</v>
          </cell>
        </row>
        <row r="1073">
          <cell r="A1073" t="str">
            <v>GO:0004497</v>
          </cell>
          <cell r="B1073" t="str">
            <v>monooxygenase activity</v>
          </cell>
          <cell r="C1073" t="str">
            <v>molecular_function</v>
          </cell>
          <cell r="D1073">
            <v>0.7985</v>
          </cell>
          <cell r="E1073">
            <v>1</v>
          </cell>
          <cell r="F1073">
            <v>1</v>
          </cell>
          <cell r="G1073">
            <v>445</v>
          </cell>
          <cell r="H1073">
            <v>87</v>
          </cell>
          <cell r="I1073">
            <v>23009</v>
          </cell>
          <cell r="J1073" t="str">
            <v>Potri.T052200.v3.0</v>
          </cell>
        </row>
        <row r="1074">
          <cell r="A1074" t="str">
            <v>GO:0031966</v>
          </cell>
          <cell r="B1074" t="str">
            <v>mitochondrial membrane</v>
          </cell>
          <cell r="C1074" t="str">
            <v>cellular_component</v>
          </cell>
          <cell r="D1074">
            <v>0.79957</v>
          </cell>
          <cell r="E1074">
            <v>1</v>
          </cell>
          <cell r="F1074">
            <v>4</v>
          </cell>
          <cell r="G1074">
            <v>445</v>
          </cell>
          <cell r="H1074">
            <v>299</v>
          </cell>
          <cell r="I1074">
            <v>23009</v>
          </cell>
          <cell r="J1074" t="str">
            <v>Potri.001G348700.v3.0,Potri.008G220600.v3.0,Potri.017G099800.v3.0,Potri.010G153300.v3.0</v>
          </cell>
        </row>
        <row r="1075">
          <cell r="A1075" t="str">
            <v>GO:0004527</v>
          </cell>
          <cell r="B1075" t="str">
            <v>exonuclease activity</v>
          </cell>
          <cell r="C1075" t="str">
            <v>molecular_function</v>
          </cell>
          <cell r="D1075">
            <v>0.80071</v>
          </cell>
          <cell r="E1075">
            <v>1</v>
          </cell>
          <cell r="F1075">
            <v>2</v>
          </cell>
          <cell r="G1075">
            <v>445</v>
          </cell>
          <cell r="H1075">
            <v>104</v>
          </cell>
          <cell r="I1075">
            <v>23009</v>
          </cell>
          <cell r="J1075" t="str">
            <v>Potri.T156600.v3.0,Potri.019G040100.v3.0</v>
          </cell>
        </row>
        <row r="1076">
          <cell r="A1076" t="str">
            <v>GO:0006810</v>
          </cell>
          <cell r="B1076" t="str">
            <v>transport</v>
          </cell>
          <cell r="C1076" t="str">
            <v>biological_process</v>
          </cell>
          <cell r="D1076">
            <v>0.8011</v>
          </cell>
          <cell r="E1076">
            <v>1</v>
          </cell>
          <cell r="F1076">
            <v>71</v>
          </cell>
          <cell r="G1076">
            <v>445</v>
          </cell>
          <cell r="H1076">
            <v>3489</v>
          </cell>
          <cell r="I1076">
            <v>23009</v>
          </cell>
          <cell r="J1076" t="str">
            <v>Potri.008G187100.v3.0,Potri.002G112100.v3.0,Potri.013G073900.v3.0,Potri.001G262200.v3.0,Potri.010G187700.v3.0,Potri.003G213200.v3.0,Potri.008G133600.v3.0,Potri.013G072800.v3.0,Potri.001G209900.v3.0,Potri.019G106500.v3.0,Potri.T156600.v3.0,Potri.004G093400.v3.0,Potri.003G068700.v3.0,Potri.001G359200.v3.0,Potri.007G092200.v3.0,Potri.014G118800.v3.0,Potri.019G106600.v3.0,Potri.004G094700.v3.0,Potri.018G075900.v3.0,Potri.015G003000.v3.0,Potri.006G023500.v3.0,Potri.015G023300.v3.0,Potri.002G106900.v3.0,Potri.007G030800.v3.0,Potri.006G115000.v3.0,Potri.002G219300.v3.0,Potri.001G253900.v3.0,Potri.006G172900.v3.0,Potri.018G052800.v3.0,Potri.003G114900.v3.0,Potri.008G220600.v3.0,Potri.017G099800.v3.0,Potri.008G140700.v3.0,Potri.005G099300.v3.0,Potri.001G348700.v3.0,Potri.003G029800.v3.0,Potri.017G141800.v3.0,Potri.019G108000.v3.0,Potri.006G075600.v3.0,Potri.019G088100.v3.0,Potri.013G040400.v3.0,Potri.011G012000.v3.0,Potri.001G369700.v3.0,Potri.001G289200.v3.0,Potri.002G238500.v3.0,Potri.007G082500.v3.0,Potri.013G129100.v3.0,Potri.005G041300.v3.0,Potri.010G245100.v3.0,Potri.T052200.v3.0,Potri.010G126300.v3.0,Potri.008G043000.v3.0,Potri.001G205400.v3.0,Potri.001G160400.v3.0,Potri.003G086400.v3.0,Potri.002G205500.v3.0,Potri.007G143200.v3.0,Potri.010G077900.v3.0,Potri.008G043200.v3.0,Potri.016G072700.v3.0,Potri.012G062300.v3.0,Potri.010G153300.v3.0,Potri.016G011400.v3.0,Potri.006G270000.v3.0,Potri.007G073800.v3.0,Potri.018G060500.v3.0,Potri.008G023200.v3.0,Potri.008G225000.v3.0,Potri.006G271500.v3.0,Potri.005G042400.v3.0,Potri.013G072900.v3.0</v>
          </cell>
        </row>
        <row r="1077">
          <cell r="A1077" t="str">
            <v>GO:0005261</v>
          </cell>
          <cell r="B1077" t="str">
            <v>cation channel activity</v>
          </cell>
          <cell r="C1077" t="str">
            <v>molecular_function</v>
          </cell>
          <cell r="D1077">
            <v>0.80403</v>
          </cell>
          <cell r="E1077">
            <v>1</v>
          </cell>
          <cell r="F1077">
            <v>1</v>
          </cell>
          <cell r="G1077">
            <v>445</v>
          </cell>
          <cell r="H1077">
            <v>81</v>
          </cell>
          <cell r="I1077">
            <v>23009</v>
          </cell>
          <cell r="J1077" t="str">
            <v>Potri.008G023200.v3.0</v>
          </cell>
        </row>
        <row r="1078">
          <cell r="A1078" t="str">
            <v>GO:0006612</v>
          </cell>
          <cell r="B1078" t="str">
            <v>protein targeting to membrane</v>
          </cell>
          <cell r="C1078" t="str">
            <v>biological_process</v>
          </cell>
          <cell r="D1078">
            <v>0.80499</v>
          </cell>
          <cell r="E1078">
            <v>1</v>
          </cell>
          <cell r="F1078">
            <v>2</v>
          </cell>
          <cell r="G1078">
            <v>445</v>
          </cell>
          <cell r="H1078">
            <v>107</v>
          </cell>
          <cell r="I1078">
            <v>23009</v>
          </cell>
          <cell r="J1078" t="str">
            <v>Potri.018G052800.v3.0,Potri.003G086400.v3.0</v>
          </cell>
        </row>
        <row r="1079">
          <cell r="A1079" t="str">
            <v>GO:0009725</v>
          </cell>
          <cell r="B1079" t="str">
            <v>response to hormone</v>
          </cell>
          <cell r="C1079" t="str">
            <v>biological_process</v>
          </cell>
          <cell r="D1079">
            <v>0.80595</v>
          </cell>
          <cell r="E1079">
            <v>1</v>
          </cell>
          <cell r="F1079">
            <v>1</v>
          </cell>
          <cell r="G1079">
            <v>445</v>
          </cell>
          <cell r="H1079">
            <v>61</v>
          </cell>
          <cell r="I1079">
            <v>23009</v>
          </cell>
          <cell r="J1079" t="str">
            <v>Potri.002G178400.v3.0</v>
          </cell>
        </row>
        <row r="1080">
          <cell r="A1080" t="str">
            <v>GO:0045333</v>
          </cell>
          <cell r="B1080" t="str">
            <v>cellular respiration</v>
          </cell>
          <cell r="C1080" t="str">
            <v>biological_process</v>
          </cell>
          <cell r="D1080">
            <v>0.80602</v>
          </cell>
          <cell r="E1080">
            <v>1</v>
          </cell>
          <cell r="F1080">
            <v>2</v>
          </cell>
          <cell r="G1080">
            <v>445</v>
          </cell>
          <cell r="H1080">
            <v>142</v>
          </cell>
          <cell r="I1080">
            <v>23009</v>
          </cell>
          <cell r="J1080" t="str">
            <v>Potri.010G077900.v3.0,Potri.003G213200.v3.0</v>
          </cell>
        </row>
        <row r="1081">
          <cell r="A1081" t="str">
            <v>GO:0009966</v>
          </cell>
          <cell r="B1081" t="str">
            <v>regulation of signal transduction</v>
          </cell>
          <cell r="C1081" t="str">
            <v>biological_process</v>
          </cell>
          <cell r="D1081">
            <v>0.8075</v>
          </cell>
          <cell r="E1081">
            <v>1</v>
          </cell>
          <cell r="F1081">
            <v>1</v>
          </cell>
          <cell r="G1081">
            <v>445</v>
          </cell>
          <cell r="H1081">
            <v>68</v>
          </cell>
          <cell r="I1081">
            <v>23009</v>
          </cell>
          <cell r="J1081" t="str">
            <v>Potri.012G140200.v3.0</v>
          </cell>
        </row>
        <row r="1082">
          <cell r="A1082" t="str">
            <v>GO:0010646</v>
          </cell>
          <cell r="B1082" t="str">
            <v>regulation of cell communication</v>
          </cell>
          <cell r="C1082" t="str">
            <v>biological_process</v>
          </cell>
          <cell r="D1082">
            <v>0.8075</v>
          </cell>
          <cell r="E1082">
            <v>1</v>
          </cell>
          <cell r="F1082">
            <v>1</v>
          </cell>
          <cell r="G1082">
            <v>445</v>
          </cell>
          <cell r="H1082">
            <v>68</v>
          </cell>
          <cell r="I1082">
            <v>23009</v>
          </cell>
          <cell r="J1082" t="str">
            <v>Potri.012G140200.v3.0</v>
          </cell>
        </row>
        <row r="1083">
          <cell r="A1083" t="str">
            <v>GO:0023051</v>
          </cell>
          <cell r="B1083" t="str">
            <v>regulation of signaling</v>
          </cell>
          <cell r="C1083" t="str">
            <v>biological_process</v>
          </cell>
          <cell r="D1083">
            <v>0.8075</v>
          </cell>
          <cell r="E1083">
            <v>1</v>
          </cell>
          <cell r="F1083">
            <v>1</v>
          </cell>
          <cell r="G1083">
            <v>445</v>
          </cell>
          <cell r="H1083">
            <v>68</v>
          </cell>
          <cell r="I1083">
            <v>23009</v>
          </cell>
          <cell r="J1083" t="str">
            <v>Potri.012G140200.v3.0</v>
          </cell>
        </row>
        <row r="1084">
          <cell r="A1084" t="str">
            <v>GO:0051234</v>
          </cell>
          <cell r="B1084" t="str">
            <v>establishment of localization</v>
          </cell>
          <cell r="C1084" t="str">
            <v>biological_process</v>
          </cell>
          <cell r="D1084">
            <v>0.80981</v>
          </cell>
          <cell r="E1084">
            <v>1</v>
          </cell>
          <cell r="F1084">
            <v>71</v>
          </cell>
          <cell r="G1084">
            <v>445</v>
          </cell>
          <cell r="H1084">
            <v>3500</v>
          </cell>
          <cell r="I1084">
            <v>23009</v>
          </cell>
          <cell r="J1084" t="str">
            <v>Potri.016G072700.v3.0,Potri.008G043200.v3.0,Potri.010G153300.v3.0,Potri.016G011400.v3.0,Potri.012G062300.v3.0,Potri.008G023200.v3.0,Potri.006G270000.v3.0,Potri.018G060500.v3.0,Potri.007G073800.v3.0,Potri.005G042400.v3.0,Potri.013G072900.v3.0,Potri.008G225000.v3.0,Potri.006G271500.v3.0,Potri.005G041300.v3.0,Potri.010G245100.v3.0,Potri.002G238500.v3.0,Potri.007G082500.v3.0,Potri.013G129100.v3.0,Potri.T052200.v3.0,Potri.010G126300.v3.0,Potri.008G043000.v3.0,Potri.001G160400.v3.0,Potri.003G086400.v3.0,Potri.001G205400.v3.0,Potri.007G143200.v3.0,Potri.010G077900.v3.0,Potri.002G205500.v3.0,Potri.006G023500.v3.0,Potri.015G003000.v3.0,Potri.015G023300.v3.0,Potri.002G106900.v3.0,Potri.018G052800.v3.0,Potri.003G114900.v3.0,Potri.017G099800.v3.0,Potri.008G140700.v3.0,Potri.008G220600.v3.0,Potri.005G099300.v3.0,Potri.007G030800.v3.0,Potri.006G115000.v3.0,Potri.002G219300.v3.0,Potri.001G253900.v3.0,Potri.006G172900.v3.0,Potri.003G029800.v3.0,Potri.017G141800.v3.0,Potri.001G348700.v3.0,Potri.011G012000.v3.0,Potri.001G369700.v3.0,Potri.001G289200.v3.0,Potri.019G108000.v3.0,Potri.006G075600.v3.0,Potri.019G088100.v3.0,Potri.013G040400.v3.0,Potri.001G262200.v3.0,Potri.008G187100.v3.0,Potri.002G112100.v3.0,Potri.013G073900.v3.0,Potri.013G072800.v3.0,Potri.010G187700.v3.0,Potri.003G213200.v3.0,Potri.008G133600.v3.0,Potri.T156600.v3.0,Potri.004G093400.v3.0,Potri.003G068700.v3.0,Potri.001G209900.v3.0,Potri.019G106500.v3.0,Potri.007G092200.v3.0,Potri.019G106600.v3.0,Potri.014G118800.v3.0,Potri.004G094700.v3.0,Potri.018G075900.v3.0,Potri.001G359200.v3.0</v>
          </cell>
        </row>
        <row r="1085">
          <cell r="A1085" t="str">
            <v>GO:0003724</v>
          </cell>
          <cell r="B1085" t="str">
            <v>RNA helicase activity</v>
          </cell>
          <cell r="C1085" t="str">
            <v>molecular_function</v>
          </cell>
          <cell r="D1085">
            <v>0.81018</v>
          </cell>
          <cell r="E1085">
            <v>1</v>
          </cell>
          <cell r="F1085">
            <v>4</v>
          </cell>
          <cell r="G1085">
            <v>445</v>
          </cell>
          <cell r="H1085">
            <v>222</v>
          </cell>
          <cell r="I1085">
            <v>23009</v>
          </cell>
          <cell r="J1085" t="str">
            <v>Potri.003G057800.v3.0,Potri.003G086000.v3.0,Potri.004G088700.v3.0,Potri.002G212700.v3.0</v>
          </cell>
        </row>
        <row r="1086">
          <cell r="A1086" t="str">
            <v>GO:0009719</v>
          </cell>
          <cell r="B1086" t="str">
            <v>response to endogenous stimulus</v>
          </cell>
          <cell r="C1086" t="str">
            <v>biological_process</v>
          </cell>
          <cell r="D1086">
            <v>0.81031</v>
          </cell>
          <cell r="E1086">
            <v>1</v>
          </cell>
          <cell r="F1086">
            <v>1</v>
          </cell>
          <cell r="G1086">
            <v>445</v>
          </cell>
          <cell r="H1086">
            <v>63</v>
          </cell>
          <cell r="I1086">
            <v>23009</v>
          </cell>
          <cell r="J1086" t="str">
            <v>Potri.002G178400.v3.0</v>
          </cell>
        </row>
        <row r="1087">
          <cell r="A1087" t="str">
            <v>GO:0006664</v>
          </cell>
          <cell r="B1087" t="str">
            <v>glycolipid metabolic process</v>
          </cell>
          <cell r="C1087" t="str">
            <v>biological_process</v>
          </cell>
          <cell r="D1087">
            <v>0.81067</v>
          </cell>
          <cell r="E1087">
            <v>1</v>
          </cell>
          <cell r="F1087">
            <v>2</v>
          </cell>
          <cell r="G1087">
            <v>445</v>
          </cell>
          <cell r="H1087">
            <v>154</v>
          </cell>
          <cell r="I1087">
            <v>23009</v>
          </cell>
          <cell r="J1087" t="str">
            <v>Potri.016G072700.v3.0,Potri.016G130000.v3.0</v>
          </cell>
        </row>
        <row r="1088">
          <cell r="A1088" t="str">
            <v>GO:0061024</v>
          </cell>
          <cell r="B1088" t="str">
            <v>membrane organization</v>
          </cell>
          <cell r="C1088" t="str">
            <v>biological_process</v>
          </cell>
          <cell r="D1088">
            <v>0.81131</v>
          </cell>
          <cell r="E1088">
            <v>1</v>
          </cell>
          <cell r="F1088">
            <v>1</v>
          </cell>
          <cell r="G1088">
            <v>445</v>
          </cell>
          <cell r="H1088">
            <v>68</v>
          </cell>
          <cell r="I1088">
            <v>23009</v>
          </cell>
          <cell r="J1088" t="str">
            <v>Potri.001G359200.v3.0</v>
          </cell>
        </row>
        <row r="1089">
          <cell r="A1089" t="str">
            <v>GO:0090407</v>
          </cell>
          <cell r="B1089" t="str">
            <v>organophosphate biosynthetic process</v>
          </cell>
          <cell r="C1089" t="str">
            <v>biological_process</v>
          </cell>
          <cell r="D1089">
            <v>0.81192</v>
          </cell>
          <cell r="E1089">
            <v>1</v>
          </cell>
          <cell r="F1089">
            <v>7</v>
          </cell>
          <cell r="G1089">
            <v>445</v>
          </cell>
          <cell r="H1089">
            <v>437</v>
          </cell>
          <cell r="I1089">
            <v>23009</v>
          </cell>
          <cell r="J1089" t="str">
            <v>Potri.001G289300.v3.0,Potri.016G130000.v3.0,Potri.011G165100.v3.0,Potri.013G043500.v3.0,Potri.010G153300.v3.0,Potri.008G130200.v3.0,Potri.017G099800.v3.0</v>
          </cell>
        </row>
        <row r="1090">
          <cell r="A1090" t="str">
            <v>GO:0005576</v>
          </cell>
          <cell r="B1090" t="str">
            <v>extracellular region</v>
          </cell>
          <cell r="C1090" t="str">
            <v>cellular_component</v>
          </cell>
          <cell r="D1090">
            <v>0.81226</v>
          </cell>
          <cell r="E1090">
            <v>1</v>
          </cell>
          <cell r="F1090">
            <v>13</v>
          </cell>
          <cell r="G1090">
            <v>445</v>
          </cell>
          <cell r="H1090">
            <v>734</v>
          </cell>
          <cell r="I1090">
            <v>23009</v>
          </cell>
          <cell r="J1090" t="str">
            <v>Potri.T077800.v3.0,Potri.008G070300.v3.0,Potri.017G065600.v3.0,Potri.005G201200.v3.0,Potri.007G027000.v3.0,Potri.006G023500.v3.0,Potri.008G043200.v3.0,Potri.005G091900.v3.0,Potri.006G029900.v3.0,Potri.014G074200.v3.0,Potri.018G000100.v3.0,Potri.010G077900.v3.0,Potri.012G062300.v3.0</v>
          </cell>
        </row>
        <row r="1091">
          <cell r="A1091" t="str">
            <v>GO:0009072</v>
          </cell>
          <cell r="B1091" t="str">
            <v>aromatic amino acid family metabolic process</v>
          </cell>
          <cell r="C1091" t="str">
            <v>biological_process</v>
          </cell>
          <cell r="D1091">
            <v>0.81248</v>
          </cell>
          <cell r="E1091">
            <v>1</v>
          </cell>
          <cell r="F1091">
            <v>1</v>
          </cell>
          <cell r="G1091">
            <v>445</v>
          </cell>
          <cell r="H1091">
            <v>78</v>
          </cell>
          <cell r="I1091">
            <v>23009</v>
          </cell>
          <cell r="J1091" t="str">
            <v>Potri.003G086000.v3.0</v>
          </cell>
        </row>
        <row r="1092">
          <cell r="A1092" t="str">
            <v>GO:0008094</v>
          </cell>
          <cell r="B1092" t="str">
            <v>DNA-dependent ATPase activity</v>
          </cell>
          <cell r="C1092" t="str">
            <v>molecular_function</v>
          </cell>
          <cell r="D1092">
            <v>0.81446</v>
          </cell>
          <cell r="E1092">
            <v>1</v>
          </cell>
          <cell r="F1092">
            <v>1</v>
          </cell>
          <cell r="G1092">
            <v>445</v>
          </cell>
          <cell r="H1092">
            <v>52</v>
          </cell>
          <cell r="I1092">
            <v>23009</v>
          </cell>
          <cell r="J1092" t="str">
            <v>Potri.001G180200.v3.0</v>
          </cell>
        </row>
        <row r="1093">
          <cell r="A1093" t="str">
            <v>GO:0030658</v>
          </cell>
          <cell r="B1093" t="str">
            <v>transport vesicle membrane</v>
          </cell>
          <cell r="C1093" t="str">
            <v>cellular_component</v>
          </cell>
          <cell r="D1093">
            <v>0.81485</v>
          </cell>
          <cell r="E1093">
            <v>1</v>
          </cell>
          <cell r="F1093">
            <v>1</v>
          </cell>
          <cell r="G1093">
            <v>445</v>
          </cell>
          <cell r="H1093">
            <v>59</v>
          </cell>
          <cell r="I1093">
            <v>23009</v>
          </cell>
          <cell r="J1093" t="str">
            <v>Potri.002G238500.v3.0</v>
          </cell>
        </row>
        <row r="1094">
          <cell r="A1094" t="str">
            <v>GO:0008219</v>
          </cell>
          <cell r="B1094" t="str">
            <v>cell death</v>
          </cell>
          <cell r="C1094" t="str">
            <v>biological_process</v>
          </cell>
          <cell r="D1094">
            <v>0.81534</v>
          </cell>
          <cell r="E1094">
            <v>1</v>
          </cell>
          <cell r="F1094">
            <v>1</v>
          </cell>
          <cell r="G1094">
            <v>445</v>
          </cell>
          <cell r="H1094">
            <v>81</v>
          </cell>
          <cell r="I1094">
            <v>23009</v>
          </cell>
          <cell r="J1094" t="str">
            <v>Potri.018G144600.v3.0</v>
          </cell>
        </row>
        <row r="1095">
          <cell r="A1095" t="str">
            <v>GO:0099080</v>
          </cell>
          <cell r="B1095" t="str">
            <v>supramolecular complex</v>
          </cell>
          <cell r="C1095" t="str">
            <v>cellular_component</v>
          </cell>
          <cell r="D1095">
            <v>0.81561</v>
          </cell>
          <cell r="E1095">
            <v>1</v>
          </cell>
          <cell r="F1095">
            <v>1</v>
          </cell>
          <cell r="G1095">
            <v>445</v>
          </cell>
          <cell r="H1095">
            <v>77</v>
          </cell>
          <cell r="I1095">
            <v>23009</v>
          </cell>
          <cell r="J1095" t="str">
            <v>Potri.010G077900.v3.0</v>
          </cell>
        </row>
        <row r="1096">
          <cell r="A1096" t="str">
            <v>GO:0099081</v>
          </cell>
          <cell r="B1096" t="str">
            <v>supramolecular polymer</v>
          </cell>
          <cell r="C1096" t="str">
            <v>cellular_component</v>
          </cell>
          <cell r="D1096">
            <v>0.81561</v>
          </cell>
          <cell r="E1096">
            <v>1</v>
          </cell>
          <cell r="F1096">
            <v>1</v>
          </cell>
          <cell r="G1096">
            <v>445</v>
          </cell>
          <cell r="H1096">
            <v>77</v>
          </cell>
          <cell r="I1096">
            <v>23009</v>
          </cell>
          <cell r="J1096" t="str">
            <v>Potri.010G077900.v3.0</v>
          </cell>
        </row>
        <row r="1097">
          <cell r="A1097" t="str">
            <v>GO:0099512</v>
          </cell>
          <cell r="B1097" t="str">
            <v>supramolecular fiber</v>
          </cell>
          <cell r="C1097" t="str">
            <v>cellular_component</v>
          </cell>
          <cell r="D1097">
            <v>0.81561</v>
          </cell>
          <cell r="E1097">
            <v>1</v>
          </cell>
          <cell r="F1097">
            <v>1</v>
          </cell>
          <cell r="G1097">
            <v>445</v>
          </cell>
          <cell r="H1097">
            <v>77</v>
          </cell>
          <cell r="I1097">
            <v>23009</v>
          </cell>
          <cell r="J1097" t="str">
            <v>Potri.010G077900.v3.0</v>
          </cell>
        </row>
        <row r="1098">
          <cell r="A1098" t="str">
            <v>GO:0051258</v>
          </cell>
          <cell r="B1098" t="str">
            <v>protein polymerization</v>
          </cell>
          <cell r="C1098" t="str">
            <v>biological_process</v>
          </cell>
          <cell r="D1098">
            <v>0.81569</v>
          </cell>
          <cell r="E1098">
            <v>1</v>
          </cell>
          <cell r="F1098">
            <v>1</v>
          </cell>
          <cell r="G1098">
            <v>445</v>
          </cell>
          <cell r="H1098">
            <v>92</v>
          </cell>
          <cell r="I1098">
            <v>23009</v>
          </cell>
          <cell r="J1098" t="str">
            <v>Potri.014G074200.v3.0</v>
          </cell>
        </row>
        <row r="1099">
          <cell r="A1099" t="str">
            <v>GO:0006165</v>
          </cell>
          <cell r="B1099" t="str">
            <v>nucleoside diphosphate phosphorylation</v>
          </cell>
          <cell r="C1099" t="str">
            <v>biological_process</v>
          </cell>
          <cell r="D1099">
            <v>0.81592</v>
          </cell>
          <cell r="E1099">
            <v>1</v>
          </cell>
          <cell r="F1099">
            <v>1</v>
          </cell>
          <cell r="G1099">
            <v>445</v>
          </cell>
          <cell r="H1099">
            <v>75</v>
          </cell>
          <cell r="I1099">
            <v>23009</v>
          </cell>
          <cell r="J1099" t="str">
            <v>Potri.001G289300.v3.0</v>
          </cell>
        </row>
        <row r="1100">
          <cell r="A1100" t="str">
            <v>GO:0046939</v>
          </cell>
          <cell r="B1100" t="str">
            <v>nucleotide phosphorylation</v>
          </cell>
          <cell r="C1100" t="str">
            <v>biological_process</v>
          </cell>
          <cell r="D1100">
            <v>0.81592</v>
          </cell>
          <cell r="E1100">
            <v>1</v>
          </cell>
          <cell r="F1100">
            <v>1</v>
          </cell>
          <cell r="G1100">
            <v>445</v>
          </cell>
          <cell r="H1100">
            <v>75</v>
          </cell>
          <cell r="I1100">
            <v>23009</v>
          </cell>
          <cell r="J1100" t="str">
            <v>Potri.001G289300.v3.0</v>
          </cell>
        </row>
        <row r="1101">
          <cell r="A1101" t="str">
            <v>GO:0000776</v>
          </cell>
          <cell r="B1101" t="str">
            <v>kinetochore</v>
          </cell>
          <cell r="C1101" t="str">
            <v>cellular_component</v>
          </cell>
          <cell r="D1101">
            <v>0.81624</v>
          </cell>
          <cell r="E1101">
            <v>1</v>
          </cell>
          <cell r="F1101">
            <v>1</v>
          </cell>
          <cell r="G1101">
            <v>445</v>
          </cell>
          <cell r="H1101">
            <v>71</v>
          </cell>
          <cell r="I1101">
            <v>23009</v>
          </cell>
          <cell r="J1101" t="str">
            <v>Potri.015G050800.v3.0</v>
          </cell>
        </row>
        <row r="1102">
          <cell r="A1102" t="str">
            <v>GO:0050790</v>
          </cell>
          <cell r="B1102" t="str">
            <v>regulation of catalytic activity</v>
          </cell>
          <cell r="C1102" t="str">
            <v>biological_process</v>
          </cell>
          <cell r="D1102">
            <v>0.81857</v>
          </cell>
          <cell r="E1102">
            <v>1</v>
          </cell>
          <cell r="F1102">
            <v>1</v>
          </cell>
          <cell r="G1102">
            <v>445</v>
          </cell>
          <cell r="H1102">
            <v>97</v>
          </cell>
          <cell r="I1102">
            <v>23009</v>
          </cell>
          <cell r="J1102" t="str">
            <v>Potri.011G150900.v3.0</v>
          </cell>
        </row>
        <row r="1103">
          <cell r="A1103" t="str">
            <v>GO:0000155</v>
          </cell>
          <cell r="B1103" t="str">
            <v>phosphorelay sensor kinase activity</v>
          </cell>
          <cell r="C1103" t="str">
            <v>molecular_function</v>
          </cell>
          <cell r="D1103">
            <v>0.81865</v>
          </cell>
          <cell r="E1103">
            <v>1</v>
          </cell>
          <cell r="F1103">
            <v>1</v>
          </cell>
          <cell r="G1103">
            <v>445</v>
          </cell>
          <cell r="H1103">
            <v>50</v>
          </cell>
          <cell r="I1103">
            <v>23009</v>
          </cell>
          <cell r="J1103" t="str">
            <v>Potri.013G044100.v3.0</v>
          </cell>
        </row>
        <row r="1104">
          <cell r="A1104" t="str">
            <v>GO:0090575</v>
          </cell>
          <cell r="B1104" t="str">
            <v>RNA polymerase II transcription factor complex</v>
          </cell>
          <cell r="C1104" t="str">
            <v>cellular_component</v>
          </cell>
          <cell r="D1104">
            <v>0.82058</v>
          </cell>
          <cell r="E1104">
            <v>1</v>
          </cell>
          <cell r="F1104">
            <v>1</v>
          </cell>
          <cell r="G1104">
            <v>445</v>
          </cell>
          <cell r="H1104">
            <v>82</v>
          </cell>
          <cell r="I1104">
            <v>23009</v>
          </cell>
          <cell r="J1104" t="str">
            <v>Potri.001G220800.v3.0</v>
          </cell>
        </row>
        <row r="1105">
          <cell r="A1105" t="str">
            <v>GO:0031012</v>
          </cell>
          <cell r="B1105" t="str">
            <v>extracellular matrix</v>
          </cell>
          <cell r="C1105" t="str">
            <v>cellular_component</v>
          </cell>
          <cell r="D1105">
            <v>0.82082</v>
          </cell>
          <cell r="E1105">
            <v>1</v>
          </cell>
          <cell r="F1105">
            <v>1</v>
          </cell>
          <cell r="G1105">
            <v>445</v>
          </cell>
          <cell r="H1105">
            <v>77</v>
          </cell>
          <cell r="I1105">
            <v>23009</v>
          </cell>
          <cell r="J1105" t="str">
            <v>Potri.008G043200.v3.0</v>
          </cell>
        </row>
        <row r="1106">
          <cell r="A1106" t="str">
            <v>GO:0016591</v>
          </cell>
          <cell r="B1106" t="str">
            <v>RNA polymerase II, holoenzyme</v>
          </cell>
          <cell r="C1106" t="str">
            <v>cellular_component</v>
          </cell>
          <cell r="D1106">
            <v>0.8218</v>
          </cell>
          <cell r="E1106">
            <v>1</v>
          </cell>
          <cell r="F1106">
            <v>1</v>
          </cell>
          <cell r="G1106">
            <v>445</v>
          </cell>
          <cell r="H1106">
            <v>72</v>
          </cell>
          <cell r="I1106">
            <v>23009</v>
          </cell>
          <cell r="J1106" t="str">
            <v>Potri.001G220800.v3.0</v>
          </cell>
        </row>
        <row r="1107">
          <cell r="A1107" t="str">
            <v>GO:0050660</v>
          </cell>
          <cell r="B1107" t="str">
            <v>flavin adenine dinucleotide binding</v>
          </cell>
          <cell r="C1107" t="str">
            <v>molecular_function</v>
          </cell>
          <cell r="D1107">
            <v>0.82221</v>
          </cell>
          <cell r="E1107">
            <v>1</v>
          </cell>
          <cell r="F1107">
            <v>3</v>
          </cell>
          <cell r="G1107">
            <v>445</v>
          </cell>
          <cell r="H1107">
            <v>229</v>
          </cell>
          <cell r="I1107">
            <v>23009</v>
          </cell>
          <cell r="J1107" t="str">
            <v>Potri.007G026400.v3.0,Potri.T052200.v3.0,Potri.002G178400.v3.0</v>
          </cell>
        </row>
        <row r="1108">
          <cell r="A1108" t="str">
            <v>GO:0098588</v>
          </cell>
          <cell r="B1108" t="str">
            <v>bounding membrane of organelle</v>
          </cell>
          <cell r="C1108" t="str">
            <v>cellular_component</v>
          </cell>
          <cell r="D1108">
            <v>0.82263</v>
          </cell>
          <cell r="E1108">
            <v>1</v>
          </cell>
          <cell r="F1108">
            <v>5</v>
          </cell>
          <cell r="G1108">
            <v>445</v>
          </cell>
          <cell r="H1108">
            <v>299</v>
          </cell>
          <cell r="I1108">
            <v>23009</v>
          </cell>
          <cell r="J1108" t="str">
            <v>Potri.002G238500.v3.0,Potri.001G348700.v3.0,Potri.001G359200.v3.0,Potri.010G245100.v3.0,Potri.017G099800.v3.0</v>
          </cell>
        </row>
        <row r="1109">
          <cell r="A1109" t="str">
            <v>GO:0005615</v>
          </cell>
          <cell r="B1109" t="str">
            <v>extracellular space</v>
          </cell>
          <cell r="C1109" t="str">
            <v>cellular_component</v>
          </cell>
          <cell r="D1109">
            <v>0.8231</v>
          </cell>
          <cell r="E1109">
            <v>1</v>
          </cell>
          <cell r="F1109">
            <v>1</v>
          </cell>
          <cell r="G1109">
            <v>445</v>
          </cell>
          <cell r="H1109">
            <v>85</v>
          </cell>
          <cell r="I1109">
            <v>23009</v>
          </cell>
          <cell r="J1109" t="str">
            <v>Potri.014G074200.v3.0</v>
          </cell>
        </row>
        <row r="1110">
          <cell r="A1110" t="str">
            <v>GO:0060089</v>
          </cell>
          <cell r="B1110" t="str">
            <v>molecular transducer activity</v>
          </cell>
          <cell r="C1110" t="str">
            <v>molecular_function</v>
          </cell>
          <cell r="D1110">
            <v>0.8235</v>
          </cell>
          <cell r="E1110">
            <v>1</v>
          </cell>
          <cell r="F1110">
            <v>3</v>
          </cell>
          <cell r="G1110">
            <v>445</v>
          </cell>
          <cell r="H1110">
            <v>201</v>
          </cell>
          <cell r="I1110">
            <v>23009</v>
          </cell>
          <cell r="J1110" t="str">
            <v>Potri.015G048200.v3.0,Potri.006G172900.v3.0,Potri.013G044100.v3.0</v>
          </cell>
        </row>
        <row r="1111">
          <cell r="A1111" t="str">
            <v>GO:0044283</v>
          </cell>
          <cell r="B1111" t="str">
            <v>small molecule biosynthetic process</v>
          </cell>
          <cell r="C1111" t="str">
            <v>biological_process</v>
          </cell>
          <cell r="D1111">
            <v>0.82429</v>
          </cell>
          <cell r="E1111">
            <v>1</v>
          </cell>
          <cell r="F1111">
            <v>9</v>
          </cell>
          <cell r="G1111">
            <v>445</v>
          </cell>
          <cell r="H1111">
            <v>585</v>
          </cell>
          <cell r="I1111">
            <v>23009</v>
          </cell>
          <cell r="J1111" t="str">
            <v>Potri.001G289300.v3.0,Potri.016G143600.v3.0,Potri.007G145900.v3.0,Potri.003G086000.v3.0,Potri.010G165800.v3.0,Potri.006G199800.v3.0,Potri.001G369700.v3.0,Potri.001G300900.v3.0,Potri.018G075900.v3.0</v>
          </cell>
        </row>
        <row r="1112">
          <cell r="A1112" t="str">
            <v>GO:0019359</v>
          </cell>
          <cell r="B1112" t="str">
            <v>nicotinamide nucleotide biosynthetic process</v>
          </cell>
          <cell r="C1112" t="str">
            <v>biological_process</v>
          </cell>
          <cell r="D1112">
            <v>0.82462</v>
          </cell>
          <cell r="E1112">
            <v>1</v>
          </cell>
          <cell r="F1112">
            <v>1</v>
          </cell>
          <cell r="G1112">
            <v>445</v>
          </cell>
          <cell r="H1112">
            <v>79</v>
          </cell>
          <cell r="I1112">
            <v>23009</v>
          </cell>
          <cell r="J1112" t="str">
            <v>Potri.001G289300.v3.0</v>
          </cell>
        </row>
        <row r="1113">
          <cell r="A1113" t="str">
            <v>GO:0019363</v>
          </cell>
          <cell r="B1113" t="str">
            <v>pyridine nucleotide biosynthetic process</v>
          </cell>
          <cell r="C1113" t="str">
            <v>biological_process</v>
          </cell>
          <cell r="D1113">
            <v>0.82462</v>
          </cell>
          <cell r="E1113">
            <v>1</v>
          </cell>
          <cell r="F1113">
            <v>1</v>
          </cell>
          <cell r="G1113">
            <v>445</v>
          </cell>
          <cell r="H1113">
            <v>79</v>
          </cell>
          <cell r="I1113">
            <v>23009</v>
          </cell>
          <cell r="J1113" t="str">
            <v>Potri.001G289300.v3.0</v>
          </cell>
        </row>
        <row r="1114">
          <cell r="A1114" t="str">
            <v>GO:0004518</v>
          </cell>
          <cell r="B1114" t="str">
            <v>nuclease activity</v>
          </cell>
          <cell r="C1114" t="str">
            <v>molecular_function</v>
          </cell>
          <cell r="D1114">
            <v>0.82575</v>
          </cell>
          <cell r="E1114">
            <v>1</v>
          </cell>
          <cell r="F1114">
            <v>6</v>
          </cell>
          <cell r="G1114">
            <v>445</v>
          </cell>
          <cell r="H1114">
            <v>342</v>
          </cell>
          <cell r="I1114">
            <v>23009</v>
          </cell>
          <cell r="J1114" t="str">
            <v>Potri.015G142800.v3.0,Potri.008G058100.v3.0,Potri.010G155600.v3.0,Potri.006G271600.v3.0,Potri.019G040100.v3.0,Potri.T156600.v3.0</v>
          </cell>
        </row>
        <row r="1115">
          <cell r="A1115" t="str">
            <v>GO:0006520</v>
          </cell>
          <cell r="B1115" t="str">
            <v>cellular amino acid metabolic process</v>
          </cell>
          <cell r="C1115" t="str">
            <v>biological_process</v>
          </cell>
          <cell r="D1115">
            <v>0.82579</v>
          </cell>
          <cell r="E1115">
            <v>1</v>
          </cell>
          <cell r="F1115">
            <v>9</v>
          </cell>
          <cell r="G1115">
            <v>445</v>
          </cell>
          <cell r="H1115">
            <v>543</v>
          </cell>
          <cell r="I1115">
            <v>23009</v>
          </cell>
          <cell r="J1115" t="str">
            <v>Potri.017G099800.v3.0,Potri.018G075900.v3.0,Potri.001G300900.v3.0,Potri.013G052800.v3.0,Potri.002G111000.v3.0,Potri.008G145600.v3.0,Potri.003G132300.v3.0,Potri.007G145900.v3.0,Potri.003G086000.v3.0</v>
          </cell>
        </row>
        <row r="1116">
          <cell r="A1116" t="str">
            <v>GO:0009132</v>
          </cell>
          <cell r="B1116" t="str">
            <v>nucleoside diphosphate metabolic process</v>
          </cell>
          <cell r="C1116" t="str">
            <v>biological_process</v>
          </cell>
          <cell r="D1116">
            <v>0.82601</v>
          </cell>
          <cell r="E1116">
            <v>1</v>
          </cell>
          <cell r="F1116">
            <v>1</v>
          </cell>
          <cell r="G1116">
            <v>445</v>
          </cell>
          <cell r="H1116">
            <v>80</v>
          </cell>
          <cell r="I1116">
            <v>23009</v>
          </cell>
          <cell r="J1116" t="str">
            <v>Potri.001G289300.v3.0</v>
          </cell>
        </row>
        <row r="1117">
          <cell r="A1117" t="str">
            <v>GO:0051179</v>
          </cell>
          <cell r="B1117" t="str">
            <v>localization</v>
          </cell>
          <cell r="C1117" t="str">
            <v>biological_process</v>
          </cell>
          <cell r="D1117">
            <v>0.82666</v>
          </cell>
          <cell r="E1117">
            <v>1</v>
          </cell>
          <cell r="F1117">
            <v>72</v>
          </cell>
          <cell r="G1117">
            <v>445</v>
          </cell>
          <cell r="H1117">
            <v>3566</v>
          </cell>
          <cell r="I1117">
            <v>23009</v>
          </cell>
          <cell r="J1117" t="str">
            <v>Potri.015G023300.v3.0,Potri.002G106900.v3.0,Potri.006G023500.v3.0,Potri.015G003000.v3.0,Potri.002G219300.v3.0,Potri.001G253900.v3.0,Potri.006G172900.v3.0,Potri.007G030800.v3.0,Potri.006G115000.v3.0,Potri.008G220600.v3.0,Potri.017G099800.v3.0,Potri.008G140700.v3.0,Potri.005G099300.v3.0,Potri.018G052800.v3.0,Potri.003G114900.v3.0,Potri.001G348700.v3.0,Potri.003G029800.v3.0,Potri.017G141800.v3.0,Potri.013G040400.v3.0,Potri.006G075600.v3.0,Potri.019G108000.v3.0,Potri.019G088100.v3.0,Potri.001G369700.v3.0,Potri.001G289200.v3.0,Potri.011G012000.v3.0,Potri.002G112100.v3.0,Potri.013G073900.v3.0,Potri.008G187100.v3.0,Potri.001G262200.v3.0,Potri.008G133600.v3.0,Potri.010G187700.v3.0,Potri.003G213200.v3.0,Potri.013G072800.v3.0,Potri.001G209900.v3.0,Potri.019G106500.v3.0,Potri.004G093400.v3.0,Potri.003G068700.v3.0,Potri.T156600.v3.0,Potri.001G359200.v3.0,Potri.004G094700.v3.0,Potri.018G075900.v3.0,Potri.007G092200.v3.0,Potri.014G118800.v3.0,Potri.019G106600.v3.0,Potri.008G043200.v3.0,Potri.016G072700.v3.0,Potri.012G062300.v3.0,Potri.016G011400.v3.0,Potri.010G153300.v3.0,Potri.006G270000.v3.0,Potri.007G073800.v3.0,Potri.018G060500.v3.0,Potri.008G023200.v3.0,Potri.008G225000.v3.0,Potri.006G271500.v3.0,Potri.005G042400.v3.0,Potri.013G072900.v3.0,Potri.002G178400.v3.0,Potri.007G082500.v3.0,Potri.013G129100.v3.0,Potri.002G238500.v3.0,Potri.010G245100.v3.0,Potri.005G041300.v3.0,Potri.008G043000.v3.0,Potri.010G126300.v3.0,Potri.T052200.v3.0,Potri.001G205400.v3.0,Potri.003G086400.v3.0,Potri.001G160400.v3.0,Potri.002G205500.v3.0,Potri.007G143200.v3.0,Potri.010G077900.v3.0</v>
          </cell>
        </row>
        <row r="1118">
          <cell r="A1118" t="str">
            <v>GO:0070085</v>
          </cell>
          <cell r="B1118" t="str">
            <v>glycosylation</v>
          </cell>
          <cell r="C1118" t="str">
            <v>biological_process</v>
          </cell>
          <cell r="D1118">
            <v>0.82693</v>
          </cell>
          <cell r="E1118">
            <v>1</v>
          </cell>
          <cell r="F1118">
            <v>2</v>
          </cell>
          <cell r="G1118">
            <v>445</v>
          </cell>
          <cell r="H1118">
            <v>176</v>
          </cell>
          <cell r="I1118">
            <v>23009</v>
          </cell>
          <cell r="J1118" t="str">
            <v>Potri.016G017200.v3.0,Potri.004G130100.v3.0</v>
          </cell>
        </row>
        <row r="1119">
          <cell r="A1119" t="str">
            <v>GO:0009142</v>
          </cell>
          <cell r="B1119" t="str">
            <v>nucleoside triphosphate biosynthetic process</v>
          </cell>
          <cell r="C1119" t="str">
            <v>biological_process</v>
          </cell>
          <cell r="D1119">
            <v>0.82708</v>
          </cell>
          <cell r="E1119">
            <v>1</v>
          </cell>
          <cell r="F1119">
            <v>3</v>
          </cell>
          <cell r="G1119">
            <v>445</v>
          </cell>
          <cell r="H1119">
            <v>234</v>
          </cell>
          <cell r="I1119">
            <v>23009</v>
          </cell>
          <cell r="J1119" t="str">
            <v>Potri.010G153300.v3.0,Potri.017G099800.v3.0,Potri.001G289300.v3.0</v>
          </cell>
        </row>
        <row r="1120">
          <cell r="A1120" t="str">
            <v>GO:0009145</v>
          </cell>
          <cell r="B1120" t="str">
            <v>purine nucleoside triphosphate biosynthetic process</v>
          </cell>
          <cell r="C1120" t="str">
            <v>biological_process</v>
          </cell>
          <cell r="D1120">
            <v>0.82708</v>
          </cell>
          <cell r="E1120">
            <v>1</v>
          </cell>
          <cell r="F1120">
            <v>3</v>
          </cell>
          <cell r="G1120">
            <v>445</v>
          </cell>
          <cell r="H1120">
            <v>234</v>
          </cell>
          <cell r="I1120">
            <v>23009</v>
          </cell>
          <cell r="J1120" t="str">
            <v>Potri.001G289300.v3.0,Potri.010G153300.v3.0,Potri.017G099800.v3.0</v>
          </cell>
        </row>
        <row r="1121">
          <cell r="A1121" t="str">
            <v>GO:0009201</v>
          </cell>
          <cell r="B1121" t="str">
            <v>ribonucleoside triphosphate biosynthetic process</v>
          </cell>
          <cell r="C1121" t="str">
            <v>biological_process</v>
          </cell>
          <cell r="D1121">
            <v>0.82708</v>
          </cell>
          <cell r="E1121">
            <v>1</v>
          </cell>
          <cell r="F1121">
            <v>3</v>
          </cell>
          <cell r="G1121">
            <v>445</v>
          </cell>
          <cell r="H1121">
            <v>234</v>
          </cell>
          <cell r="I1121">
            <v>23009</v>
          </cell>
          <cell r="J1121" t="str">
            <v>Potri.001G289300.v3.0,Potri.017G099800.v3.0,Potri.010G153300.v3.0</v>
          </cell>
        </row>
        <row r="1122">
          <cell r="A1122" t="str">
            <v>GO:0009206</v>
          </cell>
          <cell r="B1122" t="str">
            <v>purine ribonucleoside triphosphate biosynthetic process</v>
          </cell>
          <cell r="C1122" t="str">
            <v>biological_process</v>
          </cell>
          <cell r="D1122">
            <v>0.82708</v>
          </cell>
          <cell r="E1122">
            <v>1</v>
          </cell>
          <cell r="F1122">
            <v>3</v>
          </cell>
          <cell r="G1122">
            <v>445</v>
          </cell>
          <cell r="H1122">
            <v>234</v>
          </cell>
          <cell r="I1122">
            <v>23009</v>
          </cell>
          <cell r="J1122" t="str">
            <v>Potri.017G099800.v3.0,Potri.010G153300.v3.0,Potri.001G289300.v3.0</v>
          </cell>
        </row>
        <row r="1123">
          <cell r="A1123" t="str">
            <v>GO:0022904</v>
          </cell>
          <cell r="B1123" t="str">
            <v>respiratory electron transport chain</v>
          </cell>
          <cell r="C1123" t="str">
            <v>biological_process</v>
          </cell>
          <cell r="D1123">
            <v>0.82772</v>
          </cell>
          <cell r="E1123">
            <v>1</v>
          </cell>
          <cell r="F1123">
            <v>1</v>
          </cell>
          <cell r="G1123">
            <v>445</v>
          </cell>
          <cell r="H1123">
            <v>88</v>
          </cell>
          <cell r="I1123">
            <v>23009</v>
          </cell>
          <cell r="J1123" t="str">
            <v>Potri.010G077900.v3.0</v>
          </cell>
        </row>
        <row r="1124">
          <cell r="A1124" t="str">
            <v>GO:0022402</v>
          </cell>
          <cell r="B1124" t="str">
            <v>cell cycle process</v>
          </cell>
          <cell r="C1124" t="str">
            <v>biological_process</v>
          </cell>
          <cell r="D1124">
            <v>0.828</v>
          </cell>
          <cell r="E1124">
            <v>1</v>
          </cell>
          <cell r="F1124">
            <v>3</v>
          </cell>
          <cell r="G1124">
            <v>445</v>
          </cell>
          <cell r="H1124">
            <v>217</v>
          </cell>
          <cell r="I1124">
            <v>23009</v>
          </cell>
          <cell r="J1124" t="str">
            <v>Potri.015G098400.v3.0,Potri.015G131400.v3.0,Potri.014G074200.v3.0</v>
          </cell>
        </row>
        <row r="1125">
          <cell r="A1125" t="str">
            <v>GO:0044444</v>
          </cell>
          <cell r="B1125" t="str">
            <v>cytoplasmic part</v>
          </cell>
          <cell r="C1125" t="str">
            <v>cellular_component</v>
          </cell>
          <cell r="D1125">
            <v>0.83011</v>
          </cell>
          <cell r="E1125">
            <v>1</v>
          </cell>
          <cell r="F1125">
            <v>31</v>
          </cell>
          <cell r="G1125">
            <v>445</v>
          </cell>
          <cell r="H1125">
            <v>1826</v>
          </cell>
          <cell r="I1125">
            <v>23009</v>
          </cell>
          <cell r="J1125" t="str">
            <v>Potri.018G115400.v3.0,Potri.015G033900.v3.0,Potri.002G238500.v3.0,Potri.008G043200.v3.0,Potri.013G129600.v3.0,Potri.002G185000.v3.0,Potri.010G245100.v3.0,Potri.004G029400.v3.0,Potri.002G219300.v3.0,Potri.019G013400.v3.0,Potri.008G133600.v3.0,Potri.T144100.v3.0,Potri.003G213200.v3.0,Potri.017G099800.v3.0,Potri.008G220600.v3.0,Potri.018G052800.v3.0,Potri.004G166200.v3.0,Potri.010G153300.v3.0,Potri.007G143100.v3.0,Potri.001G348700.v3.0,Potri.003G068700.v3.0,Potri.003G086400.v3.0,Potri.010G251500.v3.0,Potri.011G053900.v3.0,Potri.016G073700.v3.0,Potri.001G359200.v3.0,Potri.004G130100.v3.0,Potri.019G088100.v3.0,Potri.018G075900.v3.0,Potri.001G289200.v3.0,Potri.007G143200.v3.0</v>
          </cell>
        </row>
        <row r="1126">
          <cell r="A1126" t="str">
            <v>GO:0008081</v>
          </cell>
          <cell r="B1126" t="str">
            <v>phosphoric diester hydrolase activity</v>
          </cell>
          <cell r="C1126" t="str">
            <v>molecular_function</v>
          </cell>
          <cell r="D1126">
            <v>0.83094</v>
          </cell>
          <cell r="E1126">
            <v>1</v>
          </cell>
          <cell r="F1126">
            <v>1</v>
          </cell>
          <cell r="G1126">
            <v>445</v>
          </cell>
          <cell r="H1126">
            <v>66</v>
          </cell>
          <cell r="I1126">
            <v>23009</v>
          </cell>
          <cell r="J1126" t="str">
            <v>Potri.010G165800.v3.0</v>
          </cell>
        </row>
        <row r="1127">
          <cell r="A1127" t="str">
            <v>GO:0038023</v>
          </cell>
          <cell r="B1127" t="str">
            <v>signaling receptor activity</v>
          </cell>
          <cell r="C1127" t="str">
            <v>molecular_function</v>
          </cell>
          <cell r="D1127">
            <v>0.83166</v>
          </cell>
          <cell r="E1127">
            <v>1</v>
          </cell>
          <cell r="F1127">
            <v>2</v>
          </cell>
          <cell r="G1127">
            <v>445</v>
          </cell>
          <cell r="H1127">
            <v>144</v>
          </cell>
          <cell r="I1127">
            <v>23009</v>
          </cell>
          <cell r="J1127" t="str">
            <v>Potri.006G172900.v3.0,Potri.015G048200.v3.0</v>
          </cell>
        </row>
        <row r="1128">
          <cell r="A1128" t="str">
            <v>GO:0044282</v>
          </cell>
          <cell r="B1128" t="str">
            <v>small molecule catabolic process</v>
          </cell>
          <cell r="C1128" t="str">
            <v>biological_process</v>
          </cell>
          <cell r="D1128">
            <v>0.83168</v>
          </cell>
          <cell r="E1128">
            <v>1</v>
          </cell>
          <cell r="F1128">
            <v>1</v>
          </cell>
          <cell r="G1128">
            <v>445</v>
          </cell>
          <cell r="H1128">
            <v>76</v>
          </cell>
          <cell r="I1128">
            <v>23009</v>
          </cell>
          <cell r="J1128" t="str">
            <v>Potri.002G111000.v3.0</v>
          </cell>
        </row>
        <row r="1129">
          <cell r="A1129" t="str">
            <v>GO:0008171</v>
          </cell>
          <cell r="B1129" t="str">
            <v>O-methyltransferase activity</v>
          </cell>
          <cell r="C1129" t="str">
            <v>molecular_function</v>
          </cell>
          <cell r="D1129">
            <v>0.83239</v>
          </cell>
          <cell r="E1129">
            <v>1</v>
          </cell>
          <cell r="F1129">
            <v>1</v>
          </cell>
          <cell r="G1129">
            <v>445</v>
          </cell>
          <cell r="H1129">
            <v>113</v>
          </cell>
          <cell r="I1129">
            <v>23009</v>
          </cell>
          <cell r="J1129" t="str">
            <v>Potri.018G060000.v3.0</v>
          </cell>
        </row>
        <row r="1130">
          <cell r="A1130" t="str">
            <v>GO:0072511</v>
          </cell>
          <cell r="B1130" t="str">
            <v>divalent inorganic cation transport</v>
          </cell>
          <cell r="C1130" t="str">
            <v>biological_process</v>
          </cell>
          <cell r="D1130">
            <v>0.83263</v>
          </cell>
          <cell r="E1130">
            <v>1</v>
          </cell>
          <cell r="F1130">
            <v>2</v>
          </cell>
          <cell r="G1130">
            <v>445</v>
          </cell>
          <cell r="H1130">
            <v>154</v>
          </cell>
          <cell r="I1130">
            <v>23009</v>
          </cell>
          <cell r="J1130" t="str">
            <v>Potri.018G060500.v3.0,Potri.008G225000.v3.0</v>
          </cell>
        </row>
        <row r="1131">
          <cell r="A1131" t="str">
            <v>GO:0098805</v>
          </cell>
          <cell r="B1131" t="str">
            <v>whole membrane</v>
          </cell>
          <cell r="C1131" t="str">
            <v>cellular_component</v>
          </cell>
          <cell r="D1131">
            <v>0.8331</v>
          </cell>
          <cell r="E1131">
            <v>1</v>
          </cell>
          <cell r="F1131">
            <v>4</v>
          </cell>
          <cell r="G1131">
            <v>445</v>
          </cell>
          <cell r="H1131">
            <v>249</v>
          </cell>
          <cell r="I1131">
            <v>23009</v>
          </cell>
          <cell r="J1131" t="str">
            <v>Potri.017G099800.v3.0,Potri.010G245100.v3.0,Potri.002G238500.v3.0,Potri.001G348700.v3.0</v>
          </cell>
        </row>
        <row r="1132">
          <cell r="A1132" t="str">
            <v>GO:0072525</v>
          </cell>
          <cell r="B1132" t="str">
            <v>pyridine-containing compound biosynthetic process</v>
          </cell>
          <cell r="C1132" t="str">
            <v>biological_process</v>
          </cell>
          <cell r="D1132">
            <v>0.83313</v>
          </cell>
          <cell r="E1132">
            <v>1</v>
          </cell>
          <cell r="F1132">
            <v>1</v>
          </cell>
          <cell r="G1132">
            <v>445</v>
          </cell>
          <cell r="H1132">
            <v>83</v>
          </cell>
          <cell r="I1132">
            <v>23009</v>
          </cell>
          <cell r="J1132" t="str">
            <v>Potri.001G289300.v3.0</v>
          </cell>
        </row>
        <row r="1133">
          <cell r="A1133" t="str">
            <v>GO:0044798</v>
          </cell>
          <cell r="B1133" t="str">
            <v>nuclear transcription factor complex</v>
          </cell>
          <cell r="C1133" t="str">
            <v>cellular_component</v>
          </cell>
          <cell r="D1133">
            <v>0.83337</v>
          </cell>
          <cell r="E1133">
            <v>1</v>
          </cell>
          <cell r="F1133">
            <v>1</v>
          </cell>
          <cell r="G1133">
            <v>445</v>
          </cell>
          <cell r="H1133">
            <v>88</v>
          </cell>
          <cell r="I1133">
            <v>23009</v>
          </cell>
          <cell r="J1133" t="str">
            <v>Potri.001G220800.v3.0</v>
          </cell>
        </row>
        <row r="1134">
          <cell r="A1134" t="str">
            <v>GO:0009144</v>
          </cell>
          <cell r="B1134" t="str">
            <v>purine nucleoside triphosphate metabolic process</v>
          </cell>
          <cell r="C1134" t="str">
            <v>biological_process</v>
          </cell>
          <cell r="D1134">
            <v>0.83346</v>
          </cell>
          <cell r="E1134">
            <v>1</v>
          </cell>
          <cell r="F1134">
            <v>4</v>
          </cell>
          <cell r="G1134">
            <v>445</v>
          </cell>
          <cell r="H1134">
            <v>302</v>
          </cell>
          <cell r="I1134">
            <v>23009</v>
          </cell>
          <cell r="J1134" t="str">
            <v>Potri.001G289300.v3.0,Potri.017G099800.v3.0,Potri.010G153300.v3.0,Potri.010G077900.v3.0</v>
          </cell>
        </row>
        <row r="1135">
          <cell r="A1135" t="str">
            <v>GO:0009199</v>
          </cell>
          <cell r="B1135" t="str">
            <v>ribonucleoside triphosphate metabolic process</v>
          </cell>
          <cell r="C1135" t="str">
            <v>biological_process</v>
          </cell>
          <cell r="D1135">
            <v>0.83346</v>
          </cell>
          <cell r="E1135">
            <v>1</v>
          </cell>
          <cell r="F1135">
            <v>4</v>
          </cell>
          <cell r="G1135">
            <v>445</v>
          </cell>
          <cell r="H1135">
            <v>302</v>
          </cell>
          <cell r="I1135">
            <v>23009</v>
          </cell>
          <cell r="J1135" t="str">
            <v>Potri.010G153300.v3.0,Potri.010G077900.v3.0,Potri.017G099800.v3.0,Potri.001G289300.v3.0</v>
          </cell>
        </row>
        <row r="1136">
          <cell r="A1136" t="str">
            <v>GO:0009205</v>
          </cell>
          <cell r="B1136" t="str">
            <v>purine ribonucleoside triphosphate metabolic process</v>
          </cell>
          <cell r="C1136" t="str">
            <v>biological_process</v>
          </cell>
          <cell r="D1136">
            <v>0.83346</v>
          </cell>
          <cell r="E1136">
            <v>1</v>
          </cell>
          <cell r="F1136">
            <v>4</v>
          </cell>
          <cell r="G1136">
            <v>445</v>
          </cell>
          <cell r="H1136">
            <v>302</v>
          </cell>
          <cell r="I1136">
            <v>23009</v>
          </cell>
          <cell r="J1136" t="str">
            <v>Potri.017G099800.v3.0,Potri.010G077900.v3.0,Potri.010G153300.v3.0,Potri.001G289300.v3.0</v>
          </cell>
        </row>
        <row r="1137">
          <cell r="A1137" t="str">
            <v>GO:0098798</v>
          </cell>
          <cell r="B1137" t="str">
            <v>mitochondrial protein complex</v>
          </cell>
          <cell r="C1137" t="str">
            <v>cellular_component</v>
          </cell>
          <cell r="D1137">
            <v>0.83662</v>
          </cell>
          <cell r="E1137">
            <v>1</v>
          </cell>
          <cell r="F1137">
            <v>2</v>
          </cell>
          <cell r="G1137">
            <v>445</v>
          </cell>
          <cell r="H1137">
            <v>177</v>
          </cell>
          <cell r="I1137">
            <v>23009</v>
          </cell>
          <cell r="J1137" t="str">
            <v>Potri.017G099800.v3.0,Potri.010G153300.v3.0</v>
          </cell>
        </row>
        <row r="1138">
          <cell r="A1138" t="str">
            <v>GO:0015267</v>
          </cell>
          <cell r="B1138" t="str">
            <v>channel activity</v>
          </cell>
          <cell r="C1138" t="str">
            <v>molecular_function</v>
          </cell>
          <cell r="D1138">
            <v>0.83664</v>
          </cell>
          <cell r="E1138">
            <v>1</v>
          </cell>
          <cell r="F1138">
            <v>3</v>
          </cell>
          <cell r="G1138">
            <v>445</v>
          </cell>
          <cell r="H1138">
            <v>209</v>
          </cell>
          <cell r="I1138">
            <v>23009</v>
          </cell>
          <cell r="J1138" t="str">
            <v>Potri.008G023200.v3.0,Potri.006G271500.v3.0,Potri.006G172900.v3.0</v>
          </cell>
        </row>
        <row r="1139">
          <cell r="A1139" t="str">
            <v>GO:0022803</v>
          </cell>
          <cell r="B1139" t="str">
            <v>passive transmembrane transporter activity</v>
          </cell>
          <cell r="C1139" t="str">
            <v>molecular_function</v>
          </cell>
          <cell r="D1139">
            <v>0.83664</v>
          </cell>
          <cell r="E1139">
            <v>1</v>
          </cell>
          <cell r="F1139">
            <v>3</v>
          </cell>
          <cell r="G1139">
            <v>445</v>
          </cell>
          <cell r="H1139">
            <v>209</v>
          </cell>
          <cell r="I1139">
            <v>23009</v>
          </cell>
          <cell r="J1139" t="str">
            <v>Potri.006G271500.v3.0,Potri.006G172900.v3.0,Potri.008G023200.v3.0</v>
          </cell>
        </row>
        <row r="1140">
          <cell r="A1140" t="str">
            <v>GO:0006486</v>
          </cell>
          <cell r="B1140" t="str">
            <v>protein glycosylation</v>
          </cell>
          <cell r="C1140" t="str">
            <v>biological_process</v>
          </cell>
          <cell r="D1140">
            <v>0.83698</v>
          </cell>
          <cell r="E1140">
            <v>1</v>
          </cell>
          <cell r="F1140">
            <v>1</v>
          </cell>
          <cell r="G1140">
            <v>445</v>
          </cell>
          <cell r="H1140">
            <v>83</v>
          </cell>
          <cell r="I1140">
            <v>23009</v>
          </cell>
          <cell r="J1140" t="str">
            <v>Potri.004G130100.v3.0</v>
          </cell>
        </row>
        <row r="1141">
          <cell r="A1141" t="str">
            <v>GO:0009101</v>
          </cell>
          <cell r="B1141" t="str">
            <v>glycoprotein biosynthetic process</v>
          </cell>
          <cell r="C1141" t="str">
            <v>biological_process</v>
          </cell>
          <cell r="D1141">
            <v>0.83698</v>
          </cell>
          <cell r="E1141">
            <v>1</v>
          </cell>
          <cell r="F1141">
            <v>1</v>
          </cell>
          <cell r="G1141">
            <v>445</v>
          </cell>
          <cell r="H1141">
            <v>83</v>
          </cell>
          <cell r="I1141">
            <v>23009</v>
          </cell>
          <cell r="J1141" t="str">
            <v>Potri.004G130100.v3.0</v>
          </cell>
        </row>
        <row r="1142">
          <cell r="A1142" t="str">
            <v>GO:0043413</v>
          </cell>
          <cell r="B1142" t="str">
            <v>macromolecule glycosylation</v>
          </cell>
          <cell r="C1142" t="str">
            <v>biological_process</v>
          </cell>
          <cell r="D1142">
            <v>0.83698</v>
          </cell>
          <cell r="E1142">
            <v>1</v>
          </cell>
          <cell r="F1142">
            <v>1</v>
          </cell>
          <cell r="G1142">
            <v>445</v>
          </cell>
          <cell r="H1142">
            <v>83</v>
          </cell>
          <cell r="I1142">
            <v>23009</v>
          </cell>
          <cell r="J1142" t="str">
            <v>Potri.004G130100.v3.0</v>
          </cell>
        </row>
        <row r="1143">
          <cell r="A1143" t="str">
            <v>GO:0006633</v>
          </cell>
          <cell r="B1143" t="str">
            <v>fatty acid biosynthetic process</v>
          </cell>
          <cell r="C1143" t="str">
            <v>biological_process</v>
          </cell>
          <cell r="D1143">
            <v>0.83704</v>
          </cell>
          <cell r="E1143">
            <v>1</v>
          </cell>
          <cell r="F1143">
            <v>1</v>
          </cell>
          <cell r="G1143">
            <v>445</v>
          </cell>
          <cell r="H1143">
            <v>99</v>
          </cell>
          <cell r="I1143">
            <v>23009</v>
          </cell>
          <cell r="J1143" t="str">
            <v>Potri.010G165800.v3.0</v>
          </cell>
        </row>
        <row r="1144">
          <cell r="A1144" t="str">
            <v>GO:0005740</v>
          </cell>
          <cell r="B1144" t="str">
            <v>mitochondrial envelope</v>
          </cell>
          <cell r="C1144" t="str">
            <v>cellular_component</v>
          </cell>
          <cell r="D1144">
            <v>0.83738</v>
          </cell>
          <cell r="E1144">
            <v>1</v>
          </cell>
          <cell r="F1144">
            <v>4</v>
          </cell>
          <cell r="G1144">
            <v>445</v>
          </cell>
          <cell r="H1144">
            <v>315</v>
          </cell>
          <cell r="I1144">
            <v>23009</v>
          </cell>
          <cell r="J1144" t="str">
            <v>Potri.010G153300.v3.0,Potri.008G220600.v3.0,Potri.017G099800.v3.0,Potri.001G348700.v3.0</v>
          </cell>
        </row>
        <row r="1145">
          <cell r="A1145" t="str">
            <v>GO:0016627</v>
          </cell>
          <cell r="B1145" t="str">
            <v>oxidoreductase activity, acting on the CH-CH group of donors</v>
          </cell>
          <cell r="C1145" t="str">
            <v>molecular_function</v>
          </cell>
          <cell r="D1145">
            <v>0.83748</v>
          </cell>
          <cell r="E1145">
            <v>1</v>
          </cell>
          <cell r="F1145">
            <v>2</v>
          </cell>
          <cell r="G1145">
            <v>445</v>
          </cell>
          <cell r="H1145">
            <v>164</v>
          </cell>
          <cell r="I1145">
            <v>23009</v>
          </cell>
          <cell r="J1145" t="str">
            <v>Potri.T052200.v3.0,Potri.007G145900.v3.0</v>
          </cell>
        </row>
        <row r="1146">
          <cell r="A1146" t="str">
            <v>GO:0000794</v>
          </cell>
          <cell r="B1146" t="str">
            <v>condensed nuclear chromosome</v>
          </cell>
          <cell r="C1146" t="str">
            <v>cellular_component</v>
          </cell>
          <cell r="D1146">
            <v>0.83765</v>
          </cell>
          <cell r="E1146">
            <v>1</v>
          </cell>
          <cell r="F1146">
            <v>1</v>
          </cell>
          <cell r="G1146">
            <v>445</v>
          </cell>
          <cell r="H1146">
            <v>77</v>
          </cell>
          <cell r="I1146">
            <v>23009</v>
          </cell>
          <cell r="J1146" t="str">
            <v>Potri.015G050800.v3.0</v>
          </cell>
        </row>
        <row r="1147">
          <cell r="A1147" t="str">
            <v>GO:0019318</v>
          </cell>
          <cell r="B1147" t="str">
            <v>hexose metabolic process</v>
          </cell>
          <cell r="C1147" t="str">
            <v>biological_process</v>
          </cell>
          <cell r="D1147">
            <v>0.83768</v>
          </cell>
          <cell r="E1147">
            <v>1</v>
          </cell>
          <cell r="F1147">
            <v>1</v>
          </cell>
          <cell r="G1147">
            <v>445</v>
          </cell>
          <cell r="H1147">
            <v>73</v>
          </cell>
          <cell r="I1147">
            <v>23009</v>
          </cell>
          <cell r="J1147" t="str">
            <v>Potri.006G199800.v3.0</v>
          </cell>
        </row>
        <row r="1148">
          <cell r="A1148" t="str">
            <v>GO:0046527</v>
          </cell>
          <cell r="B1148" t="str">
            <v>glucosyltransferase activity</v>
          </cell>
          <cell r="C1148" t="str">
            <v>molecular_function</v>
          </cell>
          <cell r="D1148">
            <v>0.83864</v>
          </cell>
          <cell r="E1148">
            <v>1</v>
          </cell>
          <cell r="F1148">
            <v>2</v>
          </cell>
          <cell r="G1148">
            <v>445</v>
          </cell>
          <cell r="H1148">
            <v>94</v>
          </cell>
          <cell r="I1148">
            <v>23009</v>
          </cell>
          <cell r="J1148" t="str">
            <v>Potri.005G203500.v3.0,Potri.005G201200.v3.0</v>
          </cell>
        </row>
        <row r="1149">
          <cell r="A1149" t="str">
            <v>GO:0030133</v>
          </cell>
          <cell r="B1149" t="str">
            <v>transport vesicle</v>
          </cell>
          <cell r="C1149" t="str">
            <v>cellular_component</v>
          </cell>
          <cell r="D1149">
            <v>0.83881</v>
          </cell>
          <cell r="E1149">
            <v>1</v>
          </cell>
          <cell r="F1149">
            <v>1</v>
          </cell>
          <cell r="G1149">
            <v>445</v>
          </cell>
          <cell r="H1149">
            <v>68</v>
          </cell>
          <cell r="I1149">
            <v>23009</v>
          </cell>
          <cell r="J1149" t="str">
            <v>Potri.002G238500.v3.0</v>
          </cell>
        </row>
        <row r="1150">
          <cell r="A1150" t="str">
            <v>GO:0009141</v>
          </cell>
          <cell r="B1150" t="str">
            <v>nucleoside triphosphate metabolic process</v>
          </cell>
          <cell r="C1150" t="str">
            <v>biological_process</v>
          </cell>
          <cell r="D1150">
            <v>0.83928</v>
          </cell>
          <cell r="E1150">
            <v>1</v>
          </cell>
          <cell r="F1150">
            <v>4</v>
          </cell>
          <cell r="G1150">
            <v>445</v>
          </cell>
          <cell r="H1150">
            <v>308</v>
          </cell>
          <cell r="I1150">
            <v>23009</v>
          </cell>
          <cell r="J1150" t="str">
            <v>Potri.017G099800.v3.0,Potri.010G077900.v3.0,Potri.010G153300.v3.0,Potri.001G289300.v3.0</v>
          </cell>
        </row>
        <row r="1151">
          <cell r="A1151" t="str">
            <v>GO:0000428</v>
          </cell>
          <cell r="B1151" t="str">
            <v>DNA-directed RNA polymerase complex</v>
          </cell>
          <cell r="C1151" t="str">
            <v>cellular_component</v>
          </cell>
          <cell r="D1151">
            <v>0.83958</v>
          </cell>
          <cell r="E1151">
            <v>1</v>
          </cell>
          <cell r="F1151">
            <v>1</v>
          </cell>
          <cell r="G1151">
            <v>445</v>
          </cell>
          <cell r="H1151">
            <v>80</v>
          </cell>
          <cell r="I1151">
            <v>23009</v>
          </cell>
          <cell r="J1151" t="str">
            <v>Potri.001G220800.v3.0</v>
          </cell>
        </row>
        <row r="1152">
          <cell r="A1152" t="str">
            <v>GO:0030880</v>
          </cell>
          <cell r="B1152" t="str">
            <v>RNA polymerase complex</v>
          </cell>
          <cell r="C1152" t="str">
            <v>cellular_component</v>
          </cell>
          <cell r="D1152">
            <v>0.83958</v>
          </cell>
          <cell r="E1152">
            <v>1</v>
          </cell>
          <cell r="F1152">
            <v>1</v>
          </cell>
          <cell r="G1152">
            <v>445</v>
          </cell>
          <cell r="H1152">
            <v>80</v>
          </cell>
          <cell r="I1152">
            <v>23009</v>
          </cell>
          <cell r="J1152" t="str">
            <v>Potri.001G220800.v3.0</v>
          </cell>
        </row>
        <row r="1153">
          <cell r="A1153" t="str">
            <v>GO:0055029</v>
          </cell>
          <cell r="B1153" t="str">
            <v>nuclear DNA-directed RNA polymerase complex</v>
          </cell>
          <cell r="C1153" t="str">
            <v>cellular_component</v>
          </cell>
          <cell r="D1153">
            <v>0.83958</v>
          </cell>
          <cell r="E1153">
            <v>1</v>
          </cell>
          <cell r="F1153">
            <v>1</v>
          </cell>
          <cell r="G1153">
            <v>445</v>
          </cell>
          <cell r="H1153">
            <v>80</v>
          </cell>
          <cell r="I1153">
            <v>23009</v>
          </cell>
          <cell r="J1153" t="str">
            <v>Potri.001G220800.v3.0</v>
          </cell>
        </row>
        <row r="1154">
          <cell r="A1154" t="str">
            <v>GO:0009100</v>
          </cell>
          <cell r="B1154" t="str">
            <v>glycoprotein metabolic process</v>
          </cell>
          <cell r="C1154" t="str">
            <v>biological_process</v>
          </cell>
          <cell r="D1154">
            <v>0.84156</v>
          </cell>
          <cell r="E1154">
            <v>1</v>
          </cell>
          <cell r="F1154">
            <v>1</v>
          </cell>
          <cell r="G1154">
            <v>445</v>
          </cell>
          <cell r="H1154">
            <v>86</v>
          </cell>
          <cell r="I1154">
            <v>23009</v>
          </cell>
          <cell r="J1154" t="str">
            <v>Potri.004G130100.v3.0</v>
          </cell>
        </row>
        <row r="1155">
          <cell r="A1155" t="str">
            <v>GO:0006396</v>
          </cell>
          <cell r="B1155" t="str">
            <v>RNA processing</v>
          </cell>
          <cell r="C1155" t="str">
            <v>biological_process</v>
          </cell>
          <cell r="D1155">
            <v>0.84247</v>
          </cell>
          <cell r="E1155">
            <v>1</v>
          </cell>
          <cell r="F1155">
            <v>9</v>
          </cell>
          <cell r="G1155">
            <v>445</v>
          </cell>
          <cell r="H1155">
            <v>530</v>
          </cell>
          <cell r="I1155">
            <v>23009</v>
          </cell>
          <cell r="J1155" t="str">
            <v>Potri.007G026400.v3.0,Potri.011G029800.v3.0,Potri.002G117000.v3.0,Potri.005G007900.v3.0,Potri.013G093500.v3.0,Potri.001G150900.v3.0,Potri.018G060000.v3.0,Potri.T052200.v3.0,Potri.019G040100.v3.0</v>
          </cell>
        </row>
        <row r="1156">
          <cell r="A1156" t="str">
            <v>GO:0046488</v>
          </cell>
          <cell r="B1156" t="str">
            <v>phosphatidylinositol metabolic process</v>
          </cell>
          <cell r="C1156" t="str">
            <v>biological_process</v>
          </cell>
          <cell r="D1156">
            <v>0.84549</v>
          </cell>
          <cell r="E1156">
            <v>1</v>
          </cell>
          <cell r="F1156">
            <v>2</v>
          </cell>
          <cell r="G1156">
            <v>445</v>
          </cell>
          <cell r="H1156">
            <v>162</v>
          </cell>
          <cell r="I1156">
            <v>23009</v>
          </cell>
          <cell r="J1156" t="str">
            <v>Potri.016G130000.v3.0,Potri.016G072700.v3.0</v>
          </cell>
        </row>
        <row r="1157">
          <cell r="A1157" t="str">
            <v>GO:0005543</v>
          </cell>
          <cell r="B1157" t="str">
            <v>phospholipid binding</v>
          </cell>
          <cell r="C1157" t="str">
            <v>molecular_function</v>
          </cell>
          <cell r="D1157">
            <v>0.84665</v>
          </cell>
          <cell r="E1157">
            <v>1</v>
          </cell>
          <cell r="F1157">
            <v>1</v>
          </cell>
          <cell r="G1157">
            <v>445</v>
          </cell>
          <cell r="H1157">
            <v>67</v>
          </cell>
          <cell r="I1157">
            <v>23009</v>
          </cell>
          <cell r="J1157" t="str">
            <v>Potri.015G031800.v3.0</v>
          </cell>
        </row>
        <row r="1158">
          <cell r="A1158" t="str">
            <v>GO:0031325</v>
          </cell>
          <cell r="B1158" t="str">
            <v>positive regulation of cellular metabolic process</v>
          </cell>
          <cell r="C1158" t="str">
            <v>biological_process</v>
          </cell>
          <cell r="D1158">
            <v>0.84672</v>
          </cell>
          <cell r="E1158">
            <v>1</v>
          </cell>
          <cell r="F1158">
            <v>2</v>
          </cell>
          <cell r="G1158">
            <v>445</v>
          </cell>
          <cell r="H1158">
            <v>157</v>
          </cell>
          <cell r="I1158">
            <v>23009</v>
          </cell>
          <cell r="J1158" t="str">
            <v>Potri.006G164100.v3.0,Potri.001G246100.v3.0</v>
          </cell>
        </row>
        <row r="1159">
          <cell r="A1159" t="str">
            <v>GO:0044421</v>
          </cell>
          <cell r="B1159" t="str">
            <v>extracellular region part</v>
          </cell>
          <cell r="C1159" t="str">
            <v>cellular_component</v>
          </cell>
          <cell r="D1159">
            <v>0.84682</v>
          </cell>
          <cell r="E1159">
            <v>1</v>
          </cell>
          <cell r="F1159">
            <v>2</v>
          </cell>
          <cell r="G1159">
            <v>445</v>
          </cell>
          <cell r="H1159">
            <v>155</v>
          </cell>
          <cell r="I1159">
            <v>23009</v>
          </cell>
          <cell r="J1159" t="str">
            <v>Potri.008G043200.v3.0,Potri.014G074200.v3.0</v>
          </cell>
        </row>
        <row r="1160">
          <cell r="A1160" t="str">
            <v>GO:0044281</v>
          </cell>
          <cell r="B1160" t="str">
            <v>small molecule metabolic process</v>
          </cell>
          <cell r="C1160" t="str">
            <v>biological_process</v>
          </cell>
          <cell r="D1160">
            <v>0.84872</v>
          </cell>
          <cell r="E1160">
            <v>1</v>
          </cell>
          <cell r="F1160">
            <v>27</v>
          </cell>
          <cell r="G1160">
            <v>445</v>
          </cell>
          <cell r="H1160">
            <v>1543</v>
          </cell>
          <cell r="I1160">
            <v>23009</v>
          </cell>
          <cell r="J1160" t="str">
            <v>Potri.005G187600.v3.0,Potri.013G052800.v3.0,Potri.010G165800.v3.0,Potri.002G111000.v3.0,Potri.008G181700.v3.0,Potri.001G369700.v3.0,Potri.018G075900.v3.0,Potri.006G029900.v3.0,Potri.011G145000.v3.0,Potri.010G077900.v3.0,Potri.007G145900.v3.0,Potri.013G043500.v3.0,Potri.003G086000.v3.0,Potri.008G130200.v3.0,Potri.008G145600.v3.0,Potri.006G199800.v3.0,Potri.017G099800.v3.0,Potri.008G014200.v3.0,Potri.001G300900.v3.0,Potri.T052200.v3.0,Potri.010G153300.v3.0,Potri.018G019600.v3.0,Potri.016G143600.v3.0,Potri.001G289300.v3.0,Potri.006G045100.v3.0,Potri.011G165100.v3.0,Potri.003G132300.v3.0</v>
          </cell>
        </row>
        <row r="1161">
          <cell r="A1161" t="str">
            <v>GO:0044455</v>
          </cell>
          <cell r="B1161" t="str">
            <v>mitochondrial membrane part</v>
          </cell>
          <cell r="C1161" t="str">
            <v>cellular_component</v>
          </cell>
          <cell r="D1161">
            <v>0.84958</v>
          </cell>
          <cell r="E1161">
            <v>1</v>
          </cell>
          <cell r="F1161">
            <v>2</v>
          </cell>
          <cell r="G1161">
            <v>445</v>
          </cell>
          <cell r="H1161">
            <v>185</v>
          </cell>
          <cell r="I1161">
            <v>23009</v>
          </cell>
          <cell r="J1161" t="str">
            <v>Potri.010G153300.v3.0,Potri.017G099800.v3.0</v>
          </cell>
        </row>
        <row r="1162">
          <cell r="A1162" t="str">
            <v>GO:0005739</v>
          </cell>
          <cell r="B1162" t="str">
            <v>mitochondrion</v>
          </cell>
          <cell r="C1162" t="str">
            <v>cellular_component</v>
          </cell>
          <cell r="D1162">
            <v>0.85377</v>
          </cell>
          <cell r="E1162">
            <v>1</v>
          </cell>
          <cell r="F1162">
            <v>5</v>
          </cell>
          <cell r="G1162">
            <v>445</v>
          </cell>
          <cell r="H1162">
            <v>386</v>
          </cell>
          <cell r="I1162">
            <v>23009</v>
          </cell>
          <cell r="J1162" t="str">
            <v>Potri.010G153300.v3.0,Potri.008G220600.v3.0,Potri.017G099800.v3.0,Potri.015G033900.v3.0,Potri.001G348700.v3.0</v>
          </cell>
        </row>
        <row r="1163">
          <cell r="A1163" t="str">
            <v>GO:0005654</v>
          </cell>
          <cell r="B1163" t="str">
            <v>nucleoplasm</v>
          </cell>
          <cell r="C1163" t="str">
            <v>cellular_component</v>
          </cell>
          <cell r="D1163">
            <v>0.85404</v>
          </cell>
          <cell r="E1163">
            <v>1</v>
          </cell>
          <cell r="F1163">
            <v>3</v>
          </cell>
          <cell r="G1163">
            <v>445</v>
          </cell>
          <cell r="H1163">
            <v>218</v>
          </cell>
          <cell r="I1163">
            <v>23009</v>
          </cell>
          <cell r="J1163" t="str">
            <v>Potri.001G220800.v3.0,Potri.010G154300.v3.0,Potri.001G359200.v3.0</v>
          </cell>
        </row>
        <row r="1164">
          <cell r="A1164" t="str">
            <v>GO:0044451</v>
          </cell>
          <cell r="B1164" t="str">
            <v>nucleoplasm part</v>
          </cell>
          <cell r="C1164" t="str">
            <v>cellular_component</v>
          </cell>
          <cell r="D1164">
            <v>0.85404</v>
          </cell>
          <cell r="E1164">
            <v>1</v>
          </cell>
          <cell r="F1164">
            <v>3</v>
          </cell>
          <cell r="G1164">
            <v>445</v>
          </cell>
          <cell r="H1164">
            <v>218</v>
          </cell>
          <cell r="I1164">
            <v>23009</v>
          </cell>
          <cell r="J1164" t="str">
            <v>Potri.001G359200.v3.0,Potri.001G220800.v3.0,Potri.010G154300.v3.0</v>
          </cell>
        </row>
        <row r="1165">
          <cell r="A1165" t="str">
            <v>GO:0015093</v>
          </cell>
          <cell r="B1165" t="str">
            <v>ferrous iron transmembrane transporter activity</v>
          </cell>
          <cell r="C1165" t="str">
            <v>molecular_function</v>
          </cell>
          <cell r="D1165">
            <v>0.85431</v>
          </cell>
          <cell r="E1165">
            <v>1</v>
          </cell>
          <cell r="F1165">
            <v>1</v>
          </cell>
          <cell r="G1165">
            <v>445</v>
          </cell>
          <cell r="H1165">
            <v>102</v>
          </cell>
          <cell r="I1165">
            <v>23009</v>
          </cell>
          <cell r="J1165" t="str">
            <v>Potri.008G225000.v3.0</v>
          </cell>
        </row>
        <row r="1166">
          <cell r="A1166" t="str">
            <v>GO:0015684</v>
          </cell>
          <cell r="B1166" t="str">
            <v>ferrous iron transport</v>
          </cell>
          <cell r="C1166" t="str">
            <v>biological_process</v>
          </cell>
          <cell r="D1166">
            <v>0.85431</v>
          </cell>
          <cell r="E1166">
            <v>1</v>
          </cell>
          <cell r="F1166">
            <v>1</v>
          </cell>
          <cell r="G1166">
            <v>445</v>
          </cell>
          <cell r="H1166">
            <v>102</v>
          </cell>
          <cell r="I1166">
            <v>23009</v>
          </cell>
          <cell r="J1166" t="str">
            <v>Potri.008G225000.v3.0</v>
          </cell>
        </row>
        <row r="1167">
          <cell r="A1167" t="str">
            <v>GO:0072509</v>
          </cell>
          <cell r="B1167" t="str">
            <v>divalent inorganic cation transmembrane transporter activity</v>
          </cell>
          <cell r="C1167" t="str">
            <v>molecular_function</v>
          </cell>
          <cell r="D1167">
            <v>0.85431</v>
          </cell>
          <cell r="E1167">
            <v>1</v>
          </cell>
          <cell r="F1167">
            <v>1</v>
          </cell>
          <cell r="G1167">
            <v>445</v>
          </cell>
          <cell r="H1167">
            <v>102</v>
          </cell>
          <cell r="I1167">
            <v>23009</v>
          </cell>
          <cell r="J1167" t="str">
            <v>Potri.008G225000.v3.0</v>
          </cell>
        </row>
        <row r="1168">
          <cell r="A1168" t="str">
            <v>GO:0000793</v>
          </cell>
          <cell r="B1168" t="str">
            <v>condensed chromosome</v>
          </cell>
          <cell r="C1168" t="str">
            <v>cellular_component</v>
          </cell>
          <cell r="D1168">
            <v>0.8554</v>
          </cell>
          <cell r="E1168">
            <v>1</v>
          </cell>
          <cell r="F1168">
            <v>1</v>
          </cell>
          <cell r="G1168">
            <v>445</v>
          </cell>
          <cell r="H1168">
            <v>85</v>
          </cell>
          <cell r="I1168">
            <v>23009</v>
          </cell>
          <cell r="J1168" t="str">
            <v>Potri.015G050800.v3.0</v>
          </cell>
        </row>
        <row r="1169">
          <cell r="A1169" t="str">
            <v>GO:0043207</v>
          </cell>
          <cell r="B1169" t="str">
            <v>response to external biotic stimulus</v>
          </cell>
          <cell r="C1169" t="str">
            <v>biological_process</v>
          </cell>
          <cell r="D1169">
            <v>0.85544</v>
          </cell>
          <cell r="E1169">
            <v>1</v>
          </cell>
          <cell r="F1169">
            <v>1</v>
          </cell>
          <cell r="G1169">
            <v>445</v>
          </cell>
          <cell r="H1169">
            <v>113</v>
          </cell>
          <cell r="I1169">
            <v>23009</v>
          </cell>
          <cell r="J1169" t="str">
            <v>Potri.005G030700.v3.0</v>
          </cell>
        </row>
        <row r="1170">
          <cell r="A1170" t="str">
            <v>GO:0051707</v>
          </cell>
          <cell r="B1170" t="str">
            <v>response to other organism</v>
          </cell>
          <cell r="C1170" t="str">
            <v>biological_process</v>
          </cell>
          <cell r="D1170">
            <v>0.85544</v>
          </cell>
          <cell r="E1170">
            <v>1</v>
          </cell>
          <cell r="F1170">
            <v>1</v>
          </cell>
          <cell r="G1170">
            <v>445</v>
          </cell>
          <cell r="H1170">
            <v>113</v>
          </cell>
          <cell r="I1170">
            <v>23009</v>
          </cell>
          <cell r="J1170" t="str">
            <v>Potri.005G030700.v3.0</v>
          </cell>
        </row>
        <row r="1171">
          <cell r="A1171" t="str">
            <v>GO:0008654</v>
          </cell>
          <cell r="B1171" t="str">
            <v>phospholipid biosynthetic process</v>
          </cell>
          <cell r="C1171" t="str">
            <v>biological_process</v>
          </cell>
          <cell r="D1171">
            <v>0.85645</v>
          </cell>
          <cell r="E1171">
            <v>1</v>
          </cell>
          <cell r="F1171">
            <v>1</v>
          </cell>
          <cell r="G1171">
            <v>445</v>
          </cell>
          <cell r="H1171">
            <v>88</v>
          </cell>
          <cell r="I1171">
            <v>23009</v>
          </cell>
          <cell r="J1171" t="str">
            <v>Potri.016G130000.v3.0</v>
          </cell>
        </row>
        <row r="1172">
          <cell r="A1172" t="str">
            <v>GO:0009116</v>
          </cell>
          <cell r="B1172" t="str">
            <v>nucleoside metabolic process</v>
          </cell>
          <cell r="C1172" t="str">
            <v>biological_process</v>
          </cell>
          <cell r="D1172">
            <v>0.85652</v>
          </cell>
          <cell r="E1172">
            <v>1</v>
          </cell>
          <cell r="F1172">
            <v>1</v>
          </cell>
          <cell r="G1172">
            <v>445</v>
          </cell>
          <cell r="H1172">
            <v>86</v>
          </cell>
          <cell r="I1172">
            <v>23009</v>
          </cell>
          <cell r="J1172" t="str">
            <v>Potri.011G165100.v3.0</v>
          </cell>
        </row>
        <row r="1173">
          <cell r="A1173" t="str">
            <v>GO:0010033</v>
          </cell>
          <cell r="B1173" t="str">
            <v>response to organic substance</v>
          </cell>
          <cell r="C1173" t="str">
            <v>biological_process</v>
          </cell>
          <cell r="D1173">
            <v>0.85663</v>
          </cell>
          <cell r="E1173">
            <v>1</v>
          </cell>
          <cell r="F1173">
            <v>1</v>
          </cell>
          <cell r="G1173">
            <v>445</v>
          </cell>
          <cell r="H1173">
            <v>78</v>
          </cell>
          <cell r="I1173">
            <v>23009</v>
          </cell>
          <cell r="J1173" t="str">
            <v>Potri.002G178400.v3.0</v>
          </cell>
        </row>
        <row r="1174">
          <cell r="A1174" t="str">
            <v>GO:0030258</v>
          </cell>
          <cell r="B1174" t="str">
            <v>lipid modification</v>
          </cell>
          <cell r="C1174" t="str">
            <v>biological_process</v>
          </cell>
          <cell r="D1174">
            <v>0.85731</v>
          </cell>
          <cell r="E1174">
            <v>1</v>
          </cell>
          <cell r="F1174">
            <v>1</v>
          </cell>
          <cell r="G1174">
            <v>445</v>
          </cell>
          <cell r="H1174">
            <v>120</v>
          </cell>
          <cell r="I1174">
            <v>23009</v>
          </cell>
          <cell r="J1174" t="str">
            <v>Potri.016G017200.v3.0</v>
          </cell>
        </row>
        <row r="1175">
          <cell r="A1175" t="str">
            <v>GO:0048583</v>
          </cell>
          <cell r="B1175" t="str">
            <v>regulation of response to stimulus</v>
          </cell>
          <cell r="C1175" t="str">
            <v>biological_process</v>
          </cell>
          <cell r="D1175">
            <v>0.85744</v>
          </cell>
          <cell r="E1175">
            <v>1</v>
          </cell>
          <cell r="F1175">
            <v>1</v>
          </cell>
          <cell r="G1175">
            <v>445</v>
          </cell>
          <cell r="H1175">
            <v>80</v>
          </cell>
          <cell r="I1175">
            <v>23009</v>
          </cell>
          <cell r="J1175" t="str">
            <v>Potri.012G140200.v3.0</v>
          </cell>
        </row>
        <row r="1176">
          <cell r="A1176" t="str">
            <v>GO:0009893</v>
          </cell>
          <cell r="B1176" t="str">
            <v>positive regulation of metabolic process</v>
          </cell>
          <cell r="C1176" t="str">
            <v>biological_process</v>
          </cell>
          <cell r="D1176">
            <v>0.8578</v>
          </cell>
          <cell r="E1176">
            <v>1</v>
          </cell>
          <cell r="F1176">
            <v>2</v>
          </cell>
          <cell r="G1176">
            <v>445</v>
          </cell>
          <cell r="H1176">
            <v>161</v>
          </cell>
          <cell r="I1176">
            <v>23009</v>
          </cell>
          <cell r="J1176" t="str">
            <v>Potri.006G164100.v3.0,Potri.001G246100.v3.0</v>
          </cell>
        </row>
        <row r="1177">
          <cell r="A1177" t="str">
            <v>GO:1901657</v>
          </cell>
          <cell r="B1177" t="str">
            <v>glycosyl compound metabolic process</v>
          </cell>
          <cell r="C1177" t="str">
            <v>biological_process</v>
          </cell>
          <cell r="D1177">
            <v>0.85912</v>
          </cell>
          <cell r="E1177">
            <v>1</v>
          </cell>
          <cell r="F1177">
            <v>1</v>
          </cell>
          <cell r="G1177">
            <v>445</v>
          </cell>
          <cell r="H1177">
            <v>88</v>
          </cell>
          <cell r="I1177">
            <v>23009</v>
          </cell>
          <cell r="J1177" t="str">
            <v>Potri.011G165100.v3.0</v>
          </cell>
        </row>
        <row r="1178">
          <cell r="A1178" t="str">
            <v>GO:0006643</v>
          </cell>
          <cell r="B1178" t="str">
            <v>membrane lipid metabolic process</v>
          </cell>
          <cell r="C1178" t="str">
            <v>biological_process</v>
          </cell>
          <cell r="D1178">
            <v>0.86021</v>
          </cell>
          <cell r="E1178">
            <v>1</v>
          </cell>
          <cell r="F1178">
            <v>2</v>
          </cell>
          <cell r="G1178">
            <v>445</v>
          </cell>
          <cell r="H1178">
            <v>171</v>
          </cell>
          <cell r="I1178">
            <v>23009</v>
          </cell>
          <cell r="J1178" t="str">
            <v>Potri.016G072700.v3.0,Potri.016G130000.v3.0</v>
          </cell>
        </row>
        <row r="1179">
          <cell r="A1179" t="str">
            <v>GO:0051186</v>
          </cell>
          <cell r="B1179" t="str">
            <v>cofactor metabolic process</v>
          </cell>
          <cell r="C1179" t="str">
            <v>biological_process</v>
          </cell>
          <cell r="D1179">
            <v>0.86045</v>
          </cell>
          <cell r="E1179">
            <v>1</v>
          </cell>
          <cell r="F1179">
            <v>11</v>
          </cell>
          <cell r="G1179">
            <v>445</v>
          </cell>
          <cell r="H1179">
            <v>667</v>
          </cell>
          <cell r="I1179">
            <v>23009</v>
          </cell>
          <cell r="J1179" t="str">
            <v>Potri.008G130200.v3.0,Potri.003G057800.v3.0,Potri.011G165100.v3.0,Potri.001G289300.v3.0,Potri.015G033900.v3.0,Potri.001G300900.v3.0,Potri.008G014200.v3.0,Potri.001G369700.v3.0,Potri.T052200.v3.0,Potri.007G092200.v3.0,Potri.011G145000.v3.0</v>
          </cell>
        </row>
        <row r="1180">
          <cell r="A1180" t="str">
            <v>GO:0019725</v>
          </cell>
          <cell r="B1180" t="str">
            <v>cellular homeostasis</v>
          </cell>
          <cell r="C1180" t="str">
            <v>biological_process</v>
          </cell>
          <cell r="D1180">
            <v>0.86061</v>
          </cell>
          <cell r="E1180">
            <v>1</v>
          </cell>
          <cell r="F1180">
            <v>2</v>
          </cell>
          <cell r="G1180">
            <v>445</v>
          </cell>
          <cell r="H1180">
            <v>213</v>
          </cell>
          <cell r="I1180">
            <v>23009</v>
          </cell>
          <cell r="J1180" t="str">
            <v>Potri.006G276300.v3.0,Potri.010G061400.v3.0</v>
          </cell>
        </row>
        <row r="1181">
          <cell r="A1181" t="str">
            <v>GO:0046394</v>
          </cell>
          <cell r="B1181" t="str">
            <v>carboxylic acid biosynthetic process</v>
          </cell>
          <cell r="C1181" t="str">
            <v>biological_process</v>
          </cell>
          <cell r="D1181">
            <v>0.86114</v>
          </cell>
          <cell r="E1181">
            <v>1</v>
          </cell>
          <cell r="F1181">
            <v>6</v>
          </cell>
          <cell r="G1181">
            <v>445</v>
          </cell>
          <cell r="H1181">
            <v>445</v>
          </cell>
          <cell r="I1181">
            <v>23009</v>
          </cell>
          <cell r="J1181" t="str">
            <v>Potri.003G086000.v3.0,Potri.007G145900.v3.0,Potri.001G289300.v3.0,Potri.010G165800.v3.0,Potri.001G300900.v3.0,Potri.018G075900.v3.0</v>
          </cell>
        </row>
        <row r="1182">
          <cell r="A1182" t="str">
            <v>GO:0044459</v>
          </cell>
          <cell r="B1182" t="str">
            <v>plasma membrane part</v>
          </cell>
          <cell r="C1182" t="str">
            <v>cellular_component</v>
          </cell>
          <cell r="D1182">
            <v>0.86283</v>
          </cell>
          <cell r="E1182">
            <v>1</v>
          </cell>
          <cell r="F1182">
            <v>2</v>
          </cell>
          <cell r="G1182">
            <v>445</v>
          </cell>
          <cell r="H1182">
            <v>103</v>
          </cell>
          <cell r="I1182">
            <v>23009</v>
          </cell>
          <cell r="J1182" t="str">
            <v>Potri.015G036400.v3.0,Potri.005G203500.v3.0</v>
          </cell>
        </row>
        <row r="1183">
          <cell r="A1183" t="str">
            <v>GO:0016053</v>
          </cell>
          <cell r="B1183" t="str">
            <v>organic acid biosynthetic process</v>
          </cell>
          <cell r="C1183" t="str">
            <v>biological_process</v>
          </cell>
          <cell r="D1183">
            <v>0.86327</v>
          </cell>
          <cell r="E1183">
            <v>1</v>
          </cell>
          <cell r="F1183">
            <v>6</v>
          </cell>
          <cell r="G1183">
            <v>445</v>
          </cell>
          <cell r="H1183">
            <v>448</v>
          </cell>
          <cell r="I1183">
            <v>23009</v>
          </cell>
          <cell r="J1183" t="str">
            <v>Potri.001G300900.v3.0,Potri.018G075900.v3.0,Potri.001G289300.v3.0,Potri.010G165800.v3.0,Potri.007G145900.v3.0,Potri.003G086000.v3.0</v>
          </cell>
        </row>
        <row r="1184">
          <cell r="A1184" t="str">
            <v>GO:0065009</v>
          </cell>
          <cell r="B1184" t="str">
            <v>regulation of molecular function</v>
          </cell>
          <cell r="C1184" t="str">
            <v>biological_process</v>
          </cell>
          <cell r="D1184">
            <v>0.86347</v>
          </cell>
          <cell r="E1184">
            <v>1</v>
          </cell>
          <cell r="F1184">
            <v>1</v>
          </cell>
          <cell r="G1184">
            <v>445</v>
          </cell>
          <cell r="H1184">
            <v>110</v>
          </cell>
          <cell r="I1184">
            <v>23009</v>
          </cell>
          <cell r="J1184" t="str">
            <v>Potri.011G150900.v3.0</v>
          </cell>
        </row>
        <row r="1185">
          <cell r="A1185" t="str">
            <v>GO:0035556</v>
          </cell>
          <cell r="B1185" t="str">
            <v>intracellular signal transduction</v>
          </cell>
          <cell r="C1185" t="str">
            <v>biological_process</v>
          </cell>
          <cell r="D1185">
            <v>0.86478</v>
          </cell>
          <cell r="E1185">
            <v>1</v>
          </cell>
          <cell r="F1185">
            <v>10</v>
          </cell>
          <cell r="G1185">
            <v>445</v>
          </cell>
          <cell r="H1185">
            <v>556</v>
          </cell>
          <cell r="I1185">
            <v>23009</v>
          </cell>
          <cell r="J1185" t="str">
            <v>Potri.002G205500.v3.0,Potri.008G225000.v3.0,Potri.013G044100.v3.0,Potri.T060700.v3.0,Potri.008G048100.v3.0,Potri.016G044900.v3.0,Potri.015G112700.v3.0,Potri.016G044300.v3.0,Potri.005G061900.v3.0,Potri.007G118300.v3.0</v>
          </cell>
        </row>
        <row r="1186">
          <cell r="A1186" t="str">
            <v>GO:1901607</v>
          </cell>
          <cell r="B1186" t="str">
            <v>alpha-amino acid biosynthetic process</v>
          </cell>
          <cell r="C1186" t="str">
            <v>biological_process</v>
          </cell>
          <cell r="D1186">
            <v>0.866</v>
          </cell>
          <cell r="E1186">
            <v>1</v>
          </cell>
          <cell r="F1186">
            <v>2</v>
          </cell>
          <cell r="G1186">
            <v>445</v>
          </cell>
          <cell r="H1186">
            <v>168</v>
          </cell>
          <cell r="I1186">
            <v>23009</v>
          </cell>
          <cell r="J1186" t="str">
            <v>Potri.018G075900.v3.0,Potri.007G145900.v3.0</v>
          </cell>
        </row>
        <row r="1187">
          <cell r="A1187" t="str">
            <v>GO:0006352</v>
          </cell>
          <cell r="B1187" t="str">
            <v>DNA-templated transcription, initiation</v>
          </cell>
          <cell r="C1187" t="str">
            <v>biological_process</v>
          </cell>
          <cell r="D1187">
            <v>0.86654</v>
          </cell>
          <cell r="E1187">
            <v>1</v>
          </cell>
          <cell r="F1187">
            <v>2</v>
          </cell>
          <cell r="G1187">
            <v>445</v>
          </cell>
          <cell r="H1187">
            <v>176</v>
          </cell>
          <cell r="I1187">
            <v>23009</v>
          </cell>
          <cell r="J1187" t="str">
            <v>Potri.001G220800.v3.0,Potri.012G010200.v3.0</v>
          </cell>
        </row>
        <row r="1188">
          <cell r="A1188" t="str">
            <v>GO:0006364</v>
          </cell>
          <cell r="B1188" t="str">
            <v>rRNA processing</v>
          </cell>
          <cell r="C1188" t="str">
            <v>biological_process</v>
          </cell>
          <cell r="D1188">
            <v>0.86665</v>
          </cell>
          <cell r="E1188">
            <v>1</v>
          </cell>
          <cell r="F1188">
            <v>1</v>
          </cell>
          <cell r="G1188">
            <v>445</v>
          </cell>
          <cell r="H1188">
            <v>116</v>
          </cell>
          <cell r="I1188">
            <v>23009</v>
          </cell>
          <cell r="J1188" t="str">
            <v>Potri.018G060000.v3.0</v>
          </cell>
        </row>
        <row r="1189">
          <cell r="A1189" t="str">
            <v>GO:0016072</v>
          </cell>
          <cell r="B1189" t="str">
            <v>rRNA metabolic process</v>
          </cell>
          <cell r="C1189" t="str">
            <v>biological_process</v>
          </cell>
          <cell r="D1189">
            <v>0.86665</v>
          </cell>
          <cell r="E1189">
            <v>1</v>
          </cell>
          <cell r="F1189">
            <v>1</v>
          </cell>
          <cell r="G1189">
            <v>445</v>
          </cell>
          <cell r="H1189">
            <v>116</v>
          </cell>
          <cell r="I1189">
            <v>23009</v>
          </cell>
          <cell r="J1189" t="str">
            <v>Potri.018G060000.v3.0</v>
          </cell>
        </row>
        <row r="1190">
          <cell r="A1190" t="str">
            <v>GO:0005694</v>
          </cell>
          <cell r="B1190" t="str">
            <v>chromosome</v>
          </cell>
          <cell r="C1190" t="str">
            <v>cellular_component</v>
          </cell>
          <cell r="D1190">
            <v>0.86681</v>
          </cell>
          <cell r="E1190">
            <v>1</v>
          </cell>
          <cell r="F1190">
            <v>4</v>
          </cell>
          <cell r="G1190">
            <v>445</v>
          </cell>
          <cell r="H1190">
            <v>253</v>
          </cell>
          <cell r="I1190">
            <v>23009</v>
          </cell>
          <cell r="J1190" t="str">
            <v>Potri.001G150900.v3.0,Potri.015G050800.v3.0,Potri.006G276300.v3.0,Potri.006G227200.v3.0</v>
          </cell>
        </row>
        <row r="1191">
          <cell r="A1191" t="str">
            <v>GO:0004221</v>
          </cell>
          <cell r="B1191" t="str">
            <v>obsolete ubiquitin thiolesterase activity</v>
          </cell>
          <cell r="C1191" t="str">
            <v>molecular_function</v>
          </cell>
          <cell r="D1191">
            <v>0.86897</v>
          </cell>
          <cell r="E1191">
            <v>1</v>
          </cell>
          <cell r="F1191">
            <v>1</v>
          </cell>
          <cell r="G1191">
            <v>445</v>
          </cell>
          <cell r="H1191">
            <v>54</v>
          </cell>
          <cell r="I1191">
            <v>23009</v>
          </cell>
          <cell r="J1191" t="str">
            <v>Potri.010G245100.v3.0</v>
          </cell>
        </row>
        <row r="1192">
          <cell r="A1192" t="str">
            <v>GO:0006650</v>
          </cell>
          <cell r="B1192" t="str">
            <v>glycerophospholipid metabolic process</v>
          </cell>
          <cell r="C1192" t="str">
            <v>biological_process</v>
          </cell>
          <cell r="D1192">
            <v>0.86966</v>
          </cell>
          <cell r="E1192">
            <v>1</v>
          </cell>
          <cell r="F1192">
            <v>2</v>
          </cell>
          <cell r="G1192">
            <v>445</v>
          </cell>
          <cell r="H1192">
            <v>168</v>
          </cell>
          <cell r="I1192">
            <v>23009</v>
          </cell>
          <cell r="J1192" t="str">
            <v>Potri.016G130000.v3.0,Potri.016G072700.v3.0</v>
          </cell>
        </row>
        <row r="1193">
          <cell r="A1193" t="str">
            <v>GO:0044425</v>
          </cell>
          <cell r="B1193" t="str">
            <v>membrane part</v>
          </cell>
          <cell r="C1193" t="str">
            <v>cellular_component</v>
          </cell>
          <cell r="D1193">
            <v>0.86999</v>
          </cell>
          <cell r="E1193">
            <v>1</v>
          </cell>
          <cell r="F1193">
            <v>62</v>
          </cell>
          <cell r="G1193">
            <v>445</v>
          </cell>
          <cell r="H1193">
            <v>3254</v>
          </cell>
          <cell r="I1193">
            <v>23009</v>
          </cell>
          <cell r="J1193" t="str">
            <v>Potri.003G027600.v3.0,Potri.T052200.v3.0,Potri.010G126300.v3.0,Potri.008G133600.v3.0,Potri.010G220900.v3.0,Potri.001G038300.v3.0,Potri.010G187700.v3.0,Potri.010G245100.v3.0,Potri.012G041800.v3.0,Potri.010G138500.v3.0,Potri.017G104800.v3.0,Potri.002G238500.v3.0,Potri.018G075900.v3.0,Potri.004G094700.v3.0,Potri.019G009500.v3.0,Potri.019G106600.v3.0,Potri.007G143200.v3.0,Potri.007G092200.v3.0,Potri.002G205500.v3.0,Potri.004G130100.v3.0,Potri.T131900.v3.0,Potri.004G093400.v3.0,Potri.004G235500.v3.0,Potri.018G117900.v3.0,Potri.T156600.v3.0,Potri.017G098700.v3.0,Potri.007G143100.v3.0,Potri.001G209900.v3.0,Potri.001G197300.v3.0,Potri.003G198300.v3.0,Potri.017G099800.v3.0,Potri.008G140700.v3.0,Potri.008G220600.v3.0,Potri.005G099300.v3.0,Potri.010G153300.v3.0,Potri.001G253900.v3.0,Potri.002G219300.v3.0,Potri.007G030800.v3.0,Potri.002G106900.v3.0,Potri.011G150900.v3.0,Potri.005G203500.v3.0,Potri.008G181900.v3.0,Potri.015G036400.v3.0,Potri.001G383000.v3.0,Potri.001G289200.v3.0,Potri.003G028700.v3.0,Potri.011G012000.v3.0,Potri.005G172900.v3.0,Potri.012G064100.v3.0,Potri.008G225000.v3.0,Potri.019G005900.v3.0,Potri.019G108000.v3.0,Potri.010G165800.v3.0,Potri.006G075600.v3.0,Potri.017G141800.v3.0,Potri.014G150000.v3.0,Potri.008G023200.v3.0,Potri.018G060500.v3.0,Potri.007G073800.v3.0,Potri.015G048200.v3.0,Potri.004G192100.v3.0,Potri.006G270000.v3.0</v>
          </cell>
        </row>
        <row r="1194">
          <cell r="A1194" t="str">
            <v>GO:0042025</v>
          </cell>
          <cell r="B1194" t="str">
            <v>host cell nucleus</v>
          </cell>
          <cell r="C1194" t="str">
            <v>cellular_component</v>
          </cell>
          <cell r="D1194">
            <v>0.87006</v>
          </cell>
          <cell r="E1194">
            <v>1</v>
          </cell>
          <cell r="F1194">
            <v>1</v>
          </cell>
          <cell r="G1194">
            <v>445</v>
          </cell>
          <cell r="H1194">
            <v>88</v>
          </cell>
          <cell r="I1194">
            <v>23009</v>
          </cell>
          <cell r="J1194" t="str">
            <v>Potri.006G164100.v3.0</v>
          </cell>
        </row>
        <row r="1195">
          <cell r="A1195" t="str">
            <v>GO:0004673</v>
          </cell>
          <cell r="B1195" t="str">
            <v>protein histidine kinase activity</v>
          </cell>
          <cell r="C1195" t="str">
            <v>molecular_function</v>
          </cell>
          <cell r="D1195">
            <v>0.87118</v>
          </cell>
          <cell r="E1195">
            <v>1</v>
          </cell>
          <cell r="F1195">
            <v>1</v>
          </cell>
          <cell r="G1195">
            <v>445</v>
          </cell>
          <cell r="H1195">
            <v>68</v>
          </cell>
          <cell r="I1195">
            <v>23009</v>
          </cell>
          <cell r="J1195" t="str">
            <v>Potri.013G044100.v3.0</v>
          </cell>
        </row>
        <row r="1196">
          <cell r="A1196" t="str">
            <v>GO:0003968</v>
          </cell>
          <cell r="B1196" t="str">
            <v>RNA-directed 5'-3' RNA polymerase activity</v>
          </cell>
          <cell r="C1196" t="str">
            <v>molecular_function</v>
          </cell>
          <cell r="D1196">
            <v>0.87138</v>
          </cell>
          <cell r="E1196">
            <v>1</v>
          </cell>
          <cell r="F1196">
            <v>1</v>
          </cell>
          <cell r="G1196">
            <v>445</v>
          </cell>
          <cell r="H1196">
            <v>101</v>
          </cell>
          <cell r="I1196">
            <v>23009</v>
          </cell>
          <cell r="J1196" t="str">
            <v>Potri.010G105200.v3.0</v>
          </cell>
        </row>
        <row r="1197">
          <cell r="A1197" t="str">
            <v>GO:0005667</v>
          </cell>
          <cell r="B1197" t="str">
            <v>transcription factor complex</v>
          </cell>
          <cell r="C1197" t="str">
            <v>cellular_component</v>
          </cell>
          <cell r="D1197">
            <v>0.87308</v>
          </cell>
          <cell r="E1197">
            <v>1</v>
          </cell>
          <cell r="F1197">
            <v>1</v>
          </cell>
          <cell r="G1197">
            <v>445</v>
          </cell>
          <cell r="H1197">
            <v>101</v>
          </cell>
          <cell r="I1197">
            <v>23009</v>
          </cell>
          <cell r="J1197" t="str">
            <v>Potri.001G220800.v3.0</v>
          </cell>
        </row>
        <row r="1198">
          <cell r="A1198" t="str">
            <v>GO:0048870</v>
          </cell>
          <cell r="B1198" t="str">
            <v>cell motility</v>
          </cell>
          <cell r="C1198" t="str">
            <v>biological_process</v>
          </cell>
          <cell r="D1198">
            <v>0.87662</v>
          </cell>
          <cell r="E1198">
            <v>1</v>
          </cell>
          <cell r="F1198">
            <v>1</v>
          </cell>
          <cell r="G1198">
            <v>445</v>
          </cell>
          <cell r="H1198">
            <v>93</v>
          </cell>
          <cell r="I1198">
            <v>23009</v>
          </cell>
          <cell r="J1198" t="str">
            <v>Potri.008G043200.v3.0</v>
          </cell>
        </row>
        <row r="1199">
          <cell r="A1199" t="str">
            <v>GO:0051674</v>
          </cell>
          <cell r="B1199" t="str">
            <v>localization of cell</v>
          </cell>
          <cell r="C1199" t="str">
            <v>biological_process</v>
          </cell>
          <cell r="D1199">
            <v>0.87662</v>
          </cell>
          <cell r="E1199">
            <v>1</v>
          </cell>
          <cell r="F1199">
            <v>1</v>
          </cell>
          <cell r="G1199">
            <v>445</v>
          </cell>
          <cell r="H1199">
            <v>93</v>
          </cell>
          <cell r="I1199">
            <v>23009</v>
          </cell>
          <cell r="J1199" t="str">
            <v>Potri.008G043200.v3.0</v>
          </cell>
        </row>
        <row r="1200">
          <cell r="A1200" t="str">
            <v>GO:0006508</v>
          </cell>
          <cell r="B1200" t="str">
            <v>proteolysis</v>
          </cell>
          <cell r="C1200" t="str">
            <v>biological_process</v>
          </cell>
          <cell r="D1200">
            <v>0.88038</v>
          </cell>
          <cell r="E1200">
            <v>1</v>
          </cell>
          <cell r="F1200">
            <v>16</v>
          </cell>
          <cell r="G1200">
            <v>445</v>
          </cell>
          <cell r="H1200">
            <v>911</v>
          </cell>
          <cell r="I1200">
            <v>23009</v>
          </cell>
          <cell r="J1200" t="str">
            <v>Potri.014G072600.v3.0,Potri.003G114900.v3.0,Potri.009G055900.v3.0,Potri.008G160400.v3.0,Potri.004G088700.v3.0,Potri.010G245100.v3.0,Potri.011G150900.v3.0,Potri.012G041800.v3.0,Potri.010G043200.v3.0,Potri.007G143200.v3.0,Potri.001G289200.v3.0,Potri.003G195500.v3.0,Potri.006G188100.v3.0,Potri.003G086000.v3.0,Potri.007G143100.v3.0,Potri.012G087800.v3.0</v>
          </cell>
        </row>
        <row r="1201">
          <cell r="A1201" t="str">
            <v>GO:0017144</v>
          </cell>
          <cell r="B1201" t="str">
            <v>drug metabolic process</v>
          </cell>
          <cell r="C1201" t="str">
            <v>biological_process</v>
          </cell>
          <cell r="D1201">
            <v>0.88039</v>
          </cell>
          <cell r="E1201">
            <v>1</v>
          </cell>
          <cell r="F1201">
            <v>7</v>
          </cell>
          <cell r="G1201">
            <v>445</v>
          </cell>
          <cell r="H1201">
            <v>519</v>
          </cell>
          <cell r="I1201">
            <v>23009</v>
          </cell>
          <cell r="J1201" t="str">
            <v>Potri.002G111000.v3.0,Potri.016G143600.v3.0,Potri.001G289300.v3.0,Potri.010G077900.v3.0,Potri.010G153300.v3.0,Potri.001G369700.v3.0,Potri.017G099800.v3.0</v>
          </cell>
        </row>
        <row r="1202">
          <cell r="A1202" t="str">
            <v>GO:0015980</v>
          </cell>
          <cell r="B1202" t="str">
            <v>energy derivation by oxidation of organic compounds</v>
          </cell>
          <cell r="C1202" t="str">
            <v>biological_process</v>
          </cell>
          <cell r="D1202">
            <v>0.88085</v>
          </cell>
          <cell r="E1202">
            <v>1</v>
          </cell>
          <cell r="F1202">
            <v>2</v>
          </cell>
          <cell r="G1202">
            <v>445</v>
          </cell>
          <cell r="H1202">
            <v>167</v>
          </cell>
          <cell r="I1202">
            <v>23009</v>
          </cell>
          <cell r="J1202" t="str">
            <v>Potri.003G213200.v3.0,Potri.010G077900.v3.0</v>
          </cell>
        </row>
        <row r="1203">
          <cell r="A1203" t="str">
            <v>GO:0034404</v>
          </cell>
          <cell r="B1203" t="str">
            <v>nucleobase-containing small molecule biosynthetic process</v>
          </cell>
          <cell r="C1203" t="str">
            <v>biological_process</v>
          </cell>
          <cell r="D1203">
            <v>0.88136</v>
          </cell>
          <cell r="E1203">
            <v>1</v>
          </cell>
          <cell r="F1203">
            <v>1</v>
          </cell>
          <cell r="G1203">
            <v>445</v>
          </cell>
          <cell r="H1203">
            <v>96</v>
          </cell>
          <cell r="I1203">
            <v>23009</v>
          </cell>
          <cell r="J1203" t="str">
            <v>Potri.001G289300.v3.0</v>
          </cell>
        </row>
        <row r="1204">
          <cell r="A1204" t="str">
            <v>GO:0008134</v>
          </cell>
          <cell r="B1204" t="str">
            <v>transcription factor binding</v>
          </cell>
          <cell r="C1204" t="str">
            <v>molecular_function</v>
          </cell>
          <cell r="D1204">
            <v>0.88159</v>
          </cell>
          <cell r="E1204">
            <v>1</v>
          </cell>
          <cell r="F1204">
            <v>3</v>
          </cell>
          <cell r="G1204">
            <v>445</v>
          </cell>
          <cell r="H1204">
            <v>190</v>
          </cell>
          <cell r="I1204">
            <v>23009</v>
          </cell>
          <cell r="J1204" t="str">
            <v>Potri.003G057800.v3.0,Potri.002G219300.v3.0,Potri.001G246100.v3.0</v>
          </cell>
        </row>
        <row r="1205">
          <cell r="A1205" t="str">
            <v>GO:0072330</v>
          </cell>
          <cell r="B1205" t="str">
            <v>monocarboxylic acid biosynthetic process</v>
          </cell>
          <cell r="C1205" t="str">
            <v>biological_process</v>
          </cell>
          <cell r="D1205">
            <v>0.88186</v>
          </cell>
          <cell r="E1205">
            <v>1</v>
          </cell>
          <cell r="F1205">
            <v>2</v>
          </cell>
          <cell r="G1205">
            <v>445</v>
          </cell>
          <cell r="H1205">
            <v>183</v>
          </cell>
          <cell r="I1205">
            <v>23009</v>
          </cell>
          <cell r="J1205" t="str">
            <v>Potri.010G165800.v3.0,Potri.001G289300.v3.0</v>
          </cell>
        </row>
        <row r="1206">
          <cell r="A1206" t="str">
            <v>GO:0033647</v>
          </cell>
          <cell r="B1206" t="str">
            <v>host intracellular organelle</v>
          </cell>
          <cell r="C1206" t="str">
            <v>cellular_component</v>
          </cell>
          <cell r="D1206">
            <v>0.88269</v>
          </cell>
          <cell r="E1206">
            <v>1</v>
          </cell>
          <cell r="F1206">
            <v>1</v>
          </cell>
          <cell r="G1206">
            <v>445</v>
          </cell>
          <cell r="H1206">
            <v>94</v>
          </cell>
          <cell r="I1206">
            <v>23009</v>
          </cell>
          <cell r="J1206" t="str">
            <v>Potri.006G164100.v3.0</v>
          </cell>
        </row>
        <row r="1207">
          <cell r="A1207" t="str">
            <v>GO:0033648</v>
          </cell>
          <cell r="B1207" t="str">
            <v>host intracellular membrane-bounded organelle</v>
          </cell>
          <cell r="C1207" t="str">
            <v>cellular_component</v>
          </cell>
          <cell r="D1207">
            <v>0.88269</v>
          </cell>
          <cell r="E1207">
            <v>1</v>
          </cell>
          <cell r="F1207">
            <v>1</v>
          </cell>
          <cell r="G1207">
            <v>445</v>
          </cell>
          <cell r="H1207">
            <v>94</v>
          </cell>
          <cell r="I1207">
            <v>23009</v>
          </cell>
          <cell r="J1207" t="str">
            <v>Potri.006G164100.v3.0</v>
          </cell>
        </row>
        <row r="1208">
          <cell r="A1208" t="str">
            <v>GO:0016775</v>
          </cell>
          <cell r="B1208" t="str">
            <v>phosphotransferase activity, nitrogenous group as acceptor</v>
          </cell>
          <cell r="C1208" t="str">
            <v>molecular_function</v>
          </cell>
          <cell r="D1208">
            <v>0.88345</v>
          </cell>
          <cell r="E1208">
            <v>1</v>
          </cell>
          <cell r="F1208">
            <v>1</v>
          </cell>
          <cell r="G1208">
            <v>445</v>
          </cell>
          <cell r="H1208">
            <v>73</v>
          </cell>
          <cell r="I1208">
            <v>23009</v>
          </cell>
          <cell r="J1208" t="str">
            <v>Potri.013G044100.v3.0</v>
          </cell>
        </row>
        <row r="1209">
          <cell r="A1209" t="str">
            <v>GO:0050789</v>
          </cell>
          <cell r="B1209" t="str">
            <v>regulation of biological process</v>
          </cell>
          <cell r="C1209" t="str">
            <v>biological_process</v>
          </cell>
          <cell r="D1209">
            <v>0.88437</v>
          </cell>
          <cell r="E1209">
            <v>1</v>
          </cell>
          <cell r="F1209">
            <v>69</v>
          </cell>
          <cell r="G1209">
            <v>445</v>
          </cell>
          <cell r="H1209">
            <v>3755</v>
          </cell>
          <cell r="I1209">
            <v>23009</v>
          </cell>
          <cell r="J1209" t="str">
            <v>Potri.012G062300.v3.0,Potri.013G102600.v3.0,Potri.010G154300.v3.0,Potri.012G140200.v3.0,Potri.008G043200.v3.0,Potri.007G118300.v3.0,Potri.008G225000.v3.0,Potri.001G246100.v3.0,Potri.006G270000.v3.0,Potri.015G112700.v3.0,Potri.016G044300.v3.0,Potri.010G079000.v3.0,Potri.011G008800.v3.0,Potri.013G044100.v3.0,Potri.017G010800.v3.0,Potri.T069500.v3.0,Potri.002G178400.v3.0,Potri.011G015400.v3.0,Potri.017G104800.v3.0,Potri.017G103300.v3.0,Potri.010G245100.v3.0,Potri.015G054800.v3.0,Potri.005G061900.v3.0,Potri.002G205500.v3.0,Potri.002G255500.v3.0,Potri.T131900.v3.0,Potri.006G227200.v3.0,Potri.007G143100.v3.0,Potri.003G086400.v3.0,Potri.012G010200.v3.0,Potri.014G063900.v3.0,Potri.002G219300.v3.0,Potri.006G115000.v3.0,Potri.T040900.v3.0,Potri.T060700.v3.0,Potri.017G099800.v3.0,Potri.018G019600.v3.0,Potri.006G273900.v3.0,Potri.003G057800.v3.0,Potri.010G061400.v3.0,Potri.005G245000.v3.0,Potri.006G023500.v3.0,Potri.005G034500.v3.0,Potri.015G098400.v3.0,Potri.015G043500.v3.0,Potri.017G104300.v3.0,Potri.018G144600.v3.0,Potri.011G012000.v3.0,Potri.015G048200.v3.0,Potri.017G042200.v3.0,Potri.006G276300.v3.0,Potri.005G030700.v3.0,Potri.007G057900.v3.0,Potri.017G105000.v3.0,Potri.005G030300.v3.0,Potri.011G013400.v3.0,Potri.013G097300.v3.0,Potri.015G072900.v3.0,Potri.006G164100.v3.0,Potri.001G058200.v3.0,Potri.016G044900.v3.0,Potri.014G063300.v3.0,Potri.008G083800.v3.0,Potri.011G011600.v3.0,Potri.001G359200.v3.0,Potri.002G111000.v3.0,Potri.014G074200.v3.0,Potri.019G098900.v3.0,Potri.008G048100.v3.0</v>
          </cell>
        </row>
        <row r="1210">
          <cell r="A1210" t="str">
            <v>GO:0046486</v>
          </cell>
          <cell r="B1210" t="str">
            <v>glycerolipid metabolic process</v>
          </cell>
          <cell r="C1210" t="str">
            <v>biological_process</v>
          </cell>
          <cell r="D1210">
            <v>0.8854</v>
          </cell>
          <cell r="E1210">
            <v>1</v>
          </cell>
          <cell r="F1210">
            <v>2</v>
          </cell>
          <cell r="G1210">
            <v>445</v>
          </cell>
          <cell r="H1210">
            <v>180</v>
          </cell>
          <cell r="I1210">
            <v>23009</v>
          </cell>
          <cell r="J1210" t="str">
            <v>Potri.016G072700.v3.0,Potri.016G130000.v3.0</v>
          </cell>
        </row>
        <row r="1211">
          <cell r="A1211" t="str">
            <v>GO:0033013</v>
          </cell>
          <cell r="B1211" t="str">
            <v>tetrapyrrole metabolic process</v>
          </cell>
          <cell r="C1211" t="str">
            <v>biological_process</v>
          </cell>
          <cell r="D1211">
            <v>0.88908</v>
          </cell>
          <cell r="E1211">
            <v>1</v>
          </cell>
          <cell r="F1211">
            <v>6</v>
          </cell>
          <cell r="G1211">
            <v>445</v>
          </cell>
          <cell r="H1211">
            <v>376</v>
          </cell>
          <cell r="I1211">
            <v>23009</v>
          </cell>
          <cell r="J1211" t="str">
            <v>Potri.003G057800.v3.0,Potri.012G087800.v3.0,Potri.015G033900.v3.0,Potri.001G369700.v3.0,Potri.007G092200.v3.0,Potri.T052200.v3.0</v>
          </cell>
        </row>
        <row r="1212">
          <cell r="A1212" t="str">
            <v>GO:0006073</v>
          </cell>
          <cell r="B1212" t="str">
            <v>cellular glucan metabolic process</v>
          </cell>
          <cell r="C1212" t="str">
            <v>biological_process</v>
          </cell>
          <cell r="D1212">
            <v>0.88913</v>
          </cell>
          <cell r="E1212">
            <v>1</v>
          </cell>
          <cell r="F1212">
            <v>2</v>
          </cell>
          <cell r="G1212">
            <v>445</v>
          </cell>
          <cell r="H1212">
            <v>119</v>
          </cell>
          <cell r="I1212">
            <v>23009</v>
          </cell>
          <cell r="J1212" t="str">
            <v>Potri.005G201200.v3.0,Potri.005G203500.v3.0</v>
          </cell>
        </row>
        <row r="1213">
          <cell r="A1213" t="str">
            <v>GO:0044042</v>
          </cell>
          <cell r="B1213" t="str">
            <v>glucan metabolic process</v>
          </cell>
          <cell r="C1213" t="str">
            <v>biological_process</v>
          </cell>
          <cell r="D1213">
            <v>0.88913</v>
          </cell>
          <cell r="E1213">
            <v>1</v>
          </cell>
          <cell r="F1213">
            <v>2</v>
          </cell>
          <cell r="G1213">
            <v>445</v>
          </cell>
          <cell r="H1213">
            <v>119</v>
          </cell>
          <cell r="I1213">
            <v>23009</v>
          </cell>
          <cell r="J1213" t="str">
            <v>Potri.005G201200.v3.0,Potri.005G203500.v3.0</v>
          </cell>
        </row>
        <row r="1214">
          <cell r="A1214" t="str">
            <v>GO:0051213</v>
          </cell>
          <cell r="B1214" t="str">
            <v>dioxygenase activity</v>
          </cell>
          <cell r="C1214" t="str">
            <v>molecular_function</v>
          </cell>
          <cell r="D1214">
            <v>0.88988</v>
          </cell>
          <cell r="E1214">
            <v>1</v>
          </cell>
          <cell r="F1214">
            <v>2</v>
          </cell>
          <cell r="G1214">
            <v>445</v>
          </cell>
          <cell r="H1214">
            <v>228</v>
          </cell>
          <cell r="I1214">
            <v>23009</v>
          </cell>
          <cell r="J1214" t="str">
            <v>Potri.001G355100.v3.0,Potri.011G134000.v3.0</v>
          </cell>
        </row>
        <row r="1215">
          <cell r="A1215" t="str">
            <v>GO:0005381</v>
          </cell>
          <cell r="B1215" t="str">
            <v>iron ion transmembrane transporter activity</v>
          </cell>
          <cell r="C1215" t="str">
            <v>molecular_function</v>
          </cell>
          <cell r="D1215">
            <v>0.89039</v>
          </cell>
          <cell r="E1215">
            <v>1</v>
          </cell>
          <cell r="F1215">
            <v>1</v>
          </cell>
          <cell r="G1215">
            <v>445</v>
          </cell>
          <cell r="H1215">
            <v>108</v>
          </cell>
          <cell r="I1215">
            <v>23009</v>
          </cell>
          <cell r="J1215" t="str">
            <v>Potri.008G225000.v3.0</v>
          </cell>
        </row>
        <row r="1216">
          <cell r="A1216" t="str">
            <v>GO:0012505</v>
          </cell>
          <cell r="B1216" t="str">
            <v>endomembrane system</v>
          </cell>
          <cell r="C1216" t="str">
            <v>cellular_component</v>
          </cell>
          <cell r="D1216">
            <v>0.89084</v>
          </cell>
          <cell r="E1216">
            <v>1</v>
          </cell>
          <cell r="F1216">
            <v>9</v>
          </cell>
          <cell r="G1216">
            <v>445</v>
          </cell>
          <cell r="H1216">
            <v>551</v>
          </cell>
          <cell r="I1216">
            <v>23009</v>
          </cell>
          <cell r="J1216" t="str">
            <v>Potri.004G130100.v3.0,Potri.001G359200.v3.0,Potri.008G133600.v3.0,Potri.002G219300.v3.0,Potri.007G143200.v3.0,Potri.008G043200.v3.0,Potri.002G238500.v3.0,Potri.007G143100.v3.0,Potri.010G245100.v3.0</v>
          </cell>
        </row>
        <row r="1217">
          <cell r="A1217" t="str">
            <v>GO:0008152</v>
          </cell>
          <cell r="B1217" t="str">
            <v>metabolic process</v>
          </cell>
          <cell r="C1217" t="str">
            <v>biological_process</v>
          </cell>
          <cell r="D1217">
            <v>0.8919</v>
          </cell>
          <cell r="E1217">
            <v>1</v>
          </cell>
          <cell r="F1217">
            <v>235</v>
          </cell>
          <cell r="G1217">
            <v>445</v>
          </cell>
          <cell r="H1217">
            <v>12594</v>
          </cell>
          <cell r="I1217">
            <v>23009</v>
          </cell>
          <cell r="J1217" t="str">
            <v>Potri.005G203500.v3.0,Potri.016G072700.v3.0,Potri.011G150900.v3.0,Potri.001G289300.v3.0,Potri.019G122500.v3.0,Potri.002G181000.v3.0,Potri.006G169600.v3.0,Potri.012G003400.v3.0,Potri.016G011400.v3.0,Potri.012G140200.v3.0,Potri.008G160600.v3.0,Potri.012G062300.v3.0,Potri.008G145600.v3.0,Potri.015G112700.v3.0,Potri.010G079000.v3.0,Potri.007G145900.v3.0,Potri.019G043800.v3.0,Potri.002G127400.v3.0,Potri.008G000500.v3.0,Potri.005G041300.v3.0,Potri.015G054800.v3.0,Potri.002G117000.v3.0,Potri.001G270700.v3.0,Potri.004G088700.v3.0,Potri.001G465900.v3.0,Potri.017G104800.v3.0,Potri.004G118300.v3.0,Potri.001G303100.v3.0,Potri.002G178400.v3.0,Potri.005G135100.v3.0,Potri.004G166200.v3.0,Potri.009G055900.v3.0,Potri.T052200.v3.0,Potri.T001300.v3.0,Potri.007G084000.v3.0,Potri.013G044100.v3.0,Potri.009G010400.v3.0,Potri.019G005500.v3.0,Potri.001G341600.v3.0,Potri.014G063900.v3.0,Potri.008G070300.v3.0,Potri.008G130200.v3.0,Potri.015G123400.v3.0,Potri.007G143100.v3.0,Potri.T084300.v3.0,Potri.010G077900.v3.0,Potri.015G016900.v3.0,Potri.015G003000.v3.0,Potri.013G117200.v3.0,Potri.006G023500.v3.0,Potri.004G029400.v3.0,Potri.013G129600.v3.0,Potri.011G086500.v3.0,Potri.008G078800.v3.0,Potri.001G150900.v3.0,Potri.016G143600.v3.0,Potri.018G115400.v3.0,Potri.008G181900.v3.0,Potri.003G057800.v3.0,Potri.018G052800.v3.0,Potri.001G300900.v3.0,Potri.008G014200.v3.0,Potri.017G099800.v3.0,Potri.T040900.v3.0,Potri.004G231200.v3.0,Potri.001G253900.v3.0,Potri.003G211100.v3.0,Potri.001G045800.v3.0,Potri.004G019200.v3.0,Potri.017G105000.v3.0,Potri.004G231500.v3.0,Potri.006G155700.v3.0,Potri.019G011400.v3.0,Potri.007G057900.v3.0,Potri.018G038900.v3.0,Potri.012G087800.v3.0,Potri.001G014400.v3.0,Potri.019G007700.v3.0,Potri.007G128300.v3.0,Potri.011G035100.v3.0,Potri.001G289200.v3.0,Potri.018G147400.v3.0,Potri.018G066700.v3.0,Potri.016G073700.v3.0,Potri.T009100.v3.0,Potri.001G156200.v3.0,Potri.008G083800.v3.0,Potri.011G029800.v3.0,Potri.012G041800.v3.0,Potri.011G165100.v3.0,Potri.016G044900.v3.0,Potri.006G152000.v3.0,Potri.010G043200.v3.0,Potri.006G250800.v3.0,Potri.015G072900.v3.0,Potri.T162100.v3.0,Potri.006G164100.v3.0,Potri.019G040100.v3.0,Potri.007G018400.v3.0,Potri.006G199800.v3.0,Potri.003G213200.v3.0,Potri.017G138100.v3.0,Potri.017G097500.v3.0,Potri.007G026400.v3.0,Potri.001G393600.v3.0,Potri.001G197300.v3.0,Potri.001G209900.v3.0,Potri.005G204100.v3.0,Potri.013G043500.v3.0,Potri.019G078200.v3.0,Potri.004G028700.v3.0,Potri.014G074200.v3.0,Potri.001G444500.v3.0,Potri.001G324400.v3.0,Potri.006G029900.v3.0,Potri.019G009500.v3.0,Potri.001G220800.v3.0,Potri.006G188100.v3.0,Potri.011G053900.v3.0,Potri.015G033900.v3.0,Potri.014G155800.v3.0,Potri.001G414000.v3.0,Potri.010G153300.v3.0,Potri.T034700.v3.0,Potri.013G102600.v3.0,Potri.010G154300.v3.0,Potri.010G155600.v3.0,Potri.019G013400.v3.0,Potri.019G007300.v3.0,Potri.016G044300.v3.0,Potri.001G271700.v3.0,Potri.003G086000.v3.0,Potri.001G246100.v3.0,Potri.001G386000.v3.0,Potri.005G042400.v3.0,Potri.006G055300.v3.0,Potri.017G117500.v3.0,Potri.003G132300.v3.0,Potri.005G061900.v3.0,Potri.019G011300.v3.0,Potri.007G027000.v3.0,Potri.015G033400.v3.0,Potri.005G200600.v3.0,Potri.010G245100.v3.0,Potri.002G185000.v3.0,Potri.013G093500.v3.0,Potri.007G082500.v3.0,Potri.016G042500.v3.0,Potri.014G143900.v3.0,Potri.001G038300.v3.0,Potri.001G444100.v3.0,Potri.011G076100.v3.0,Potri.004G235500.v3.0,Potri.018G063500.v3.0,Potri.003G004400.v3.0,Potri.003G086400.v3.0,Potri.005G031900.v3.0,Potri.012G010200.v3.0,Potri.001G180200.v3.0,Potri.019G005200.v3.0,Potri.006G227200.v3.0,Potri.007G143200.v3.0,Potri.019G122900.v3.0,Potri.T075800.v3.0,Potri.T000300.v3.0,Potri.004G130100.v3.0,Potri.002G255500.v3.0,Potri.015G045200.v3.0,Potri.003G195500.v3.0,Potri.002G156700.v3.0,Potri.015G023300.v3.0,Potri.006G140500.v3.0,Potri.005G245000.v3.0,Potri.011G144800.v3.0,Potri.010G045600.v3.0,Potri.006G273900.v3.0,Potri.005G007900.v3.0,Potri.002G147400.v3.0,Potri.006G115100.v3.0,Potri.003G114900.v3.0,Potri.018G019600.v3.0,Potri.018G060000.v3.0,Potri.010G101200.v3.0,Potri.006G115000.v3.0,Potri.003G026100.v3.0,Potri.010G251500.v3.0,Potri.005G201200.v3.0,Potri.014G184900.v3.0,Potri.016G017200.v3.0,Potri.014G072100.v3.0,Potri.017G042200.v3.0,Potri.006G276300.v3.0,Potri.004G192100.v3.0,Potri.005G172900.v3.0,Potri.011G134000.v3.0,Potri.017G104300.v3.0,Potri.001G369700.v3.0,Potri.008G181700.v3.0,Potri.019G005900.v3.0,Potri.010G165800.v3.0,Potri.014G080100.v3.0,Potri.005G034500.v3.0,Potri.015G098400.v3.0,Potri.005G187600.v3.0,Potri.008G058100.v3.0,Potri.006G045100.v3.0,Potri.013G149500.v3.0,Potri.001G058200.v3.0,Potri.013G073900.v3.0,Potri.014G072600.v3.0,Potri.008G147900.v3.0,Potri.010G081400.v3.0,Potri.002G157000.v3.0,Potri.008G160400.v3.0,Potri.001G355100.v3.0,Potri.T144100.v3.0,Potri.016G130000.v3.0,Potri.017G143800.v3.0,Potri.004G212100.v3.0,Potri.015G123800.v3.0,Potri.T156600.v3.0,Potri.T000500.v3.0,Potri.008G191000.v3.0,Potri.012G124300.v3.0,Potri.019G098900.v3.0,Potri.019G098700.v3.0,Potri.007G092200.v3.0,Potri.011G145000.v3.0,Potri.009G050400.v3.0,Potri.018G075900.v3.0,Potri.019G022900.v3.0,Potri.019G119800.v3.0,Potri.001G359200.v3.0,Potri.002G111000.v3.0,Potri.013G052800.v3.0</v>
          </cell>
        </row>
        <row r="1218">
          <cell r="A1218" t="str">
            <v>GO:0019058</v>
          </cell>
          <cell r="B1218" t="str">
            <v>viral life cycle</v>
          </cell>
          <cell r="C1218" t="str">
            <v>biological_process</v>
          </cell>
          <cell r="D1218">
            <v>0.8921</v>
          </cell>
          <cell r="E1218">
            <v>1</v>
          </cell>
          <cell r="F1218">
            <v>3</v>
          </cell>
          <cell r="G1218">
            <v>445</v>
          </cell>
          <cell r="H1218">
            <v>227</v>
          </cell>
          <cell r="I1218">
            <v>23009</v>
          </cell>
          <cell r="J1218" t="str">
            <v>Potri.001G262200.v3.0,Potri.013G073900.v3.0,Potri.015G098400.v3.0</v>
          </cell>
        </row>
        <row r="1219">
          <cell r="A1219" t="str">
            <v>GO:0090150</v>
          </cell>
          <cell r="B1219" t="str">
            <v>establishment of protein localization to membrane</v>
          </cell>
          <cell r="C1219" t="str">
            <v>biological_process</v>
          </cell>
          <cell r="D1219">
            <v>0.89492</v>
          </cell>
          <cell r="E1219">
            <v>1</v>
          </cell>
          <cell r="F1219">
            <v>2</v>
          </cell>
          <cell r="G1219">
            <v>445</v>
          </cell>
          <cell r="H1219">
            <v>149</v>
          </cell>
          <cell r="I1219">
            <v>23009</v>
          </cell>
          <cell r="J1219" t="str">
            <v>Potri.003G086400.v3.0,Potri.018G052800.v3.0</v>
          </cell>
        </row>
        <row r="1220">
          <cell r="A1220" t="str">
            <v>GO:0044454</v>
          </cell>
          <cell r="B1220" t="str">
            <v>nuclear chromosome part</v>
          </cell>
          <cell r="C1220" t="str">
            <v>cellular_component</v>
          </cell>
          <cell r="D1220">
            <v>0.8959</v>
          </cell>
          <cell r="E1220">
            <v>1</v>
          </cell>
          <cell r="F1220">
            <v>1</v>
          </cell>
          <cell r="G1220">
            <v>445</v>
          </cell>
          <cell r="H1220">
            <v>101</v>
          </cell>
          <cell r="I1220">
            <v>23009</v>
          </cell>
          <cell r="J1220" t="str">
            <v>Potri.015G050800.v3.0</v>
          </cell>
        </row>
        <row r="1221">
          <cell r="A1221" t="str">
            <v>GO:0006418</v>
          </cell>
          <cell r="B1221" t="str">
            <v>tRNA aminoacylation for protein translation</v>
          </cell>
          <cell r="C1221" t="str">
            <v>biological_process</v>
          </cell>
          <cell r="D1221">
            <v>0.89894</v>
          </cell>
          <cell r="E1221">
            <v>1</v>
          </cell>
          <cell r="F1221">
            <v>2</v>
          </cell>
          <cell r="G1221">
            <v>445</v>
          </cell>
          <cell r="H1221">
            <v>145</v>
          </cell>
          <cell r="I1221">
            <v>23009</v>
          </cell>
          <cell r="J1221" t="str">
            <v>Potri.008G145600.v3.0,Potri.017G099800.v3.0</v>
          </cell>
        </row>
        <row r="1222">
          <cell r="A1222" t="str">
            <v>GO:0006826</v>
          </cell>
          <cell r="B1222" t="str">
            <v>iron ion transport</v>
          </cell>
          <cell r="C1222" t="str">
            <v>biological_process</v>
          </cell>
          <cell r="D1222">
            <v>0.89997</v>
          </cell>
          <cell r="E1222">
            <v>1</v>
          </cell>
          <cell r="F1222">
            <v>1</v>
          </cell>
          <cell r="G1222">
            <v>445</v>
          </cell>
          <cell r="H1222">
            <v>110</v>
          </cell>
          <cell r="I1222">
            <v>23009</v>
          </cell>
          <cell r="J1222" t="str">
            <v>Potri.008G225000.v3.0</v>
          </cell>
        </row>
        <row r="1223">
          <cell r="A1223" t="str">
            <v>GO:0071705</v>
          </cell>
          <cell r="B1223" t="str">
            <v>nitrogen compound transport</v>
          </cell>
          <cell r="C1223" t="str">
            <v>biological_process</v>
          </cell>
          <cell r="D1223">
            <v>0.9007</v>
          </cell>
          <cell r="E1223">
            <v>1</v>
          </cell>
          <cell r="F1223">
            <v>22</v>
          </cell>
          <cell r="G1223">
            <v>445</v>
          </cell>
          <cell r="H1223">
            <v>1159</v>
          </cell>
          <cell r="I1223">
            <v>23009</v>
          </cell>
          <cell r="J1223" t="str">
            <v>Potri.018G075900.v3.0,Potri.001G289200.v3.0,Potri.005G042400.v3.0,Potri.014G118800.v3.0,Potri.013G040400.v3.0,Potri.001G359200.v3.0,Potri.003G086400.v3.0,Potri.003G114900.v3.0,Potri.016G011400.v3.0,Potri.018G052800.v3.0,Potri.008G133600.v3.0,Potri.003G213200.v3.0,Potri.010G245100.v3.0,Potri.015G023300.v3.0,Potri.016G072700.v3.0,Potri.005G041300.v3.0,Potri.015G003000.v3.0,Potri.006G023500.v3.0,Potri.013G129100.v3.0,Potri.013G073900.v3.0,Potri.002G112100.v3.0,Potri.002G238500.v3.0</v>
          </cell>
        </row>
        <row r="1224">
          <cell r="A1224" t="str">
            <v>GO:0016779</v>
          </cell>
          <cell r="B1224" t="str">
            <v>nucleotidyltransferase activity</v>
          </cell>
          <cell r="C1224" t="str">
            <v>molecular_function</v>
          </cell>
          <cell r="D1224">
            <v>0.9015</v>
          </cell>
          <cell r="E1224">
            <v>1</v>
          </cell>
          <cell r="F1224">
            <v>9</v>
          </cell>
          <cell r="G1224">
            <v>445</v>
          </cell>
          <cell r="H1224">
            <v>541</v>
          </cell>
          <cell r="I1224">
            <v>23009</v>
          </cell>
          <cell r="J1224" t="str">
            <v>Potri.010G105200.v3.0,Potri.018G063500.v3.0,Potri.015G003000.v3.0,Potri.T156600.v3.0,Potri.014G073300.v3.0,Potri.016G143600.v3.0,Potri.011G144800.v3.0,Potri.006G055300.v3.0,Potri.017G138100.v3.0</v>
          </cell>
        </row>
        <row r="1225">
          <cell r="A1225" t="str">
            <v>GO:0043038</v>
          </cell>
          <cell r="B1225" t="str">
            <v>amino acid activation</v>
          </cell>
          <cell r="C1225" t="str">
            <v>biological_process</v>
          </cell>
          <cell r="D1225">
            <v>0.90158</v>
          </cell>
          <cell r="E1225">
            <v>1</v>
          </cell>
          <cell r="F1225">
            <v>2</v>
          </cell>
          <cell r="G1225">
            <v>445</v>
          </cell>
          <cell r="H1225">
            <v>147</v>
          </cell>
          <cell r="I1225">
            <v>23009</v>
          </cell>
          <cell r="J1225" t="str">
            <v>Potri.008G145600.v3.0,Potri.017G099800.v3.0</v>
          </cell>
        </row>
        <row r="1226">
          <cell r="A1226" t="str">
            <v>GO:0043039</v>
          </cell>
          <cell r="B1226" t="str">
            <v>tRNA aminoacylation</v>
          </cell>
          <cell r="C1226" t="str">
            <v>biological_process</v>
          </cell>
          <cell r="D1226">
            <v>0.90158</v>
          </cell>
          <cell r="E1226">
            <v>1</v>
          </cell>
          <cell r="F1226">
            <v>2</v>
          </cell>
          <cell r="G1226">
            <v>445</v>
          </cell>
          <cell r="H1226">
            <v>147</v>
          </cell>
          <cell r="I1226">
            <v>23009</v>
          </cell>
          <cell r="J1226" t="str">
            <v>Potri.017G099800.v3.0,Potri.008G145600.v3.0</v>
          </cell>
        </row>
        <row r="1227">
          <cell r="A1227" t="str">
            <v>GO:0016831</v>
          </cell>
          <cell r="B1227" t="str">
            <v>carboxy-lyase activity</v>
          </cell>
          <cell r="C1227" t="str">
            <v>molecular_function</v>
          </cell>
          <cell r="D1227">
            <v>0.9017</v>
          </cell>
          <cell r="E1227">
            <v>1</v>
          </cell>
          <cell r="F1227">
            <v>1</v>
          </cell>
          <cell r="G1227">
            <v>445</v>
          </cell>
          <cell r="H1227">
            <v>106</v>
          </cell>
          <cell r="I1227">
            <v>23009</v>
          </cell>
          <cell r="J1227" t="str">
            <v>Potri.013G052800.v3.0</v>
          </cell>
        </row>
        <row r="1228">
          <cell r="A1228" t="str">
            <v>GO:0009579</v>
          </cell>
          <cell r="B1228" t="str">
            <v>thylakoid</v>
          </cell>
          <cell r="C1228" t="str">
            <v>cellular_component</v>
          </cell>
          <cell r="D1228">
            <v>0.90203</v>
          </cell>
          <cell r="E1228">
            <v>1</v>
          </cell>
          <cell r="F1228">
            <v>2</v>
          </cell>
          <cell r="G1228">
            <v>445</v>
          </cell>
          <cell r="H1228">
            <v>223</v>
          </cell>
          <cell r="I1228">
            <v>23009</v>
          </cell>
          <cell r="J1228" t="str">
            <v>Potri.008G181900.v3.0,Potri.006G227200.v3.0</v>
          </cell>
        </row>
        <row r="1229">
          <cell r="A1229" t="str">
            <v>GO:0044436</v>
          </cell>
          <cell r="B1229" t="str">
            <v>thylakoid part</v>
          </cell>
          <cell r="C1229" t="str">
            <v>cellular_component</v>
          </cell>
          <cell r="D1229">
            <v>0.90203</v>
          </cell>
          <cell r="E1229">
            <v>1</v>
          </cell>
          <cell r="F1229">
            <v>2</v>
          </cell>
          <cell r="G1229">
            <v>445</v>
          </cell>
          <cell r="H1229">
            <v>223</v>
          </cell>
          <cell r="I1229">
            <v>23009</v>
          </cell>
          <cell r="J1229" t="str">
            <v>Potri.008G181900.v3.0,Potri.006G227200.v3.0</v>
          </cell>
        </row>
        <row r="1230">
          <cell r="A1230" t="str">
            <v>GO:0044265</v>
          </cell>
          <cell r="B1230" t="str">
            <v>cellular macromolecule catabolic process</v>
          </cell>
          <cell r="C1230" t="str">
            <v>biological_process</v>
          </cell>
          <cell r="D1230">
            <v>0.9035</v>
          </cell>
          <cell r="E1230">
            <v>1</v>
          </cell>
          <cell r="F1230">
            <v>4</v>
          </cell>
          <cell r="G1230">
            <v>445</v>
          </cell>
          <cell r="H1230">
            <v>250</v>
          </cell>
          <cell r="I1230">
            <v>23009</v>
          </cell>
          <cell r="J1230" t="str">
            <v>Potri.010G245100.v3.0,Potri.001G289200.v3.0,Potri.003G086400.v3.0,Potri.015G054800.v3.0</v>
          </cell>
        </row>
        <row r="1231">
          <cell r="A1231" t="str">
            <v>GO:0033178</v>
          </cell>
          <cell r="B1231" t="str">
            <v>proton-transporting two-sector ATPase complex, catalytic domain</v>
          </cell>
          <cell r="C1231" t="str">
            <v>cellular_component</v>
          </cell>
          <cell r="D1231">
            <v>0.90367</v>
          </cell>
          <cell r="E1231">
            <v>1</v>
          </cell>
          <cell r="F1231">
            <v>1</v>
          </cell>
          <cell r="G1231">
            <v>445</v>
          </cell>
          <cell r="H1231">
            <v>99</v>
          </cell>
          <cell r="I1231">
            <v>23009</v>
          </cell>
          <cell r="J1231" t="str">
            <v>Potri.002G219300.v3.0</v>
          </cell>
        </row>
        <row r="1232">
          <cell r="A1232" t="str">
            <v>GO:0140098</v>
          </cell>
          <cell r="B1232" t="str">
            <v>catalytic activity, acting on RNA</v>
          </cell>
          <cell r="C1232" t="str">
            <v>molecular_function</v>
          </cell>
          <cell r="D1232">
            <v>0.90434</v>
          </cell>
          <cell r="E1232">
            <v>1</v>
          </cell>
          <cell r="F1232">
            <v>17</v>
          </cell>
          <cell r="G1232">
            <v>445</v>
          </cell>
          <cell r="H1232">
            <v>933</v>
          </cell>
          <cell r="I1232">
            <v>23009</v>
          </cell>
          <cell r="J1232" t="str">
            <v>Potri.018G060000.v3.0,Potri.017G099800.v3.0,Potri.019G040100.v3.0,Potri.017G138100.v3.0,Potri.004G088700.v3.0,Potri.010G105200.v3.0,Potri.002G212700.v3.0,Potri.015G003000.v3.0,Potri.005G007900.v3.0,Potri.003G057800.v3.0,Potri.001G150900.v3.0,Potri.011G144800.v3.0,Potri.013G093500.v3.0,Potri.006G055300.v3.0,Potri.018G063500.v3.0,Potri.008G145600.v3.0,Potri.003G086000.v3.0</v>
          </cell>
        </row>
        <row r="1233">
          <cell r="A1233" t="str">
            <v>GO:0006576</v>
          </cell>
          <cell r="B1233" t="str">
            <v>cellular biogenic amine metabolic process</v>
          </cell>
          <cell r="C1233" t="str">
            <v>biological_process</v>
          </cell>
          <cell r="D1233">
            <v>0.90469</v>
          </cell>
          <cell r="E1233">
            <v>1</v>
          </cell>
          <cell r="F1233">
            <v>1</v>
          </cell>
          <cell r="G1233">
            <v>445</v>
          </cell>
          <cell r="H1233">
            <v>98</v>
          </cell>
          <cell r="I1233">
            <v>23009</v>
          </cell>
          <cell r="J1233" t="str">
            <v>Potri.006G115000.v3.0</v>
          </cell>
        </row>
        <row r="1234">
          <cell r="A1234" t="str">
            <v>GO:0046914</v>
          </cell>
          <cell r="B1234" t="str">
            <v>transition metal ion binding</v>
          </cell>
          <cell r="C1234" t="str">
            <v>molecular_function</v>
          </cell>
          <cell r="D1234">
            <v>0.90557</v>
          </cell>
          <cell r="E1234">
            <v>1</v>
          </cell>
          <cell r="F1234">
            <v>37</v>
          </cell>
          <cell r="G1234">
            <v>445</v>
          </cell>
          <cell r="H1234">
            <v>2284</v>
          </cell>
          <cell r="I1234">
            <v>23009</v>
          </cell>
          <cell r="J1234" t="str">
            <v>Potri.014G072600.v3.0,Potri.004G137900.v3.0,Potri.007G018400.v3.0,Potri.014G143900.v3.0,Potri.011G076100.v3.0,Potri.014G063300.v3.0,Potri.001G270700.v3.0,Potri.005G200600.v3.0,Potri.008G058100.v3.0,Potri.002G238500.v3.0,Potri.015G106000.v3.0,Potri.006G002600.v3.0,Potri.005G212500.v3.0,Potri.001G074800.v3.0,Potri.001G341600.v3.0,Potri.003G086400.v3.0,Potri.008G070300.v3.0,Potri.001G067700.v3.0,Potri.002G214500.v3.0,Potri.003G198300.v3.0,Potri.011G097300.v3.0,Potri.010G101200.v3.0,Potri.006G115000.v3.0,Potri.011G144800.v3.0,Potri.014G155800.v3.0,Potri.010G045600.v3.0,Potri.008G181900.v3.0,Potri.006G273900.v3.0,Potri.015G050800.v3.0,Potri.003G065500.v3.0,Potri.001G246100.v3.0,Potri.005G034500.v3.0,Potri.008G196400.v3.0,Potri.016G044300.v3.0,Potri.014G072100.v3.0,Potri.017G042200.v3.0,Potri.006G276300.v3.0</v>
          </cell>
        </row>
        <row r="1235">
          <cell r="A1235" t="str">
            <v>GO:0033014</v>
          </cell>
          <cell r="B1235" t="str">
            <v>tetrapyrrole biosynthetic process</v>
          </cell>
          <cell r="C1235" t="str">
            <v>biological_process</v>
          </cell>
          <cell r="D1235">
            <v>0.90564</v>
          </cell>
          <cell r="E1235">
            <v>1</v>
          </cell>
          <cell r="F1235">
            <v>5</v>
          </cell>
          <cell r="G1235">
            <v>445</v>
          </cell>
          <cell r="H1235">
            <v>313</v>
          </cell>
          <cell r="I1235">
            <v>23009</v>
          </cell>
          <cell r="J1235" t="str">
            <v>Potri.003G057800.v3.0,Potri.012G087800.v3.0,Potri.001G369700.v3.0,Potri.007G092200.v3.0,Potri.T052200.v3.0</v>
          </cell>
        </row>
        <row r="1236">
          <cell r="A1236" t="str">
            <v>GO:0033646</v>
          </cell>
          <cell r="B1236" t="str">
            <v>host intracellular part</v>
          </cell>
          <cell r="C1236" t="str">
            <v>cellular_component</v>
          </cell>
          <cell r="D1236">
            <v>0.90624</v>
          </cell>
          <cell r="E1236">
            <v>1</v>
          </cell>
          <cell r="F1236">
            <v>1</v>
          </cell>
          <cell r="G1236">
            <v>445</v>
          </cell>
          <cell r="H1236">
            <v>103</v>
          </cell>
          <cell r="I1236">
            <v>23009</v>
          </cell>
          <cell r="J1236" t="str">
            <v>Potri.006G164100.v3.0</v>
          </cell>
        </row>
        <row r="1237">
          <cell r="A1237" t="str">
            <v>GO:0043656</v>
          </cell>
          <cell r="B1237" t="str">
            <v>intracellular region of host</v>
          </cell>
          <cell r="C1237" t="str">
            <v>cellular_component</v>
          </cell>
          <cell r="D1237">
            <v>0.90624</v>
          </cell>
          <cell r="E1237">
            <v>1</v>
          </cell>
          <cell r="F1237">
            <v>1</v>
          </cell>
          <cell r="G1237">
            <v>445</v>
          </cell>
          <cell r="H1237">
            <v>103</v>
          </cell>
          <cell r="I1237">
            <v>23009</v>
          </cell>
          <cell r="J1237" t="str">
            <v>Potri.006G164100.v3.0</v>
          </cell>
        </row>
        <row r="1238">
          <cell r="A1238" t="str">
            <v>GO:0004812</v>
          </cell>
          <cell r="B1238" t="str">
            <v>aminoacyl-tRNA ligase activity</v>
          </cell>
          <cell r="C1238" t="str">
            <v>molecular_function</v>
          </cell>
          <cell r="D1238">
            <v>0.90681</v>
          </cell>
          <cell r="E1238">
            <v>1</v>
          </cell>
          <cell r="F1238">
            <v>2</v>
          </cell>
          <cell r="G1238">
            <v>445</v>
          </cell>
          <cell r="H1238">
            <v>149</v>
          </cell>
          <cell r="I1238">
            <v>23009</v>
          </cell>
          <cell r="J1238" t="str">
            <v>Potri.017G099800.v3.0,Potri.008G145600.v3.0</v>
          </cell>
        </row>
        <row r="1239">
          <cell r="A1239" t="str">
            <v>GO:0016875</v>
          </cell>
          <cell r="B1239" t="str">
            <v>ligase activity, forming carbon-oxygen bonds</v>
          </cell>
          <cell r="C1239" t="str">
            <v>molecular_function</v>
          </cell>
          <cell r="D1239">
            <v>0.90681</v>
          </cell>
          <cell r="E1239">
            <v>1</v>
          </cell>
          <cell r="F1239">
            <v>2</v>
          </cell>
          <cell r="G1239">
            <v>445</v>
          </cell>
          <cell r="H1239">
            <v>149</v>
          </cell>
          <cell r="I1239">
            <v>23009</v>
          </cell>
          <cell r="J1239" t="str">
            <v>Potri.017G099800.v3.0,Potri.008G145600.v3.0</v>
          </cell>
        </row>
        <row r="1240">
          <cell r="A1240" t="str">
            <v>GO:0022804</v>
          </cell>
          <cell r="B1240" t="str">
            <v>active transmembrane transporter activity</v>
          </cell>
          <cell r="C1240" t="str">
            <v>molecular_function</v>
          </cell>
          <cell r="D1240">
            <v>0.90922</v>
          </cell>
          <cell r="E1240">
            <v>1</v>
          </cell>
          <cell r="F1240">
            <v>6</v>
          </cell>
          <cell r="G1240">
            <v>445</v>
          </cell>
          <cell r="H1240">
            <v>349</v>
          </cell>
          <cell r="I1240">
            <v>23009</v>
          </cell>
          <cell r="J1240" t="str">
            <v>Potri.008G187100.v3.0,Potri.002G205500.v3.0,Potri.004G093400.v3.0,Potri.008G140700.v3.0,Potri.004G094700.v3.0,Potri.017G141800.v3.0</v>
          </cell>
        </row>
        <row r="1241">
          <cell r="A1241" t="str">
            <v>GO:1901605</v>
          </cell>
          <cell r="B1241" t="str">
            <v>alpha-amino acid metabolic process</v>
          </cell>
          <cell r="C1241" t="str">
            <v>biological_process</v>
          </cell>
          <cell r="D1241">
            <v>0.91049</v>
          </cell>
          <cell r="E1241">
            <v>1</v>
          </cell>
          <cell r="F1241">
            <v>3</v>
          </cell>
          <cell r="G1241">
            <v>445</v>
          </cell>
          <cell r="H1241">
            <v>261</v>
          </cell>
          <cell r="I1241">
            <v>23009</v>
          </cell>
          <cell r="J1241" t="str">
            <v>Potri.018G075900.v3.0,Potri.002G111000.v3.0,Potri.007G145900.v3.0</v>
          </cell>
        </row>
        <row r="1242">
          <cell r="A1242" t="str">
            <v>GO:0044106</v>
          </cell>
          <cell r="B1242" t="str">
            <v>cellular amine metabolic process</v>
          </cell>
          <cell r="C1242" t="str">
            <v>biological_process</v>
          </cell>
          <cell r="D1242">
            <v>0.91224</v>
          </cell>
          <cell r="E1242">
            <v>1</v>
          </cell>
          <cell r="F1242">
            <v>1</v>
          </cell>
          <cell r="G1242">
            <v>445</v>
          </cell>
          <cell r="H1242">
            <v>101</v>
          </cell>
          <cell r="I1242">
            <v>23009</v>
          </cell>
          <cell r="J1242" t="str">
            <v>Potri.006G115000.v3.0</v>
          </cell>
        </row>
        <row r="1243">
          <cell r="A1243" t="str">
            <v>GO:0007049</v>
          </cell>
          <cell r="B1243" t="str">
            <v>cell cycle</v>
          </cell>
          <cell r="C1243" t="str">
            <v>biological_process</v>
          </cell>
          <cell r="D1243">
            <v>0.91406</v>
          </cell>
          <cell r="E1243">
            <v>1</v>
          </cell>
          <cell r="F1243">
            <v>8</v>
          </cell>
          <cell r="G1243">
            <v>445</v>
          </cell>
          <cell r="H1243">
            <v>516</v>
          </cell>
          <cell r="I1243">
            <v>23009</v>
          </cell>
          <cell r="J1243" t="str">
            <v>Potri.015G098400.v3.0,Potri.002G205500.v3.0,Potri.008G225000.v3.0,Potri.015G131400.v3.0,Potri.014G074200.v3.0,Potri.007G092200.v3.0,Potri.013G060200.v3.0,Potri.015G112700.v3.0</v>
          </cell>
        </row>
        <row r="1244">
          <cell r="A1244" t="str">
            <v>GO:0071702</v>
          </cell>
          <cell r="B1244" t="str">
            <v>organic substance transport</v>
          </cell>
          <cell r="C1244" t="str">
            <v>biological_process</v>
          </cell>
          <cell r="D1244">
            <v>0.91425</v>
          </cell>
          <cell r="E1244">
            <v>1</v>
          </cell>
          <cell r="F1244">
            <v>24</v>
          </cell>
          <cell r="G1244">
            <v>445</v>
          </cell>
          <cell r="H1244">
            <v>1294</v>
          </cell>
          <cell r="I1244">
            <v>23009</v>
          </cell>
          <cell r="J1244" t="str">
            <v>Potri.005G041300.v3.0,Potri.006G023500.v3.0,Potri.015G003000.v3.0,Potri.010G245100.v3.0,Potri.015G023300.v3.0,Potri.016G072700.v3.0,Potri.002G238500.v3.0,Potri.013G129100.v3.0,Potri.013G073900.v3.0,Potri.002G112100.v3.0,Potri.016G011400.v3.0,Potri.018G052800.v3.0,Potri.008G220600.v3.0,Potri.003G213200.v3.0,Potri.008G133600.v3.0,Potri.012G062300.v3.0,Potri.017G141800.v3.0,Potri.003G086400.v3.0,Potri.014G118800.v3.0,Potri.010G077900.v3.0,Potri.001G289200.v3.0,Potri.018G075900.v3.0,Potri.005G042400.v3.0,Potri.001G359200.v3.0</v>
          </cell>
        </row>
        <row r="1245">
          <cell r="A1245" t="str">
            <v>GO:0017038</v>
          </cell>
          <cell r="B1245" t="str">
            <v>protein import</v>
          </cell>
          <cell r="C1245" t="str">
            <v>biological_process</v>
          </cell>
          <cell r="D1245">
            <v>0.91492</v>
          </cell>
          <cell r="E1245">
            <v>1</v>
          </cell>
          <cell r="F1245">
            <v>1</v>
          </cell>
          <cell r="G1245">
            <v>445</v>
          </cell>
          <cell r="H1245">
            <v>99</v>
          </cell>
          <cell r="I1245">
            <v>23009</v>
          </cell>
          <cell r="J1245" t="str">
            <v>Potri.016G011400.v3.0</v>
          </cell>
        </row>
        <row r="1246">
          <cell r="A1246" t="str">
            <v>GO:0008026</v>
          </cell>
          <cell r="B1246" t="str">
            <v>ATP-dependent helicase activity</v>
          </cell>
          <cell r="C1246" t="str">
            <v>molecular_function</v>
          </cell>
          <cell r="D1246">
            <v>0.91552</v>
          </cell>
          <cell r="E1246">
            <v>1</v>
          </cell>
          <cell r="F1246">
            <v>5</v>
          </cell>
          <cell r="G1246">
            <v>445</v>
          </cell>
          <cell r="H1246">
            <v>204</v>
          </cell>
          <cell r="I1246">
            <v>23009</v>
          </cell>
          <cell r="J1246" t="str">
            <v>Potri.002G003600.v3.0,Potri.003G086400.v3.0,Potri.001G180200.v3.0,Potri.010G003300.v3.0,Potri.013G073900.v3.0</v>
          </cell>
        </row>
        <row r="1247">
          <cell r="A1247" t="str">
            <v>GO:0070035</v>
          </cell>
          <cell r="B1247" t="str">
            <v>purine NTP-dependent helicase activity</v>
          </cell>
          <cell r="C1247" t="str">
            <v>molecular_function</v>
          </cell>
          <cell r="D1247">
            <v>0.91552</v>
          </cell>
          <cell r="E1247">
            <v>1</v>
          </cell>
          <cell r="F1247">
            <v>5</v>
          </cell>
          <cell r="G1247">
            <v>445</v>
          </cell>
          <cell r="H1247">
            <v>204</v>
          </cell>
          <cell r="I1247">
            <v>23009</v>
          </cell>
          <cell r="J1247" t="str">
            <v>Potri.010G003300.v3.0,Potri.001G180200.v3.0,Potri.013G073900.v3.0,Potri.002G003600.v3.0,Potri.003G086400.v3.0</v>
          </cell>
        </row>
        <row r="1248">
          <cell r="A1248" t="str">
            <v>GO:0004540</v>
          </cell>
          <cell r="B1248" t="str">
            <v>ribonuclease activity</v>
          </cell>
          <cell r="C1248" t="str">
            <v>molecular_function</v>
          </cell>
          <cell r="D1248">
            <v>0.91556</v>
          </cell>
          <cell r="E1248">
            <v>1</v>
          </cell>
          <cell r="F1248">
            <v>1</v>
          </cell>
          <cell r="G1248">
            <v>445</v>
          </cell>
          <cell r="H1248">
            <v>85</v>
          </cell>
          <cell r="I1248">
            <v>23009</v>
          </cell>
          <cell r="J1248" t="str">
            <v>Potri.019G040100.v3.0</v>
          </cell>
        </row>
        <row r="1249">
          <cell r="A1249" t="str">
            <v>GO:0016830</v>
          </cell>
          <cell r="B1249" t="str">
            <v>carbon-carbon lyase activity</v>
          </cell>
          <cell r="C1249" t="str">
            <v>molecular_function</v>
          </cell>
          <cell r="D1249">
            <v>0.91615</v>
          </cell>
          <cell r="E1249">
            <v>1</v>
          </cell>
          <cell r="F1249">
            <v>2</v>
          </cell>
          <cell r="G1249">
            <v>445</v>
          </cell>
          <cell r="H1249">
            <v>179</v>
          </cell>
          <cell r="I1249">
            <v>23009</v>
          </cell>
          <cell r="J1249" t="str">
            <v>Potri.013G052800.v3.0,Potri.001G289300.v3.0</v>
          </cell>
        </row>
        <row r="1250">
          <cell r="A1250" t="str">
            <v>GO:0016052</v>
          </cell>
          <cell r="B1250" t="str">
            <v>carbohydrate catabolic process</v>
          </cell>
          <cell r="C1250" t="str">
            <v>biological_process</v>
          </cell>
          <cell r="D1250">
            <v>0.91783</v>
          </cell>
          <cell r="E1250">
            <v>1</v>
          </cell>
          <cell r="F1250">
            <v>1</v>
          </cell>
          <cell r="G1250">
            <v>445</v>
          </cell>
          <cell r="H1250">
            <v>117</v>
          </cell>
          <cell r="I1250">
            <v>23009</v>
          </cell>
          <cell r="J1250" t="str">
            <v>Potri.001G289300.v3.0</v>
          </cell>
        </row>
        <row r="1251">
          <cell r="A1251" t="str">
            <v>GO:0043169</v>
          </cell>
          <cell r="B1251" t="str">
            <v>cation binding</v>
          </cell>
          <cell r="C1251" t="str">
            <v>molecular_function</v>
          </cell>
          <cell r="D1251">
            <v>0.91881</v>
          </cell>
          <cell r="E1251">
            <v>1</v>
          </cell>
          <cell r="F1251">
            <v>59</v>
          </cell>
          <cell r="G1251">
            <v>445</v>
          </cell>
          <cell r="H1251">
            <v>3415</v>
          </cell>
          <cell r="I1251">
            <v>23009</v>
          </cell>
          <cell r="J1251" t="str">
            <v>Potri.001G246100.v3.0,Potri.003G065500.v3.0,Potri.005G187600.v3.0,Potri.005G034500.v3.0,Potri.012G134800.v3.0,Potri.016G044300.v3.0,Potri.008G196400.v3.0,Potri.008G023200.v3.0,Potri.004G192100.v3.0,Potri.019G043800.v3.0,Potri.017G042200.v3.0,Potri.006G276300.v3.0,Potri.015G031800.v3.0,Potri.014G072100.v3.0,Potri.011G097300.v3.0,Potri.003G198300.v3.0,Potri.010G101200.v3.0,Potri.006G115000.v3.0,Potri.006G115100.v3.0,Potri.015G050800.v3.0,Potri.006G273900.v3.0,Potri.010G045600.v3.0,Potri.008G181900.v3.0,Potri.014G155800.v3.0,Potri.005G245000.v3.0,Potri.011G144800.v3.0,Potri.001G289300.v3.0,Potri.005G212500.v3.0,Potri.001G074800.v3.0,Potri.006G002600.v3.0,Potri.002G255500.v3.0,Potri.001G359200.v3.0,Potri.T000300.v3.0,Potri.019G022900.v3.0,Potri.008G070300.v3.0,Potri.002G214500.v3.0,Potri.001G067700.v3.0,Potri.003G086400.v3.0,Potri.001G341600.v3.0,Potri.001G205400.v3.0,Potri.019G106500.v3.0,Potri.T000500.v3.0,Potri.007G018400.v3.0,Potri.004G137900.v3.0,Potri.014G072600.v3.0,Potri.011G076100.v3.0,Potri.T001300.v3.0,Potri.T102700.v3.0,Potri.014G143900.v3.0,Potri.003G213200.v3.0,Potri.001G038300.v3.0,Potri.007G010600.v3.0,Potri.005G200600.v3.0,Potri.001G270700.v3.0,Potri.014G063300.v3.0,Potri.015G106000.v3.0,Potri.002G238500.v3.0,Potri.008G058100.v3.0,Potri.006G046500.v3.0</v>
          </cell>
        </row>
        <row r="1252">
          <cell r="A1252" t="str">
            <v>GO:0004197</v>
          </cell>
          <cell r="B1252" t="str">
            <v>cysteine-type endopeptidase activity</v>
          </cell>
          <cell r="C1252" t="str">
            <v>molecular_function</v>
          </cell>
          <cell r="D1252">
            <v>0.92037</v>
          </cell>
          <cell r="E1252">
            <v>1</v>
          </cell>
          <cell r="F1252">
            <v>1</v>
          </cell>
          <cell r="G1252">
            <v>445</v>
          </cell>
          <cell r="H1252">
            <v>129</v>
          </cell>
          <cell r="I1252">
            <v>23009</v>
          </cell>
          <cell r="J1252" t="str">
            <v>Potri.010G043200.v3.0</v>
          </cell>
        </row>
        <row r="1253">
          <cell r="A1253" t="str">
            <v>GO:0022900</v>
          </cell>
          <cell r="B1253" t="str">
            <v>electron transport chain</v>
          </cell>
          <cell r="C1253" t="str">
            <v>biological_process</v>
          </cell>
          <cell r="D1253">
            <v>0.92072</v>
          </cell>
          <cell r="E1253">
            <v>1</v>
          </cell>
          <cell r="F1253">
            <v>1</v>
          </cell>
          <cell r="G1253">
            <v>445</v>
          </cell>
          <cell r="H1253">
            <v>137</v>
          </cell>
          <cell r="I1253">
            <v>23009</v>
          </cell>
          <cell r="J1253" t="str">
            <v>Potri.010G077900.v3.0</v>
          </cell>
        </row>
        <row r="1254">
          <cell r="A1254" t="str">
            <v>GO:0031090</v>
          </cell>
          <cell r="B1254" t="str">
            <v>organelle membrane</v>
          </cell>
          <cell r="C1254" t="str">
            <v>cellular_component</v>
          </cell>
          <cell r="D1254">
            <v>0.92115</v>
          </cell>
          <cell r="E1254">
            <v>1</v>
          </cell>
          <cell r="F1254">
            <v>7</v>
          </cell>
          <cell r="G1254">
            <v>445</v>
          </cell>
          <cell r="H1254">
            <v>513</v>
          </cell>
          <cell r="I1254">
            <v>23009</v>
          </cell>
          <cell r="J1254" t="str">
            <v>Potri.010G153300.v3.0,Potri.017G099800.v3.0,Potri.008G220600.v3.0,Potri.010G245100.v3.0,Potri.001G359200.v3.0,Potri.002G238500.v3.0,Potri.001G348700.v3.0</v>
          </cell>
        </row>
        <row r="1255">
          <cell r="A1255" t="str">
            <v>GO:0009055</v>
          </cell>
          <cell r="B1255" t="str">
            <v>electron transfer activity</v>
          </cell>
          <cell r="C1255" t="str">
            <v>molecular_function</v>
          </cell>
          <cell r="D1255">
            <v>0.92119</v>
          </cell>
          <cell r="E1255">
            <v>1</v>
          </cell>
          <cell r="F1255">
            <v>3</v>
          </cell>
          <cell r="G1255">
            <v>445</v>
          </cell>
          <cell r="H1255">
            <v>329</v>
          </cell>
          <cell r="I1255">
            <v>23009</v>
          </cell>
          <cell r="J1255" t="str">
            <v>Potri.002G111000.v3.0,Potri.010G061400.v3.0,Potri.006G227200.v3.0</v>
          </cell>
        </row>
        <row r="1256">
          <cell r="A1256" t="str">
            <v>GO:0009523</v>
          </cell>
          <cell r="B1256" t="str">
            <v>photosystem II</v>
          </cell>
          <cell r="C1256" t="str">
            <v>cellular_component</v>
          </cell>
          <cell r="D1256">
            <v>0.92134</v>
          </cell>
          <cell r="E1256">
            <v>1</v>
          </cell>
          <cell r="F1256">
            <v>1</v>
          </cell>
          <cell r="G1256">
            <v>445</v>
          </cell>
          <cell r="H1256">
            <v>136</v>
          </cell>
          <cell r="I1256">
            <v>23009</v>
          </cell>
          <cell r="J1256" t="str">
            <v>Potri.008G181900.v3.0</v>
          </cell>
        </row>
        <row r="1257">
          <cell r="A1257" t="str">
            <v>GO:0003887</v>
          </cell>
          <cell r="B1257" t="str">
            <v>DNA-directed DNA polymerase activity</v>
          </cell>
          <cell r="C1257" t="str">
            <v>molecular_function</v>
          </cell>
          <cell r="D1257">
            <v>0.92158</v>
          </cell>
          <cell r="E1257">
            <v>1</v>
          </cell>
          <cell r="F1257">
            <v>1</v>
          </cell>
          <cell r="G1257">
            <v>445</v>
          </cell>
          <cell r="H1257">
            <v>88</v>
          </cell>
          <cell r="I1257">
            <v>23009</v>
          </cell>
          <cell r="J1257" t="str">
            <v>Potri.T156600.v3.0</v>
          </cell>
        </row>
        <row r="1258">
          <cell r="A1258" t="str">
            <v>GO:0000160</v>
          </cell>
          <cell r="B1258" t="str">
            <v>phosphorelay signal transduction system</v>
          </cell>
          <cell r="C1258" t="str">
            <v>biological_process</v>
          </cell>
          <cell r="D1258">
            <v>0.92392</v>
          </cell>
          <cell r="E1258">
            <v>1</v>
          </cell>
          <cell r="F1258">
            <v>1</v>
          </cell>
          <cell r="G1258">
            <v>445</v>
          </cell>
          <cell r="H1258">
            <v>102</v>
          </cell>
          <cell r="I1258">
            <v>23009</v>
          </cell>
          <cell r="J1258" t="str">
            <v>Potri.013G044100.v3.0</v>
          </cell>
        </row>
        <row r="1259">
          <cell r="A1259" t="str">
            <v>GO:0006605</v>
          </cell>
          <cell r="B1259" t="str">
            <v>protein targeting</v>
          </cell>
          <cell r="C1259" t="str">
            <v>biological_process</v>
          </cell>
          <cell r="D1259">
            <v>0.92561</v>
          </cell>
          <cell r="E1259">
            <v>1</v>
          </cell>
          <cell r="F1259">
            <v>2</v>
          </cell>
          <cell r="G1259">
            <v>445</v>
          </cell>
          <cell r="H1259">
            <v>170</v>
          </cell>
          <cell r="I1259">
            <v>23009</v>
          </cell>
          <cell r="J1259" t="str">
            <v>Potri.003G086400.v3.0,Potri.018G052800.v3.0</v>
          </cell>
        </row>
        <row r="1260">
          <cell r="A1260" t="str">
            <v>GO:0051274</v>
          </cell>
          <cell r="B1260" t="str">
            <v>beta-glucan biosynthetic process</v>
          </cell>
          <cell r="C1260" t="str">
            <v>biological_process</v>
          </cell>
          <cell r="D1260">
            <v>0.92594</v>
          </cell>
          <cell r="E1260">
            <v>1</v>
          </cell>
          <cell r="F1260">
            <v>1</v>
          </cell>
          <cell r="G1260">
            <v>445</v>
          </cell>
          <cell r="H1260">
            <v>60</v>
          </cell>
          <cell r="I1260">
            <v>23009</v>
          </cell>
          <cell r="J1260" t="str">
            <v>Potri.005G203500.v3.0</v>
          </cell>
        </row>
        <row r="1261">
          <cell r="A1261" t="str">
            <v>GO:0044427</v>
          </cell>
          <cell r="B1261" t="str">
            <v>chromosomal part</v>
          </cell>
          <cell r="C1261" t="str">
            <v>cellular_component</v>
          </cell>
          <cell r="D1261">
            <v>0.92603</v>
          </cell>
          <cell r="E1261">
            <v>1</v>
          </cell>
          <cell r="F1261">
            <v>2</v>
          </cell>
          <cell r="G1261">
            <v>445</v>
          </cell>
          <cell r="H1261">
            <v>203</v>
          </cell>
          <cell r="I1261">
            <v>23009</v>
          </cell>
          <cell r="J1261" t="str">
            <v>Potri.015G050800.v3.0,Potri.006G276300.v3.0</v>
          </cell>
        </row>
        <row r="1262">
          <cell r="A1262" t="str">
            <v>GO:0022857</v>
          </cell>
          <cell r="B1262" t="str">
            <v>transmembrane transporter activity</v>
          </cell>
          <cell r="C1262" t="str">
            <v>molecular_function</v>
          </cell>
          <cell r="D1262">
            <v>0.9261</v>
          </cell>
          <cell r="E1262">
            <v>1</v>
          </cell>
          <cell r="F1262">
            <v>24</v>
          </cell>
          <cell r="G1262">
            <v>445</v>
          </cell>
          <cell r="H1262">
            <v>1437</v>
          </cell>
          <cell r="I1262">
            <v>23009</v>
          </cell>
          <cell r="J1262" t="str">
            <v>Potri.008G225000.v3.0,Potri.006G271500.v3.0,Potri.013G040400.v3.0,Potri.002G205500.v3.0,Potri.010G077900.v3.0,Potri.014G118800.v3.0,Potri.004G094700.v3.0,Potri.007G073800.v3.0,Potri.018G060500.v3.0,Potri.T156600.v3.0,Potri.001G160400.v3.0,Potri.008G023200.v3.0,Potri.004G093400.v3.0,Potri.017G141800.v3.0,Potri.002G219300.v3.0,Potri.006G172900.v3.0,Potri.001G253900.v3.0,Potri.003G114900.v3.0,Potri.010G153300.v3.0,Potri.008G140700.v3.0,Potri.017G099800.v3.0,Potri.005G099300.v3.0,Potri.008G187100.v3.0,Potri.001G262200.v3.0</v>
          </cell>
        </row>
        <row r="1263">
          <cell r="A1263" t="str">
            <v>GO:0016853</v>
          </cell>
          <cell r="B1263" t="str">
            <v>isomerase activity</v>
          </cell>
          <cell r="C1263" t="str">
            <v>molecular_function</v>
          </cell>
          <cell r="D1263">
            <v>0.92701</v>
          </cell>
          <cell r="E1263">
            <v>1</v>
          </cell>
          <cell r="F1263">
            <v>3</v>
          </cell>
          <cell r="G1263">
            <v>445</v>
          </cell>
          <cell r="H1263">
            <v>284</v>
          </cell>
          <cell r="I1263">
            <v>23009</v>
          </cell>
          <cell r="J1263" t="str">
            <v>Potri.018G147400.v3.0,Potri.006G199800.v3.0,Potri.001G150900.v3.0</v>
          </cell>
        </row>
        <row r="1264">
          <cell r="A1264" t="str">
            <v>GO:0050794</v>
          </cell>
          <cell r="B1264" t="str">
            <v>regulation of cellular process</v>
          </cell>
          <cell r="C1264" t="str">
            <v>biological_process</v>
          </cell>
          <cell r="D1264">
            <v>0.92915</v>
          </cell>
          <cell r="E1264">
            <v>1</v>
          </cell>
          <cell r="F1264">
            <v>65</v>
          </cell>
          <cell r="G1264">
            <v>445</v>
          </cell>
          <cell r="H1264">
            <v>3670</v>
          </cell>
          <cell r="I1264">
            <v>23009</v>
          </cell>
          <cell r="J1264" t="str">
            <v>Potri.017G042200.v3.0,Potri.006G276300.v3.0,Potri.015G048200.v3.0,Potri.005G030700.v3.0,Potri.017G105000.v3.0,Potri.005G030300.v3.0,Potri.015G098400.v3.0,Potri.005G034500.v3.0,Potri.015G043500.v3.0,Potri.017G104300.v3.0,Potri.018G144600.v3.0,Potri.011G012000.v3.0,Potri.006G273900.v3.0,Potri.003G057800.v3.0,Potri.010G061400.v3.0,Potri.005G245000.v3.0,Potri.002G219300.v3.0,Potri.T040900.v3.0,Potri.006G115000.v3.0,Potri.T060700.v3.0,Potri.017G099800.v3.0,Potri.018G019600.v3.0,Potri.019G098900.v3.0,Potri.008G048100.v3.0,Potri.011G011600.v3.0,Potri.001G359200.v3.0,Potri.002G111000.v3.0,Potri.014G074200.v3.0,Potri.001G058200.v3.0,Potri.016G044900.v3.0,Potri.014G063300.v3.0,Potri.008G083800.v3.0,Potri.011G013400.v3.0,Potri.013G097300.v3.0,Potri.015G072900.v3.0,Potri.006G164100.v3.0,Potri.006G270000.v3.0,Potri.015G112700.v3.0,Potri.016G044300.v3.0,Potri.010G079000.v3.0,Potri.008G225000.v3.0,Potri.001G246100.v3.0,Potri.008G043200.v3.0,Potri.007G118300.v3.0,Potri.012G062300.v3.0,Potri.013G102600.v3.0,Potri.010G154300.v3.0,Potri.012G140200.v3.0,Potri.007G143100.v3.0,Potri.012G010200.v3.0,Potri.014G063900.v3.0,Potri.002G205500.v3.0,Potri.T131900.v3.0,Potri.002G255500.v3.0,Potri.006G227200.v3.0,Potri.002G178400.v3.0,Potri.011G015400.v3.0,Potri.017G103300.v3.0,Potri.017G104800.v3.0,Potri.010G245100.v3.0,Potri.005G061900.v3.0,Potri.011G008800.v3.0,Potri.013G044100.v3.0,Potri.017G010800.v3.0,Potri.T069500.v3.0</v>
          </cell>
        </row>
        <row r="1265">
          <cell r="A1265" t="str">
            <v>GO:0042995</v>
          </cell>
          <cell r="B1265" t="str">
            <v>cell projection</v>
          </cell>
          <cell r="C1265" t="str">
            <v>cellular_component</v>
          </cell>
          <cell r="D1265">
            <v>0.92993</v>
          </cell>
          <cell r="E1265">
            <v>1</v>
          </cell>
          <cell r="F1265">
            <v>1</v>
          </cell>
          <cell r="G1265">
            <v>445</v>
          </cell>
          <cell r="H1265">
            <v>117</v>
          </cell>
          <cell r="I1265">
            <v>23009</v>
          </cell>
          <cell r="J1265" t="str">
            <v>Potri.012G062300.v3.0</v>
          </cell>
        </row>
        <row r="1266">
          <cell r="A1266" t="str">
            <v>GO:0042254</v>
          </cell>
          <cell r="B1266" t="str">
            <v>ribosome biogenesis</v>
          </cell>
          <cell r="C1266" t="str">
            <v>biological_process</v>
          </cell>
          <cell r="D1266">
            <v>0.93042</v>
          </cell>
          <cell r="E1266">
            <v>1</v>
          </cell>
          <cell r="F1266">
            <v>1</v>
          </cell>
          <cell r="G1266">
            <v>445</v>
          </cell>
          <cell r="H1266">
            <v>154</v>
          </cell>
          <cell r="I1266">
            <v>23009</v>
          </cell>
          <cell r="J1266" t="str">
            <v>Potri.018G060000.v3.0</v>
          </cell>
        </row>
        <row r="1267">
          <cell r="A1267" t="str">
            <v>GO:0031974</v>
          </cell>
          <cell r="B1267" t="str">
            <v>membrane-enclosed lumen</v>
          </cell>
          <cell r="C1267" t="str">
            <v>cellular_component</v>
          </cell>
          <cell r="D1267">
            <v>0.93081</v>
          </cell>
          <cell r="E1267">
            <v>1</v>
          </cell>
          <cell r="F1267">
            <v>5</v>
          </cell>
          <cell r="G1267">
            <v>445</v>
          </cell>
          <cell r="H1267">
            <v>386</v>
          </cell>
          <cell r="I1267">
            <v>23009</v>
          </cell>
          <cell r="J1267" t="str">
            <v>Potri.015G050800.v3.0,Potri.001G359200.v3.0,Potri.015G033900.v3.0,Potri.001G220800.v3.0,Potri.010G154300.v3.0</v>
          </cell>
        </row>
        <row r="1268">
          <cell r="A1268" t="str">
            <v>GO:0043233</v>
          </cell>
          <cell r="B1268" t="str">
            <v>organelle lumen</v>
          </cell>
          <cell r="C1268" t="str">
            <v>cellular_component</v>
          </cell>
          <cell r="D1268">
            <v>0.93081</v>
          </cell>
          <cell r="E1268">
            <v>1</v>
          </cell>
          <cell r="F1268">
            <v>5</v>
          </cell>
          <cell r="G1268">
            <v>445</v>
          </cell>
          <cell r="H1268">
            <v>386</v>
          </cell>
          <cell r="I1268">
            <v>23009</v>
          </cell>
          <cell r="J1268" t="str">
            <v>Potri.015G050800.v3.0,Potri.015G033900.v3.0,Potri.001G359200.v3.0,Potri.010G154300.v3.0,Potri.001G220800.v3.0</v>
          </cell>
        </row>
        <row r="1269">
          <cell r="A1269" t="str">
            <v>GO:0070013</v>
          </cell>
          <cell r="B1269" t="str">
            <v>intracellular organelle lumen</v>
          </cell>
          <cell r="C1269" t="str">
            <v>cellular_component</v>
          </cell>
          <cell r="D1269">
            <v>0.93081</v>
          </cell>
          <cell r="E1269">
            <v>1</v>
          </cell>
          <cell r="F1269">
            <v>5</v>
          </cell>
          <cell r="G1269">
            <v>445</v>
          </cell>
          <cell r="H1269">
            <v>386</v>
          </cell>
          <cell r="I1269">
            <v>23009</v>
          </cell>
          <cell r="J1269" t="str">
            <v>Potri.001G220800.v3.0,Potri.010G154300.v3.0,Potri.015G033900.v3.0,Potri.001G359200.v3.0,Potri.015G050800.v3.0</v>
          </cell>
        </row>
        <row r="1270">
          <cell r="A1270" t="str">
            <v>GO:0007186</v>
          </cell>
          <cell r="B1270" t="str">
            <v>G protein-coupled receptor signaling pathway</v>
          </cell>
          <cell r="C1270" t="str">
            <v>biological_process</v>
          </cell>
          <cell r="D1270">
            <v>0.93093</v>
          </cell>
          <cell r="E1270">
            <v>1</v>
          </cell>
          <cell r="F1270">
            <v>3</v>
          </cell>
          <cell r="G1270">
            <v>445</v>
          </cell>
          <cell r="H1270">
            <v>231</v>
          </cell>
          <cell r="I1270">
            <v>23009</v>
          </cell>
          <cell r="J1270" t="str">
            <v>Potri.T131900.v3.0,Potri.015G048200.v3.0,Potri.002G178400.v3.0</v>
          </cell>
        </row>
        <row r="1271">
          <cell r="A1271" t="str">
            <v>GO:0061695</v>
          </cell>
          <cell r="B1271" t="str">
            <v>transferase complex, transferring phosphorus-containing groups</v>
          </cell>
          <cell r="C1271" t="str">
            <v>cellular_component</v>
          </cell>
          <cell r="D1271">
            <v>0.93093</v>
          </cell>
          <cell r="E1271">
            <v>1</v>
          </cell>
          <cell r="F1271">
            <v>1</v>
          </cell>
          <cell r="G1271">
            <v>445</v>
          </cell>
          <cell r="H1271">
            <v>116</v>
          </cell>
          <cell r="I1271">
            <v>23009</v>
          </cell>
          <cell r="J1271" t="str">
            <v>Potri.001G220800.v3.0</v>
          </cell>
        </row>
        <row r="1272">
          <cell r="A1272" t="str">
            <v>GO:0051273</v>
          </cell>
          <cell r="B1272" t="str">
            <v>beta-glucan metabolic process</v>
          </cell>
          <cell r="C1272" t="str">
            <v>biological_process</v>
          </cell>
          <cell r="D1272">
            <v>0.93211</v>
          </cell>
          <cell r="E1272">
            <v>1</v>
          </cell>
          <cell r="F1272">
            <v>1</v>
          </cell>
          <cell r="G1272">
            <v>445</v>
          </cell>
          <cell r="H1272">
            <v>64</v>
          </cell>
          <cell r="I1272">
            <v>23009</v>
          </cell>
          <cell r="J1272" t="str">
            <v>Potri.005G203500.v3.0</v>
          </cell>
        </row>
        <row r="1273">
          <cell r="A1273" t="str">
            <v>GO:0030117</v>
          </cell>
          <cell r="B1273" t="str">
            <v>membrane coat</v>
          </cell>
          <cell r="C1273" t="str">
            <v>cellular_component</v>
          </cell>
          <cell r="D1273">
            <v>0.93215</v>
          </cell>
          <cell r="E1273">
            <v>1</v>
          </cell>
          <cell r="F1273">
            <v>3</v>
          </cell>
          <cell r="G1273">
            <v>445</v>
          </cell>
          <cell r="H1273">
            <v>173</v>
          </cell>
          <cell r="I1273">
            <v>23009</v>
          </cell>
          <cell r="J1273" t="str">
            <v>Potri.002G238500.v3.0,Potri.001G289200.v3.0,Potri.010G245100.v3.0</v>
          </cell>
        </row>
        <row r="1274">
          <cell r="A1274" t="str">
            <v>GO:0048475</v>
          </cell>
          <cell r="B1274" t="str">
            <v>coated membrane</v>
          </cell>
          <cell r="C1274" t="str">
            <v>cellular_component</v>
          </cell>
          <cell r="D1274">
            <v>0.93215</v>
          </cell>
          <cell r="E1274">
            <v>1</v>
          </cell>
          <cell r="F1274">
            <v>3</v>
          </cell>
          <cell r="G1274">
            <v>445</v>
          </cell>
          <cell r="H1274">
            <v>173</v>
          </cell>
          <cell r="I1274">
            <v>23009</v>
          </cell>
          <cell r="J1274" t="str">
            <v>Potri.001G289200.v3.0,Potri.010G245100.v3.0,Potri.002G238500.v3.0</v>
          </cell>
        </row>
        <row r="1275">
          <cell r="A1275" t="str">
            <v>GO:0035251</v>
          </cell>
          <cell r="B1275" t="str">
            <v>UDP-glucosyltransferase activity</v>
          </cell>
          <cell r="C1275" t="str">
            <v>molecular_function</v>
          </cell>
          <cell r="D1275">
            <v>0.93394</v>
          </cell>
          <cell r="E1275">
            <v>1</v>
          </cell>
          <cell r="F1275">
            <v>1</v>
          </cell>
          <cell r="G1275">
            <v>445</v>
          </cell>
          <cell r="H1275">
            <v>55</v>
          </cell>
          <cell r="I1275">
            <v>23009</v>
          </cell>
          <cell r="J1275" t="str">
            <v>Potri.005G203500.v3.0</v>
          </cell>
        </row>
        <row r="1276">
          <cell r="A1276" t="str">
            <v>GO:0034220</v>
          </cell>
          <cell r="B1276" t="str">
            <v>ion transmembrane transport</v>
          </cell>
          <cell r="C1276" t="str">
            <v>biological_process</v>
          </cell>
          <cell r="D1276">
            <v>0.93501</v>
          </cell>
          <cell r="E1276">
            <v>1</v>
          </cell>
          <cell r="F1276">
            <v>6</v>
          </cell>
          <cell r="G1276">
            <v>445</v>
          </cell>
          <cell r="H1276">
            <v>498</v>
          </cell>
          <cell r="I1276">
            <v>23009</v>
          </cell>
          <cell r="J1276" t="str">
            <v>Potri.017G099800.v3.0,Potri.008G220600.v3.0,Potri.014G118800.v3.0,Potri.010G153300.v3.0,Potri.002G219300.v3.0,Potri.002G112100.v3.0</v>
          </cell>
        </row>
        <row r="1277">
          <cell r="A1277" t="str">
            <v>GO:0005737</v>
          </cell>
          <cell r="B1277" t="str">
            <v>cytoplasm</v>
          </cell>
          <cell r="C1277" t="str">
            <v>cellular_component</v>
          </cell>
          <cell r="D1277">
            <v>0.93619</v>
          </cell>
          <cell r="E1277">
            <v>1</v>
          </cell>
          <cell r="F1277">
            <v>41</v>
          </cell>
          <cell r="G1277">
            <v>445</v>
          </cell>
          <cell r="H1277">
            <v>2526</v>
          </cell>
          <cell r="I1277">
            <v>23009</v>
          </cell>
          <cell r="J1277" t="str">
            <v>Potri.006G199800.v3.0,Potri.004G166200.v3.0,Potri.T052200.v3.0,Potri.008G133600.v3.0,Potri.003G213200.v3.0,Potri.T144100.v3.0,Potri.002G185000.v3.0,Potri.010G245100.v3.0,Potri.002G238500.v3.0,Potri.018G075900.v3.0,Potri.014G074200.v3.0,Potri.007G143200.v3.0,Potri.011G053900.v3.0,Potri.004G130100.v3.0,Potri.001G359200.v3.0,Potri.002G111000.v3.0,Potri.003G086400.v3.0,Potri.003G068700.v3.0,Potri.008G072900.v3.0,Potri.007G143100.v3.0,Potri.018G060000.v3.0,Potri.017G099800.v3.0,Potri.008G220600.v3.0,Potri.010G153300.v3.0,Potri.018G052800.v3.0,Potri.019G013400.v3.0,Potri.002G219300.v3.0,Potri.013G129600.v3.0,Potri.004G029400.v3.0,Potri.005G007900.v3.0,Potri.008G043200.v3.0,Potri.018G115400.v3.0,Potri.015G033900.v3.0,Potri.001G289200.v3.0,Potri.018G144600.v3.0,Potri.016G073700.v3.0,Potri.015G098400.v3.0,Potri.008G225000.v3.0,Potri.019G088100.v3.0,Potri.010G251500.v3.0,Potri.001G348700.v3.0</v>
          </cell>
        </row>
        <row r="1278">
          <cell r="A1278" t="str">
            <v>GO:0006644</v>
          </cell>
          <cell r="B1278" t="str">
            <v>phospholipid metabolic process</v>
          </cell>
          <cell r="C1278" t="str">
            <v>biological_process</v>
          </cell>
          <cell r="D1278">
            <v>0.93634</v>
          </cell>
          <cell r="E1278">
            <v>1</v>
          </cell>
          <cell r="F1278">
            <v>2</v>
          </cell>
          <cell r="G1278">
            <v>445</v>
          </cell>
          <cell r="H1278">
            <v>207</v>
          </cell>
          <cell r="I1278">
            <v>23009</v>
          </cell>
          <cell r="J1278" t="str">
            <v>Potri.016G130000.v3.0,Potri.016G072700.v3.0</v>
          </cell>
        </row>
        <row r="1279">
          <cell r="A1279" t="str">
            <v>GO:0016758</v>
          </cell>
          <cell r="B1279" t="str">
            <v>transferase activity, transferring hexosyl groups</v>
          </cell>
          <cell r="C1279" t="str">
            <v>molecular_function</v>
          </cell>
          <cell r="D1279">
            <v>0.9381</v>
          </cell>
          <cell r="E1279">
            <v>1</v>
          </cell>
          <cell r="F1279">
            <v>6</v>
          </cell>
          <cell r="G1279">
            <v>445</v>
          </cell>
          <cell r="H1279">
            <v>499</v>
          </cell>
          <cell r="I1279">
            <v>23009</v>
          </cell>
          <cell r="J1279" t="str">
            <v>Potri.006G039200.v3.0,Potri.004G130100.v3.0,Potri.001G303100.v3.0,Potri.016G017200.v3.0,Potri.005G201200.v3.0,Potri.005G203500.v3.0</v>
          </cell>
        </row>
        <row r="1280">
          <cell r="A1280" t="str">
            <v>GO:0046872</v>
          </cell>
          <cell r="B1280" t="str">
            <v>metal ion binding</v>
          </cell>
          <cell r="C1280" t="str">
            <v>molecular_function</v>
          </cell>
          <cell r="D1280">
            <v>0.93869</v>
          </cell>
          <cell r="E1280">
            <v>1</v>
          </cell>
          <cell r="F1280">
            <v>57</v>
          </cell>
          <cell r="G1280">
            <v>445</v>
          </cell>
          <cell r="H1280">
            <v>3380</v>
          </cell>
          <cell r="I1280">
            <v>23009</v>
          </cell>
          <cell r="J1280" t="str">
            <v>Potri.006G115000.v3.0,Potri.010G101200.v3.0,Potri.003G198300.v3.0,Potri.011G097300.v3.0,Potri.010G045600.v3.0,Potri.006G273900.v3.0,Potri.008G181900.v3.0,Potri.015G050800.v3.0,Potri.011G144800.v3.0,Potri.014G155800.v3.0,Potri.001G289300.v3.0,Potri.005G245000.v3.0,Potri.005G034500.v3.0,Potri.005G187600.v3.0,Potri.012G134800.v3.0,Potri.001G246100.v3.0,Potri.003G065500.v3.0,Potri.015G031800.v3.0,Potri.019G043800.v3.0,Potri.017G042200.v3.0,Potri.006G276300.v3.0,Potri.004G192100.v3.0,Potri.014G072100.v3.0,Potri.008G196400.v3.0,Potri.016G044300.v3.0,Potri.008G023200.v3.0,Potri.011G076100.v3.0,Potri.T001300.v3.0,Potri.T102700.v3.0,Potri.014G143900.v3.0,Potri.003G213200.v3.0,Potri.001G038300.v3.0,Potri.007G018400.v3.0,Potri.014G072600.v3.0,Potri.004G137900.v3.0,Potri.015G106000.v3.0,Potri.006G046500.v3.0,Potri.008G058100.v3.0,Potri.002G238500.v3.0,Potri.005G200600.v3.0,Potri.007G010600.v3.0,Potri.014G063300.v3.0,Potri.001G270700.v3.0,Potri.019G022900.v3.0,Potri.T000300.v3.0,Potri.002G255500.v3.0,Potri.006G002600.v3.0,Potri.005G212500.v3.0,Potri.001G074800.v3.0,Potri.001G205400.v3.0,Potri.019G106500.v3.0,Potri.T000500.v3.0,Potri.008G070300.v3.0,Potri.001G067700.v3.0,Potri.002G214500.v3.0,Potri.003G086400.v3.0,Potri.001G341600.v3.0</v>
          </cell>
        </row>
        <row r="1281">
          <cell r="A1281" t="str">
            <v>GO:0000228</v>
          </cell>
          <cell r="B1281" t="str">
            <v>nuclear chromosome</v>
          </cell>
          <cell r="C1281" t="str">
            <v>cellular_component</v>
          </cell>
          <cell r="D1281">
            <v>0.9387</v>
          </cell>
          <cell r="E1281">
            <v>1</v>
          </cell>
          <cell r="F1281">
            <v>1</v>
          </cell>
          <cell r="G1281">
            <v>445</v>
          </cell>
          <cell r="H1281">
            <v>116</v>
          </cell>
          <cell r="I1281">
            <v>23009</v>
          </cell>
          <cell r="J1281" t="str">
            <v>Potri.015G050800.v3.0</v>
          </cell>
        </row>
        <row r="1282">
          <cell r="A1282" t="str">
            <v>GO:0003677</v>
          </cell>
          <cell r="B1282" t="str">
            <v>DNA binding</v>
          </cell>
          <cell r="C1282" t="str">
            <v>molecular_function</v>
          </cell>
          <cell r="D1282">
            <v>0.93996</v>
          </cell>
          <cell r="E1282">
            <v>1</v>
          </cell>
          <cell r="F1282">
            <v>49</v>
          </cell>
          <cell r="G1282">
            <v>445</v>
          </cell>
          <cell r="H1282">
            <v>2651</v>
          </cell>
          <cell r="I1282">
            <v>23009</v>
          </cell>
          <cell r="J1282" t="str">
            <v>Potri.T052400.v3.0,Potri.018G052800.v3.0,Potri.T040800.v3.0,Potri.017G099800.v3.0,Potri.010G154300.v3.0,Potri.013G102600.v3.0,Potri.006G115000.v3.0,Potri.004G046700.v3.0,Potri.012G062300.v3.0,Potri.015G003000.v3.0,Potri.001G150900.v3.0,Potri.001G240100.v3.0,Potri.011G144800.v3.0,Potri.006G273900.v3.0,Potri.001G289200.v3.0,Potri.T028000.v3.0,Potri.006G055300.v3.0,Potri.015G098400.v3.0,Potri.001G156200.v3.0,Potri.004G102600.v3.0,Potri.006G276300.v3.0,Potri.017G042200.v3.0,Potri.015G072900.v3.0,Potri.006G164100.v3.0,Potri.008G147900.v3.0,Potri.017G138100.v3.0,Potri.008G083800.v3.0,Potri.002G003600.v3.0,Potri.001G465900.v3.0,Potri.004G118300.v3.0,Potri.017G104800.v3.0,Potri.001G058200.v3.0,Potri.013G073900.v3.0,Potri.006G250800.v3.0,Potri.014G074200.v3.0,Potri.016G077900.v3.0,Potri.007G092200.v3.0,Potri.013G121700.v3.0,Potri.010G003300.v3.0,Potri.012G058800.v3.0,Potri.002G111000.v3.0,Potri.002G205500.v3.0,Potri.018G063500.v3.0,Potri.015G123800.v3.0,Potri.003G086400.v3.0,Potri.001G393600.v3.0,Potri.012G010200.v3.0,Potri.008G191000.v3.0,Potri.001G180200.v3.0</v>
          </cell>
        </row>
        <row r="1283">
          <cell r="A1283" t="str">
            <v>GO:0034061</v>
          </cell>
          <cell r="B1283" t="str">
            <v>DNA polymerase activity</v>
          </cell>
          <cell r="C1283" t="str">
            <v>molecular_function</v>
          </cell>
          <cell r="D1283">
            <v>0.94072</v>
          </cell>
          <cell r="E1283">
            <v>1</v>
          </cell>
          <cell r="F1283">
            <v>1</v>
          </cell>
          <cell r="G1283">
            <v>445</v>
          </cell>
          <cell r="H1283">
            <v>100</v>
          </cell>
          <cell r="I1283">
            <v>23009</v>
          </cell>
          <cell r="J1283" t="str">
            <v>Potri.T156600.v3.0</v>
          </cell>
        </row>
        <row r="1284">
          <cell r="A1284" t="str">
            <v>GO:0044877</v>
          </cell>
          <cell r="B1284" t="str">
            <v>protein-containing complex binding</v>
          </cell>
          <cell r="C1284" t="str">
            <v>molecular_function</v>
          </cell>
          <cell r="D1284">
            <v>0.94121</v>
          </cell>
          <cell r="E1284">
            <v>1</v>
          </cell>
          <cell r="F1284">
            <v>1</v>
          </cell>
          <cell r="G1284">
            <v>445</v>
          </cell>
          <cell r="H1284">
            <v>126</v>
          </cell>
          <cell r="I1284">
            <v>23009</v>
          </cell>
          <cell r="J1284" t="str">
            <v>Potri.006G172900.v3.0</v>
          </cell>
        </row>
        <row r="1285">
          <cell r="A1285" t="str">
            <v>GO:0000152</v>
          </cell>
          <cell r="B1285" t="str">
            <v>nuclear ubiquitin ligase complex</v>
          </cell>
          <cell r="C1285" t="str">
            <v>cellular_component</v>
          </cell>
          <cell r="D1285">
            <v>0.94202</v>
          </cell>
          <cell r="E1285">
            <v>1</v>
          </cell>
          <cell r="F1285">
            <v>2</v>
          </cell>
          <cell r="G1285">
            <v>445</v>
          </cell>
          <cell r="H1285">
            <v>292</v>
          </cell>
          <cell r="I1285">
            <v>23009</v>
          </cell>
          <cell r="J1285" t="str">
            <v>Potri.008G058100.v3.0,Potri.008G070300.v3.0</v>
          </cell>
        </row>
        <row r="1286">
          <cell r="A1286" t="str">
            <v>GO:0005680</v>
          </cell>
          <cell r="B1286" t="str">
            <v>anaphase-promoting complex</v>
          </cell>
          <cell r="C1286" t="str">
            <v>cellular_component</v>
          </cell>
          <cell r="D1286">
            <v>0.94202</v>
          </cell>
          <cell r="E1286">
            <v>1</v>
          </cell>
          <cell r="F1286">
            <v>2</v>
          </cell>
          <cell r="G1286">
            <v>445</v>
          </cell>
          <cell r="H1286">
            <v>292</v>
          </cell>
          <cell r="I1286">
            <v>23009</v>
          </cell>
          <cell r="J1286" t="str">
            <v>Potri.008G070300.v3.0,Potri.008G058100.v3.0</v>
          </cell>
        </row>
        <row r="1287">
          <cell r="A1287" t="str">
            <v>GO:0052689</v>
          </cell>
          <cell r="B1287" t="str">
            <v>carboxylic ester hydrolase activity</v>
          </cell>
          <cell r="C1287" t="str">
            <v>molecular_function</v>
          </cell>
          <cell r="D1287">
            <v>0.94271</v>
          </cell>
          <cell r="E1287">
            <v>1</v>
          </cell>
          <cell r="F1287">
            <v>2</v>
          </cell>
          <cell r="G1287">
            <v>445</v>
          </cell>
          <cell r="H1287">
            <v>281</v>
          </cell>
          <cell r="I1287">
            <v>23009</v>
          </cell>
          <cell r="J1287" t="str">
            <v>Potri.005G204100.v3.0,Potri.016G072700.v3.0</v>
          </cell>
        </row>
        <row r="1288">
          <cell r="A1288" t="str">
            <v>GO:0008289</v>
          </cell>
          <cell r="B1288" t="str">
            <v>lipid binding</v>
          </cell>
          <cell r="C1288" t="str">
            <v>molecular_function</v>
          </cell>
          <cell r="D1288">
            <v>0.94408</v>
          </cell>
          <cell r="E1288">
            <v>1</v>
          </cell>
          <cell r="F1288">
            <v>2</v>
          </cell>
          <cell r="G1288">
            <v>445</v>
          </cell>
          <cell r="H1288">
            <v>188</v>
          </cell>
          <cell r="I1288">
            <v>23009</v>
          </cell>
          <cell r="J1288" t="str">
            <v>Potri.010G077900.v3.0,Potri.015G031800.v3.0</v>
          </cell>
        </row>
        <row r="1289">
          <cell r="A1289" t="str">
            <v>GO:1901360</v>
          </cell>
          <cell r="B1289" t="str">
            <v>organic cyclic compound metabolic process</v>
          </cell>
          <cell r="C1289" t="str">
            <v>biological_process</v>
          </cell>
          <cell r="D1289">
            <v>0.94434</v>
          </cell>
          <cell r="E1289">
            <v>1</v>
          </cell>
          <cell r="F1289">
            <v>93</v>
          </cell>
          <cell r="G1289">
            <v>445</v>
          </cell>
          <cell r="H1289">
            <v>5051</v>
          </cell>
          <cell r="I1289">
            <v>23009</v>
          </cell>
          <cell r="J1289" t="str">
            <v>Potri.017G143800.v3.0,Potri.017G138100.v3.0,Potri.006G164100.v3.0,Potri.019G040100.v3.0,Potri.008G147900.v3.0,Potri.T162100.v3.0,Potri.015G072900.v3.0,Potri.011G165100.v3.0,Potri.008G058100.v3.0,Potri.006G250800.v3.0,Potri.001G058200.v3.0,Potri.013G073900.v3.0,Potri.011G029800.v3.0,Potri.008G083800.v3.0,Potri.001G359200.v3.0,Potri.002G111000.v3.0,Potri.011G145000.v3.0,Potri.007G092200.v3.0,Potri.014G074200.v3.0,Potri.001G444500.v3.0,Potri.001G220800.v3.0,Potri.008G191000.v3.0,Potri.013G043500.v3.0,Potri.T156600.v3.0,Potri.015G123800.v3.0,Potri.001G393600.v3.0,Potri.007G026400.v3.0,Potri.T040900.v3.0,Potri.006G115000.v3.0,Potri.010G101200.v3.0,Potri.001G045800.v3.0,Potri.001G253900.v3.0,Potri.018G052800.v3.0,Potri.017G099800.v3.0,Potri.001G300900.v3.0,Potri.018G060000.v3.0,Potri.008G014200.v3.0,Potri.011G144800.v3.0,Potri.016G143600.v3.0,Potri.001G150900.v3.0,Potri.002G147400.v3.0,Potri.003G057800.v3.0,Potri.005G007900.v3.0,Potri.006G273900.v3.0,Potri.006G023500.v3.0,Potri.015G003000.v3.0,Potri.014G080100.v3.0,Potri.001G156200.v3.0,Potri.005G034500.v3.0,Potri.016G073700.v3.0,Potri.015G098400.v3.0,Potri.005G172900.v3.0,Potri.001G369700.v3.0,Potri.018G147400.v3.0,Potri.001G289200.v3.0,Potri.017G042200.v3.0,Potri.006G276300.v3.0,Potri.012G087800.v3.0,Potri.013G044100.v3.0,Potri.001G444100.v3.0,Potri.T052200.v3.0,Potri.013G093500.v3.0,Potri.004G118300.v3.0,Potri.017G104800.v3.0,Potri.015G054800.v3.0,Potri.002G117000.v3.0,Potri.005G041300.v3.0,Potri.005G061900.v3.0,Potri.001G465900.v3.0,Potri.002G255500.v3.0,Potri.010G077900.v3.0,Potri.006G227200.v3.0,Potri.001G180200.v3.0,Potri.007G143100.v3.0,Potri.003G004400.v3.0,Potri.018G063500.v3.0,Potri.008G130200.v3.0,Potri.012G010200.v3.0,Potri.008G070300.v3.0,Potri.003G086400.v3.0,Potri.012G062300.v3.0,Potri.010G153300.v3.0,Potri.010G154300.v3.0,Potri.013G102600.v3.0,Potri.015G033900.v3.0,Potri.001G289300.v3.0,Potri.002G127400.v3.0,Potri.006G055300.v3.0,Potri.005G042400.v3.0,Potri.001G246100.v3.0,Potri.003G086000.v3.0,Potri.008G145600.v3.0,Potri.015G112700.v3.0</v>
          </cell>
        </row>
        <row r="1290">
          <cell r="A1290" t="str">
            <v>GO:0008270</v>
          </cell>
          <cell r="B1290" t="str">
            <v>zinc ion binding</v>
          </cell>
          <cell r="C1290" t="str">
            <v>molecular_function</v>
          </cell>
          <cell r="D1290">
            <v>0.94652</v>
          </cell>
          <cell r="E1290">
            <v>1</v>
          </cell>
          <cell r="F1290">
            <v>26</v>
          </cell>
          <cell r="G1290">
            <v>445</v>
          </cell>
          <cell r="H1290">
            <v>1615</v>
          </cell>
          <cell r="I1290">
            <v>23009</v>
          </cell>
          <cell r="J1290" t="str">
            <v>Potri.003G065500.v3.0,Potri.001G246100.v3.0,Potri.006G002600.v3.0,Potri.005G212500.v3.0,Potri.001G074800.v3.0,Potri.006G276300.v3.0,Potri.017G042200.v3.0,Potri.002G214500.v3.0,Potri.001G067700.v3.0,Potri.008G196400.v3.0,Potri.008G070300.v3.0,Potri.003G086400.v3.0,Potri.016G044300.v3.0,Potri.010G101200.v3.0,Potri.014G143900.v3.0,Potri.011G076100.v3.0,Potri.014G072600.v3.0,Potri.004G137900.v3.0,Potri.003G198300.v3.0,Potri.011G097300.v3.0,Potri.008G058100.v3.0,Potri.002G238500.v3.0,Potri.006G273900.v3.0,Potri.015G106000.v3.0,Potri.015G050800.v3.0,Potri.014G063300.v3.0</v>
          </cell>
        </row>
        <row r="1291">
          <cell r="A1291" t="str">
            <v>GO:0022613</v>
          </cell>
          <cell r="B1291" t="str">
            <v>ribonucleoprotein complex biogenesis</v>
          </cell>
          <cell r="C1291" t="str">
            <v>biological_process</v>
          </cell>
          <cell r="D1291">
            <v>0.94758</v>
          </cell>
          <cell r="E1291">
            <v>1</v>
          </cell>
          <cell r="F1291">
            <v>1</v>
          </cell>
          <cell r="G1291">
            <v>445</v>
          </cell>
          <cell r="H1291">
            <v>170</v>
          </cell>
          <cell r="I1291">
            <v>23009</v>
          </cell>
          <cell r="J1291" t="str">
            <v>Potri.018G060000.v3.0</v>
          </cell>
        </row>
        <row r="1292">
          <cell r="A1292" t="str">
            <v>GO:0051188</v>
          </cell>
          <cell r="B1292" t="str">
            <v>cofactor biosynthetic process</v>
          </cell>
          <cell r="C1292" t="str">
            <v>biological_process</v>
          </cell>
          <cell r="D1292">
            <v>0.94955</v>
          </cell>
          <cell r="E1292">
            <v>1</v>
          </cell>
          <cell r="F1292">
            <v>7</v>
          </cell>
          <cell r="G1292">
            <v>445</v>
          </cell>
          <cell r="H1292">
            <v>499</v>
          </cell>
          <cell r="I1292">
            <v>23009</v>
          </cell>
          <cell r="J1292" t="str">
            <v>Potri.003G057800.v3.0,Potri.011G165100.v3.0,Potri.001G289300.v3.0,Potri.001G369700.v3.0,Potri.008G130200.v3.0,Potri.T052200.v3.0,Potri.007G092200.v3.0</v>
          </cell>
        </row>
        <row r="1293">
          <cell r="A1293" t="str">
            <v>GO:0034641</v>
          </cell>
          <cell r="B1293" t="str">
            <v>cellular nitrogen compound metabolic process</v>
          </cell>
          <cell r="C1293" t="str">
            <v>biological_process</v>
          </cell>
          <cell r="D1293">
            <v>0.94982</v>
          </cell>
          <cell r="E1293">
            <v>1</v>
          </cell>
          <cell r="F1293">
            <v>100</v>
          </cell>
          <cell r="G1293">
            <v>445</v>
          </cell>
          <cell r="H1293">
            <v>5601</v>
          </cell>
          <cell r="I1293">
            <v>23009</v>
          </cell>
          <cell r="J1293" t="str">
            <v>Potri.015G112700.v3.0,Potri.008G145600.v3.0,Potri.003G086000.v3.0,Potri.019G043800.v3.0,Potri.001G246100.v3.0,Potri.005G042400.v3.0,Potri.006G055300.v3.0,Potri.001G289300.v3.0,Potri.013G102600.v3.0,Potri.010G154300.v3.0,Potri.010G153300.v3.0,Potri.019G013400.v3.0,Potri.012G062300.v3.0,Potri.008G070300.v3.0,Potri.003G086400.v3.0,Potri.008G130200.v3.0,Potri.012G010200.v3.0,Potri.018G063500.v3.0,Potri.003G004400.v3.0,Potri.007G143100.v3.0,Potri.001G180200.v3.0,Potri.006G227200.v3.0,Potri.007G143200.v3.0,Potri.010G077900.v3.0,Potri.002G255500.v3.0,Potri.002G185000.v3.0,Potri.001G465900.v3.0,Potri.015G054800.v3.0,Potri.002G117000.v3.0,Potri.005G061900.v3.0,Potri.005G041300.v3.0,Potri.004G118300.v3.0,Potri.017G104800.v3.0,Potri.013G093500.v3.0,Potri.004G166200.v3.0,Potri.T052200.v3.0,Potri.001G444100.v3.0,Potri.013G044100.v3.0,Potri.010G251500.v3.0,Potri.017G042200.v3.0,Potri.018G038900.v3.0,Potri.012G087800.v3.0,Potri.006G276300.v3.0,Potri.001G289200.v3.0,Potri.018G147400.v3.0,Potri.001G369700.v3.0,Potri.005G172900.v3.0,Potri.016G073700.v3.0,Potri.005G034500.v3.0,Potri.015G098400.v3.0,Potri.001G156200.v3.0,Potri.013G129600.v3.0,Potri.004G029400.v3.0,Potri.015G003000.v3.0,Potri.006G023500.v3.0,Potri.006G273900.v3.0,Potri.005G007900.v3.0,Potri.003G057800.v3.0,Potri.001G150900.v3.0,Potri.011G144800.v3.0,Potri.018G115400.v3.0,Potri.016G143600.v3.0,Potri.008G014200.v3.0,Potri.018G060000.v3.0,Potri.001G300900.v3.0,Potri.017G099800.v3.0,Potri.018G052800.v3.0,Potri.001G045800.v3.0,Potri.010G101200.v3.0,Potri.T040900.v3.0,Potri.006G115000.v3.0,Potri.007G026400.v3.0,Potri.001G393600.v3.0,Potri.015G123800.v3.0,Potri.T156600.v3.0,Potri.013G043500.v3.0,Potri.008G191000.v3.0,Potri.001G220800.v3.0,Potri.014G074200.v3.0,Potri.001G444500.v3.0,Potri.011G145000.v3.0,Potri.007G092200.v3.0,Potri.011G053900.v3.0,Potri.001G359200.v3.0,Potri.002G111000.v3.0,Potri.008G083800.v3.0,Potri.011G029800.v3.0,Potri.013G073900.v3.0,Potri.001G058200.v3.0,Potri.006G250800.v3.0,Potri.008G058100.v3.0,Potri.011G165100.v3.0,Potri.T162100.v3.0,Potri.015G072900.v3.0,Potri.008G147900.v3.0,Potri.019G040100.v3.0,Potri.006G164100.v3.0,Potri.T144100.v3.0,Potri.017G143800.v3.0,Potri.017G138100.v3.0</v>
          </cell>
        </row>
        <row r="1294">
          <cell r="A1294" t="str">
            <v>GO:0006778</v>
          </cell>
          <cell r="B1294" t="str">
            <v>porphyrin-containing compound metabolic process</v>
          </cell>
          <cell r="C1294" t="str">
            <v>biological_process</v>
          </cell>
          <cell r="D1294">
            <v>0.95004</v>
          </cell>
          <cell r="E1294">
            <v>1</v>
          </cell>
          <cell r="F1294">
            <v>4</v>
          </cell>
          <cell r="G1294">
            <v>445</v>
          </cell>
          <cell r="H1294">
            <v>320</v>
          </cell>
          <cell r="I1294">
            <v>23009</v>
          </cell>
          <cell r="J1294" t="str">
            <v>Potri.T052200.v3.0,Potri.007G092200.v3.0,Potri.015G033900.v3.0,Potri.003G057800.v3.0</v>
          </cell>
        </row>
        <row r="1295">
          <cell r="A1295" t="str">
            <v>GO:0015672</v>
          </cell>
          <cell r="B1295" t="str">
            <v>monovalent inorganic cation transport</v>
          </cell>
          <cell r="C1295" t="str">
            <v>biological_process</v>
          </cell>
          <cell r="D1295">
            <v>0.9507</v>
          </cell>
          <cell r="E1295">
            <v>1</v>
          </cell>
          <cell r="F1295">
            <v>7</v>
          </cell>
          <cell r="G1295">
            <v>445</v>
          </cell>
          <cell r="H1295">
            <v>555</v>
          </cell>
          <cell r="I1295">
            <v>23009</v>
          </cell>
          <cell r="J1295" t="str">
            <v>Potri.002G219300.v3.0,Potri.001G253900.v3.0,Potri.017G099800.v3.0,Potri.017G141800.v3.0,Potri.T052200.v3.0,Potri.010G153300.v3.0,Potri.008G023200.v3.0</v>
          </cell>
        </row>
        <row r="1296">
          <cell r="A1296" t="str">
            <v>GO:0046915</v>
          </cell>
          <cell r="B1296" t="str">
            <v>transition metal ion transmembrane transporter activity</v>
          </cell>
          <cell r="C1296" t="str">
            <v>molecular_function</v>
          </cell>
          <cell r="D1296">
            <v>0.95173</v>
          </cell>
          <cell r="E1296">
            <v>1</v>
          </cell>
          <cell r="F1296">
            <v>1</v>
          </cell>
          <cell r="G1296">
            <v>445</v>
          </cell>
          <cell r="H1296">
            <v>144</v>
          </cell>
          <cell r="I1296">
            <v>23009</v>
          </cell>
          <cell r="J1296" t="str">
            <v>Potri.008G225000.v3.0</v>
          </cell>
        </row>
        <row r="1297">
          <cell r="A1297" t="str">
            <v>GO:0098797</v>
          </cell>
          <cell r="B1297" t="str">
            <v>plasma membrane protein complex</v>
          </cell>
          <cell r="C1297" t="str">
            <v>cellular_component</v>
          </cell>
          <cell r="D1297">
            <v>0.95177</v>
          </cell>
          <cell r="E1297">
            <v>1</v>
          </cell>
          <cell r="F1297">
            <v>1</v>
          </cell>
          <cell r="G1297">
            <v>445</v>
          </cell>
          <cell r="H1297">
            <v>81</v>
          </cell>
          <cell r="I1297">
            <v>23009</v>
          </cell>
          <cell r="J1297" t="str">
            <v>Potri.005G203500.v3.0</v>
          </cell>
        </row>
        <row r="1298">
          <cell r="A1298" t="str">
            <v>GO:0008324</v>
          </cell>
          <cell r="B1298" t="str">
            <v>cation transmembrane transporter activity</v>
          </cell>
          <cell r="C1298" t="str">
            <v>molecular_function</v>
          </cell>
          <cell r="D1298">
            <v>0.95216</v>
          </cell>
          <cell r="E1298">
            <v>1</v>
          </cell>
          <cell r="F1298">
            <v>13</v>
          </cell>
          <cell r="G1298">
            <v>445</v>
          </cell>
          <cell r="H1298">
            <v>914</v>
          </cell>
          <cell r="I1298">
            <v>23009</v>
          </cell>
          <cell r="J1298" t="str">
            <v>Potri.018G060500.v3.0,Potri.001G262200.v3.0,Potri.017G141800.v3.0,Potri.008G023200.v3.0,Potri.001G160400.v3.0,Potri.002G219300.v3.0,Potri.008G225000.v3.0,Potri.013G040400.v3.0,Potri.008G140700.v3.0,Potri.017G099800.v3.0,Potri.010G077900.v3.0,Potri.003G114900.v3.0,Potri.010G153300.v3.0</v>
          </cell>
        </row>
        <row r="1299">
          <cell r="A1299" t="str">
            <v>GO:0009250</v>
          </cell>
          <cell r="B1299" t="str">
            <v>glucan biosynthetic process</v>
          </cell>
          <cell r="C1299" t="str">
            <v>biological_process</v>
          </cell>
          <cell r="D1299">
            <v>0.95269</v>
          </cell>
          <cell r="E1299">
            <v>1</v>
          </cell>
          <cell r="F1299">
            <v>1</v>
          </cell>
          <cell r="G1299">
            <v>445</v>
          </cell>
          <cell r="H1299">
            <v>67</v>
          </cell>
          <cell r="I1299">
            <v>23009</v>
          </cell>
          <cell r="J1299" t="str">
            <v>Potri.005G203500.v3.0</v>
          </cell>
        </row>
        <row r="1300">
          <cell r="A1300" t="str">
            <v>GO:0009605</v>
          </cell>
          <cell r="B1300" t="str">
            <v>response to external stimulus</v>
          </cell>
          <cell r="C1300" t="str">
            <v>biological_process</v>
          </cell>
          <cell r="D1300">
            <v>0.95505</v>
          </cell>
          <cell r="E1300">
            <v>1</v>
          </cell>
          <cell r="F1300">
            <v>1</v>
          </cell>
          <cell r="G1300">
            <v>445</v>
          </cell>
          <cell r="H1300">
            <v>168</v>
          </cell>
          <cell r="I1300">
            <v>23009</v>
          </cell>
          <cell r="J1300" t="str">
            <v>Potri.005G030700.v3.0</v>
          </cell>
        </row>
        <row r="1301">
          <cell r="A1301" t="str">
            <v>GO:0033643</v>
          </cell>
          <cell r="B1301" t="str">
            <v>host cell part</v>
          </cell>
          <cell r="C1301" t="str">
            <v>cellular_component</v>
          </cell>
          <cell r="D1301">
            <v>0.95544</v>
          </cell>
          <cell r="E1301">
            <v>1</v>
          </cell>
          <cell r="F1301">
            <v>1</v>
          </cell>
          <cell r="G1301">
            <v>445</v>
          </cell>
          <cell r="H1301">
            <v>142</v>
          </cell>
          <cell r="I1301">
            <v>23009</v>
          </cell>
          <cell r="J1301" t="str">
            <v>Potri.006G164100.v3.0</v>
          </cell>
        </row>
        <row r="1302">
          <cell r="A1302" t="str">
            <v>GO:0006397</v>
          </cell>
          <cell r="B1302" t="str">
            <v>mRNA processing</v>
          </cell>
          <cell r="C1302" t="str">
            <v>biological_process</v>
          </cell>
          <cell r="D1302">
            <v>0.95646</v>
          </cell>
          <cell r="E1302">
            <v>1</v>
          </cell>
          <cell r="F1302">
            <v>1</v>
          </cell>
          <cell r="G1302">
            <v>445</v>
          </cell>
          <cell r="H1302">
            <v>131</v>
          </cell>
          <cell r="I1302">
            <v>23009</v>
          </cell>
          <cell r="J1302" t="str">
            <v>Potri.011G029800.v3.0</v>
          </cell>
        </row>
        <row r="1303">
          <cell r="A1303" t="str">
            <v>GO:0031981</v>
          </cell>
          <cell r="B1303" t="str">
            <v>nuclear lumen</v>
          </cell>
          <cell r="C1303" t="str">
            <v>cellular_component</v>
          </cell>
          <cell r="D1303">
            <v>0.95817</v>
          </cell>
          <cell r="E1303">
            <v>1</v>
          </cell>
          <cell r="F1303">
            <v>4</v>
          </cell>
          <cell r="G1303">
            <v>445</v>
          </cell>
          <cell r="H1303">
            <v>354</v>
          </cell>
          <cell r="I1303">
            <v>23009</v>
          </cell>
          <cell r="J1303" t="str">
            <v>Potri.001G359200.v3.0,Potri.015G050800.v3.0,Potri.010G154300.v3.0,Potri.001G220800.v3.0</v>
          </cell>
        </row>
        <row r="1304">
          <cell r="A1304" t="str">
            <v>GO:0018995</v>
          </cell>
          <cell r="B1304" t="str">
            <v>host</v>
          </cell>
          <cell r="C1304" t="str">
            <v>cellular_component</v>
          </cell>
          <cell r="D1304">
            <v>0.95855</v>
          </cell>
          <cell r="E1304">
            <v>1</v>
          </cell>
          <cell r="F1304">
            <v>1</v>
          </cell>
          <cell r="G1304">
            <v>445</v>
          </cell>
          <cell r="H1304">
            <v>146</v>
          </cell>
          <cell r="I1304">
            <v>23009</v>
          </cell>
          <cell r="J1304" t="str">
            <v>Potri.006G164100.v3.0</v>
          </cell>
        </row>
        <row r="1305">
          <cell r="A1305" t="str">
            <v>GO:0043657</v>
          </cell>
          <cell r="B1305" t="str">
            <v>host cell</v>
          </cell>
          <cell r="C1305" t="str">
            <v>cellular_component</v>
          </cell>
          <cell r="D1305">
            <v>0.95855</v>
          </cell>
          <cell r="E1305">
            <v>1</v>
          </cell>
          <cell r="F1305">
            <v>1</v>
          </cell>
          <cell r="G1305">
            <v>445</v>
          </cell>
          <cell r="H1305">
            <v>146</v>
          </cell>
          <cell r="I1305">
            <v>23009</v>
          </cell>
          <cell r="J1305" t="str">
            <v>Potri.006G164100.v3.0</v>
          </cell>
        </row>
        <row r="1306">
          <cell r="A1306" t="str">
            <v>GO:0044215</v>
          </cell>
          <cell r="B1306" t="str">
            <v>other organism</v>
          </cell>
          <cell r="C1306" t="str">
            <v>cellular_component</v>
          </cell>
          <cell r="D1306">
            <v>0.95855</v>
          </cell>
          <cell r="E1306">
            <v>1</v>
          </cell>
          <cell r="F1306">
            <v>1</v>
          </cell>
          <cell r="G1306">
            <v>445</v>
          </cell>
          <cell r="H1306">
            <v>146</v>
          </cell>
          <cell r="I1306">
            <v>23009</v>
          </cell>
          <cell r="J1306" t="str">
            <v>Potri.006G164100.v3.0</v>
          </cell>
        </row>
        <row r="1307">
          <cell r="A1307" t="str">
            <v>GO:0044216</v>
          </cell>
          <cell r="B1307" t="str">
            <v>other organism cell</v>
          </cell>
          <cell r="C1307" t="str">
            <v>cellular_component</v>
          </cell>
          <cell r="D1307">
            <v>0.95855</v>
          </cell>
          <cell r="E1307">
            <v>1</v>
          </cell>
          <cell r="F1307">
            <v>1</v>
          </cell>
          <cell r="G1307">
            <v>445</v>
          </cell>
          <cell r="H1307">
            <v>146</v>
          </cell>
          <cell r="I1307">
            <v>23009</v>
          </cell>
          <cell r="J1307" t="str">
            <v>Potri.006G164100.v3.0</v>
          </cell>
        </row>
        <row r="1308">
          <cell r="A1308" t="str">
            <v>GO:0044217</v>
          </cell>
          <cell r="B1308" t="str">
            <v>other organism part</v>
          </cell>
          <cell r="C1308" t="str">
            <v>cellular_component</v>
          </cell>
          <cell r="D1308">
            <v>0.95855</v>
          </cell>
          <cell r="E1308">
            <v>1</v>
          </cell>
          <cell r="F1308">
            <v>1</v>
          </cell>
          <cell r="G1308">
            <v>445</v>
          </cell>
          <cell r="H1308">
            <v>146</v>
          </cell>
          <cell r="I1308">
            <v>23009</v>
          </cell>
          <cell r="J1308" t="str">
            <v>Potri.006G164100.v3.0</v>
          </cell>
        </row>
        <row r="1309">
          <cell r="A1309" t="str">
            <v>GO:0033177</v>
          </cell>
          <cell r="B1309" t="str">
            <v>proton-transporting two-sector ATPase complex, proton-transporting domain</v>
          </cell>
          <cell r="C1309" t="str">
            <v>cellular_component</v>
          </cell>
          <cell r="D1309">
            <v>0.95882</v>
          </cell>
          <cell r="E1309">
            <v>1</v>
          </cell>
          <cell r="F1309">
            <v>2</v>
          </cell>
          <cell r="G1309">
            <v>445</v>
          </cell>
          <cell r="H1309">
            <v>270</v>
          </cell>
          <cell r="I1309">
            <v>23009</v>
          </cell>
          <cell r="J1309" t="str">
            <v>Potri.010G153300.v3.0,Potri.017G099800.v3.0</v>
          </cell>
        </row>
        <row r="1310">
          <cell r="A1310" t="str">
            <v>GO:0015075</v>
          </cell>
          <cell r="B1310" t="str">
            <v>ion transmembrane transporter activity</v>
          </cell>
          <cell r="C1310" t="str">
            <v>molecular_function</v>
          </cell>
          <cell r="D1310">
            <v>0.95901</v>
          </cell>
          <cell r="E1310">
            <v>1</v>
          </cell>
          <cell r="F1310">
            <v>16</v>
          </cell>
          <cell r="G1310">
            <v>445</v>
          </cell>
          <cell r="H1310">
            <v>1102</v>
          </cell>
          <cell r="I1310">
            <v>23009</v>
          </cell>
          <cell r="J1310" t="str">
            <v>Potri.017G099800.v3.0,Potri.008G140700.v3.0,Potri.010G153300.v3.0,Potri.003G114900.v3.0,Potri.002G219300.v3.0,Potri.006G172900.v3.0,Potri.001G262200.v3.0,Potri.010G077900.v3.0,Potri.014G118800.v3.0,Potri.008G225000.v3.0,Potri.013G040400.v3.0,Potri.006G271500.v3.0,Potri.017G141800.v3.0,Potri.001G160400.v3.0,Potri.008G023200.v3.0,Potri.018G060500.v3.0</v>
          </cell>
        </row>
        <row r="1311">
          <cell r="A1311" t="str">
            <v>GO:0031967</v>
          </cell>
          <cell r="B1311" t="str">
            <v>organelle envelope</v>
          </cell>
          <cell r="C1311" t="str">
            <v>cellular_component</v>
          </cell>
          <cell r="D1311">
            <v>0.96007</v>
          </cell>
          <cell r="E1311">
            <v>1</v>
          </cell>
          <cell r="F1311">
            <v>4</v>
          </cell>
          <cell r="G1311">
            <v>445</v>
          </cell>
          <cell r="H1311">
            <v>401</v>
          </cell>
          <cell r="I1311">
            <v>23009</v>
          </cell>
          <cell r="J1311" t="str">
            <v>Potri.008G220600.v3.0,Potri.017G099800.v3.0,Potri.010G153300.v3.0,Potri.001G348700.v3.0</v>
          </cell>
        </row>
        <row r="1312">
          <cell r="A1312" t="str">
            <v>GO:0006139</v>
          </cell>
          <cell r="B1312" t="str">
            <v>nucleobase-containing compound metabolic process</v>
          </cell>
          <cell r="C1312" t="str">
            <v>biological_process</v>
          </cell>
          <cell r="D1312">
            <v>0.9612</v>
          </cell>
          <cell r="E1312">
            <v>1</v>
          </cell>
          <cell r="F1312">
            <v>83</v>
          </cell>
          <cell r="G1312">
            <v>445</v>
          </cell>
          <cell r="H1312">
            <v>4573</v>
          </cell>
          <cell r="I1312">
            <v>23009</v>
          </cell>
          <cell r="J1312" t="str">
            <v>Potri.005G007900.v3.0,Potri.006G273900.v3.0,Potri.003G057800.v3.0,Potri.001G150900.v3.0,Potri.011G144800.v3.0,Potri.015G003000.v3.0,Potri.006G023500.v3.0,Potri.T040900.v3.0,Potri.006G115000.v3.0,Potri.010G101200.v3.0,Potri.001G300900.v3.0,Potri.018G060000.v3.0,Potri.008G014200.v3.0,Potri.017G099800.v3.0,Potri.018G052800.v3.0,Potri.017G042200.v3.0,Potri.006G276300.v3.0,Potri.015G098400.v3.0,Potri.005G034500.v3.0,Potri.001G156200.v3.0,Potri.018G147400.v3.0,Potri.001G289200.v3.0,Potri.005G172900.v3.0,Potri.001G058200.v3.0,Potri.013G073900.v3.0,Potri.006G250800.v3.0,Potri.008G058100.v3.0,Potri.011G165100.v3.0,Potri.008G083800.v3.0,Potri.011G029800.v3.0,Potri.017G143800.v3.0,Potri.017G138100.v3.0,Potri.015G072900.v3.0,Potri.T162100.v3.0,Potri.019G040100.v3.0,Potri.008G147900.v3.0,Potri.006G164100.v3.0,Potri.013G043500.v3.0,Potri.008G191000.v3.0,Potri.007G026400.v3.0,Potri.001G393600.v3.0,Potri.T156600.v3.0,Potri.015G123800.v3.0,Potri.002G111000.v3.0,Potri.001G359200.v3.0,Potri.001G220800.v3.0,Potri.014G074200.v3.0,Potri.001G444500.v3.0,Potri.007G092200.v3.0,Potri.011G145000.v3.0,Potri.001G289300.v3.0,Potri.012G062300.v3.0,Potri.010G154300.v3.0,Potri.013G102600.v3.0,Potri.010G153300.v3.0,Potri.003G086000.v3.0,Potri.015G112700.v3.0,Potri.008G145600.v3.0,Potri.006G055300.v3.0,Potri.001G246100.v3.0,Potri.005G042400.v3.0,Potri.017G104800.v3.0,Potri.004G118300.v3.0,Potri.013G093500.v3.0,Potri.001G465900.v3.0,Potri.005G061900.v3.0,Potri.015G054800.v3.0,Potri.002G117000.v3.0,Potri.005G041300.v3.0,Potri.001G444100.v3.0,Potri.013G044100.v3.0,Potri.T052200.v3.0,Potri.007G143100.v3.0,Potri.001G180200.v3.0,Potri.003G086400.v3.0,Potri.008G070300.v3.0,Potri.012G010200.v3.0,Potri.008G130200.v3.0,Potri.018G063500.v3.0,Potri.003G004400.v3.0,Potri.002G255500.v3.0,Potri.006G227200.v3.0,Potri.010G077900.v3.0</v>
          </cell>
        </row>
        <row r="1313">
          <cell r="A1313" t="str">
            <v>GO:0072594</v>
          </cell>
          <cell r="B1313" t="str">
            <v>establishment of protein localization to organelle</v>
          </cell>
          <cell r="C1313" t="str">
            <v>biological_process</v>
          </cell>
          <cell r="D1313">
            <v>0.96134</v>
          </cell>
          <cell r="E1313">
            <v>1</v>
          </cell>
          <cell r="F1313">
            <v>2</v>
          </cell>
          <cell r="G1313">
            <v>445</v>
          </cell>
          <cell r="H1313">
            <v>203</v>
          </cell>
          <cell r="I1313">
            <v>23009</v>
          </cell>
          <cell r="J1313" t="str">
            <v>Potri.018G052800.v3.0,Potri.003G086400.v3.0</v>
          </cell>
        </row>
        <row r="1314">
          <cell r="A1314" t="str">
            <v>GO:0006091</v>
          </cell>
          <cell r="B1314" t="str">
            <v>generation of precursor metabolites and energy</v>
          </cell>
          <cell r="C1314" t="str">
            <v>biological_process</v>
          </cell>
          <cell r="D1314">
            <v>0.96152</v>
          </cell>
          <cell r="E1314">
            <v>1</v>
          </cell>
          <cell r="F1314">
            <v>3</v>
          </cell>
          <cell r="G1314">
            <v>445</v>
          </cell>
          <cell r="H1314">
            <v>311</v>
          </cell>
          <cell r="I1314">
            <v>23009</v>
          </cell>
          <cell r="J1314" t="str">
            <v>Potri.003G213200.v3.0,Potri.001G289300.v3.0,Potri.010G077900.v3.0</v>
          </cell>
        </row>
        <row r="1315">
          <cell r="A1315" t="str">
            <v>GO:0009521</v>
          </cell>
          <cell r="B1315" t="str">
            <v>photosystem</v>
          </cell>
          <cell r="C1315" t="str">
            <v>cellular_component</v>
          </cell>
          <cell r="D1315">
            <v>0.96195</v>
          </cell>
          <cell r="E1315">
            <v>1</v>
          </cell>
          <cell r="F1315">
            <v>1</v>
          </cell>
          <cell r="G1315">
            <v>445</v>
          </cell>
          <cell r="H1315">
            <v>183</v>
          </cell>
          <cell r="I1315">
            <v>23009</v>
          </cell>
          <cell r="J1315" t="str">
            <v>Potri.008G181900.v3.0</v>
          </cell>
        </row>
        <row r="1316">
          <cell r="A1316" t="str">
            <v>GO:0006511</v>
          </cell>
          <cell r="B1316" t="str">
            <v>ubiquitin-dependent protein catabolic process</v>
          </cell>
          <cell r="C1316" t="str">
            <v>biological_process</v>
          </cell>
          <cell r="D1316">
            <v>0.96259</v>
          </cell>
          <cell r="E1316">
            <v>1</v>
          </cell>
          <cell r="F1316">
            <v>2</v>
          </cell>
          <cell r="G1316">
            <v>445</v>
          </cell>
          <cell r="H1316">
            <v>181</v>
          </cell>
          <cell r="I1316">
            <v>23009</v>
          </cell>
          <cell r="J1316" t="str">
            <v>Potri.001G289200.v3.0,Potri.010G245100.v3.0</v>
          </cell>
        </row>
        <row r="1317">
          <cell r="A1317" t="str">
            <v>GO:0019941</v>
          </cell>
          <cell r="B1317" t="str">
            <v>modification-dependent protein catabolic process</v>
          </cell>
          <cell r="C1317" t="str">
            <v>biological_process</v>
          </cell>
          <cell r="D1317">
            <v>0.96259</v>
          </cell>
          <cell r="E1317">
            <v>1</v>
          </cell>
          <cell r="F1317">
            <v>2</v>
          </cell>
          <cell r="G1317">
            <v>445</v>
          </cell>
          <cell r="H1317">
            <v>181</v>
          </cell>
          <cell r="I1317">
            <v>23009</v>
          </cell>
          <cell r="J1317" t="str">
            <v>Potri.001G289200.v3.0,Potri.010G245100.v3.0</v>
          </cell>
        </row>
        <row r="1318">
          <cell r="A1318" t="str">
            <v>GO:0043632</v>
          </cell>
          <cell r="B1318" t="str">
            <v>modification-dependent macromolecule catabolic process</v>
          </cell>
          <cell r="C1318" t="str">
            <v>biological_process</v>
          </cell>
          <cell r="D1318">
            <v>0.96259</v>
          </cell>
          <cell r="E1318">
            <v>1</v>
          </cell>
          <cell r="F1318">
            <v>2</v>
          </cell>
          <cell r="G1318">
            <v>445</v>
          </cell>
          <cell r="H1318">
            <v>181</v>
          </cell>
          <cell r="I1318">
            <v>23009</v>
          </cell>
          <cell r="J1318" t="str">
            <v>Potri.001G289200.v3.0,Potri.010G245100.v3.0</v>
          </cell>
        </row>
        <row r="1319">
          <cell r="A1319" t="str">
            <v>GO:0031461</v>
          </cell>
          <cell r="B1319" t="str">
            <v>cullin-RING ubiquitin ligase complex</v>
          </cell>
          <cell r="C1319" t="str">
            <v>cellular_component</v>
          </cell>
          <cell r="D1319">
            <v>0.96319</v>
          </cell>
          <cell r="E1319">
            <v>1</v>
          </cell>
          <cell r="F1319">
            <v>2</v>
          </cell>
          <cell r="G1319">
            <v>445</v>
          </cell>
          <cell r="H1319">
            <v>309</v>
          </cell>
          <cell r="I1319">
            <v>23009</v>
          </cell>
          <cell r="J1319" t="str">
            <v>Potri.008G058100.v3.0,Potri.008G070300.v3.0</v>
          </cell>
        </row>
        <row r="1320">
          <cell r="A1320" t="str">
            <v>GO:0009057</v>
          </cell>
          <cell r="B1320" t="str">
            <v>macromolecule catabolic process</v>
          </cell>
          <cell r="C1320" t="str">
            <v>biological_process</v>
          </cell>
          <cell r="D1320">
            <v>0.96322</v>
          </cell>
          <cell r="E1320">
            <v>1</v>
          </cell>
          <cell r="F1320">
            <v>4</v>
          </cell>
          <cell r="G1320">
            <v>445</v>
          </cell>
          <cell r="H1320">
            <v>340</v>
          </cell>
          <cell r="I1320">
            <v>23009</v>
          </cell>
          <cell r="J1320" t="str">
            <v>Potri.015G054800.v3.0,Potri.001G289200.v3.0,Potri.010G245100.v3.0,Potri.003G086400.v3.0</v>
          </cell>
        </row>
        <row r="1321">
          <cell r="A1321" t="str">
            <v>GO:0090304</v>
          </cell>
          <cell r="B1321" t="str">
            <v>nucleic acid metabolic process</v>
          </cell>
          <cell r="C1321" t="str">
            <v>biological_process</v>
          </cell>
          <cell r="D1321">
            <v>0.96385</v>
          </cell>
          <cell r="E1321">
            <v>1</v>
          </cell>
          <cell r="F1321">
            <v>73</v>
          </cell>
          <cell r="G1321">
            <v>445</v>
          </cell>
          <cell r="H1321">
            <v>4054</v>
          </cell>
          <cell r="I1321">
            <v>23009</v>
          </cell>
          <cell r="J1321" t="str">
            <v>Potri.007G143100.v3.0,Potri.003G086400.v3.0,Potri.008G070300.v3.0,Potri.012G010200.v3.0,Potri.018G063500.v3.0,Potri.003G004400.v3.0,Potri.002G255500.v3.0,Potri.006G227200.v3.0,Potri.017G104800.v3.0,Potri.004G118300.v3.0,Potri.013G093500.v3.0,Potri.001G465900.v3.0,Potri.002G117000.v3.0,Potri.005G061900.v3.0,Potri.005G041300.v3.0,Potri.015G054800.v3.0,Potri.001G444100.v3.0,Potri.013G044100.v3.0,Potri.T052200.v3.0,Potri.003G086000.v3.0,Potri.015G112700.v3.0,Potri.008G145600.v3.0,Potri.006G055300.v3.0,Potri.001G246100.v3.0,Potri.005G042400.v3.0,Potri.012G062300.v3.0,Potri.010G154300.v3.0,Potri.013G102600.v3.0,Potri.008G191000.v3.0,Potri.007G026400.v3.0,Potri.001G393600.v3.0,Potri.015G123800.v3.0,Potri.T156600.v3.0,Potri.002G111000.v3.0,Potri.001G359200.v3.0,Potri.001G220800.v3.0,Potri.014G074200.v3.0,Potri.001G444500.v3.0,Potri.007G092200.v3.0,Potri.013G073900.v3.0,Potri.001G058200.v3.0,Potri.006G250800.v3.0,Potri.008G058100.v3.0,Potri.008G083800.v3.0,Potri.011G029800.v3.0,Potri.017G143800.v3.0,Potri.017G138100.v3.0,Potri.T162100.v3.0,Potri.015G072900.v3.0,Potri.008G147900.v3.0,Potri.019G040100.v3.0,Potri.006G164100.v3.0,Potri.006G276300.v3.0,Potri.017G042200.v3.0,Potri.015G098400.v3.0,Potri.005G034500.v3.0,Potri.001G156200.v3.0,Potri.001G289200.v3.0,Potri.018G147400.v3.0,Potri.005G172900.v3.0,Potri.006G273900.v3.0,Potri.005G007900.v3.0,Potri.003G057800.v3.0,Potri.001G150900.v3.0,Potri.011G144800.v3.0,Potri.015G003000.v3.0,Potri.006G023500.v3.0,Potri.T040900.v3.0,Potri.010G101200.v3.0,Potri.006G115000.v3.0,Potri.018G060000.v3.0,Potri.017G099800.v3.0,Potri.018G052800.v3.0</v>
          </cell>
        </row>
        <row r="1322">
          <cell r="A1322" t="str">
            <v>GO:0000041</v>
          </cell>
          <cell r="B1322" t="str">
            <v>transition metal ion transport</v>
          </cell>
          <cell r="C1322" t="str">
            <v>biological_process</v>
          </cell>
          <cell r="D1322">
            <v>0.96405</v>
          </cell>
          <cell r="E1322">
            <v>1</v>
          </cell>
          <cell r="F1322">
            <v>1</v>
          </cell>
          <cell r="G1322">
            <v>445</v>
          </cell>
          <cell r="H1322">
            <v>157</v>
          </cell>
          <cell r="I1322">
            <v>23009</v>
          </cell>
          <cell r="J1322" t="str">
            <v>Potri.008G225000.v3.0</v>
          </cell>
        </row>
        <row r="1323">
          <cell r="A1323" t="str">
            <v>GO:0003777</v>
          </cell>
          <cell r="B1323" t="str">
            <v>microtubule motor activity</v>
          </cell>
          <cell r="C1323" t="str">
            <v>molecular_function</v>
          </cell>
          <cell r="D1323">
            <v>0.96417</v>
          </cell>
          <cell r="E1323">
            <v>1</v>
          </cell>
          <cell r="F1323">
            <v>1</v>
          </cell>
          <cell r="G1323">
            <v>445</v>
          </cell>
          <cell r="H1323">
            <v>92</v>
          </cell>
          <cell r="I1323">
            <v>23009</v>
          </cell>
          <cell r="J1323" t="str">
            <v>Potri.005G030300.v3.0</v>
          </cell>
        </row>
        <row r="1324">
          <cell r="A1324" t="str">
            <v>GO:0046907</v>
          </cell>
          <cell r="B1324" t="str">
            <v>intracellular transport</v>
          </cell>
          <cell r="C1324" t="str">
            <v>biological_process</v>
          </cell>
          <cell r="D1324">
            <v>0.96444</v>
          </cell>
          <cell r="E1324">
            <v>1</v>
          </cell>
          <cell r="F1324">
            <v>15</v>
          </cell>
          <cell r="G1324">
            <v>445</v>
          </cell>
          <cell r="H1324">
            <v>870</v>
          </cell>
          <cell r="I1324">
            <v>23009</v>
          </cell>
          <cell r="J1324" t="str">
            <v>Potri.010G245100.v3.0,Potri.003G086400.v3.0,Potri.016G072700.v3.0,Potri.003G029800.v3.0,Potri.005G041300.v3.0,Potri.015G003000.v3.0,Potri.006G023500.v3.0,Potri.013G129100.v3.0,Potri.013G073900.v3.0,Potri.002G238500.v3.0,Potri.001G289200.v3.0,Potri.005G042400.v3.0,Potri.018G052800.v3.0,Potri.008G133600.v3.0,Potri.001G359200.v3.0</v>
          </cell>
        </row>
        <row r="1325">
          <cell r="A1325" t="str">
            <v>GO:0051649</v>
          </cell>
          <cell r="B1325" t="str">
            <v>establishment of localization in cell</v>
          </cell>
          <cell r="C1325" t="str">
            <v>biological_process</v>
          </cell>
          <cell r="D1325">
            <v>0.96444</v>
          </cell>
          <cell r="E1325">
            <v>1</v>
          </cell>
          <cell r="F1325">
            <v>15</v>
          </cell>
          <cell r="G1325">
            <v>445</v>
          </cell>
          <cell r="H1325">
            <v>870</v>
          </cell>
          <cell r="I1325">
            <v>23009</v>
          </cell>
          <cell r="J1325" t="str">
            <v>Potri.013G073900.v3.0,Potri.013G129100.v3.0,Potri.002G238500.v3.0,Potri.010G245100.v3.0,Potri.003G086400.v3.0,Potri.016G072700.v3.0,Potri.003G029800.v3.0,Potri.005G041300.v3.0,Potri.006G023500.v3.0,Potri.015G003000.v3.0,Potri.008G133600.v3.0,Potri.001G359200.v3.0,Potri.001G289200.v3.0,Potri.005G042400.v3.0,Potri.018G052800.v3.0</v>
          </cell>
        </row>
        <row r="1326">
          <cell r="A1326" t="str">
            <v>GO:0006779</v>
          </cell>
          <cell r="B1326" t="str">
            <v>porphyrin-containing compound biosynthetic process</v>
          </cell>
          <cell r="C1326" t="str">
            <v>biological_process</v>
          </cell>
          <cell r="D1326">
            <v>0.96505</v>
          </cell>
          <cell r="E1326">
            <v>1</v>
          </cell>
          <cell r="F1326">
            <v>3</v>
          </cell>
          <cell r="G1326">
            <v>445</v>
          </cell>
          <cell r="H1326">
            <v>258</v>
          </cell>
          <cell r="I1326">
            <v>23009</v>
          </cell>
          <cell r="J1326" t="str">
            <v>Potri.007G092200.v3.0,Potri.T052200.v3.0,Potri.003G057800.v3.0</v>
          </cell>
        </row>
        <row r="1327">
          <cell r="A1327" t="str">
            <v>GO:0007018</v>
          </cell>
          <cell r="B1327" t="str">
            <v>microtubule-based movement</v>
          </cell>
          <cell r="C1327" t="str">
            <v>biological_process</v>
          </cell>
          <cell r="D1327">
            <v>0.9651</v>
          </cell>
          <cell r="E1327">
            <v>1</v>
          </cell>
          <cell r="F1327">
            <v>1</v>
          </cell>
          <cell r="G1327">
            <v>445</v>
          </cell>
          <cell r="H1327">
            <v>94</v>
          </cell>
          <cell r="I1327">
            <v>23009</v>
          </cell>
          <cell r="J1327" t="str">
            <v>Potri.005G030300.v3.0</v>
          </cell>
        </row>
        <row r="1328">
          <cell r="A1328" t="str">
            <v>GO:0007059</v>
          </cell>
          <cell r="B1328" t="str">
            <v>chromosome segregation</v>
          </cell>
          <cell r="C1328" t="str">
            <v>biological_process</v>
          </cell>
          <cell r="D1328">
            <v>0.96567</v>
          </cell>
          <cell r="E1328">
            <v>1</v>
          </cell>
          <cell r="F1328">
            <v>2</v>
          </cell>
          <cell r="G1328">
            <v>445</v>
          </cell>
          <cell r="H1328">
            <v>181</v>
          </cell>
          <cell r="I1328">
            <v>23009</v>
          </cell>
          <cell r="J1328" t="str">
            <v>Potri.007G092200.v3.0,Potri.002G205500.v3.0</v>
          </cell>
        </row>
        <row r="1329">
          <cell r="A1329" t="str">
            <v>GO:0033365</v>
          </cell>
          <cell r="B1329" t="str">
            <v>protein localization to organelle</v>
          </cell>
          <cell r="C1329" t="str">
            <v>biological_process</v>
          </cell>
          <cell r="D1329">
            <v>0.96568</v>
          </cell>
          <cell r="E1329">
            <v>1</v>
          </cell>
          <cell r="F1329">
            <v>2</v>
          </cell>
          <cell r="G1329">
            <v>445</v>
          </cell>
          <cell r="H1329">
            <v>213</v>
          </cell>
          <cell r="I1329">
            <v>23009</v>
          </cell>
          <cell r="J1329" t="str">
            <v>Potri.018G052800.v3.0,Potri.003G086400.v3.0</v>
          </cell>
        </row>
        <row r="1330">
          <cell r="A1330" t="str">
            <v>GO:0016851</v>
          </cell>
          <cell r="B1330" t="str">
            <v>magnesium chelatase activity</v>
          </cell>
          <cell r="C1330" t="str">
            <v>molecular_function</v>
          </cell>
          <cell r="D1330">
            <v>0.96673</v>
          </cell>
          <cell r="E1330">
            <v>1</v>
          </cell>
          <cell r="F1330">
            <v>2</v>
          </cell>
          <cell r="G1330">
            <v>445</v>
          </cell>
          <cell r="H1330">
            <v>176</v>
          </cell>
          <cell r="I1330">
            <v>23009</v>
          </cell>
          <cell r="J1330" t="str">
            <v>Potri.003G057800.v3.0,Potri.007G092200.v3.0</v>
          </cell>
        </row>
        <row r="1331">
          <cell r="A1331" t="str">
            <v>GO:0051002</v>
          </cell>
          <cell r="B1331" t="str">
            <v>ligase activity, forming nitrogen-metal bonds</v>
          </cell>
          <cell r="C1331" t="str">
            <v>molecular_function</v>
          </cell>
          <cell r="D1331">
            <v>0.96673</v>
          </cell>
          <cell r="E1331">
            <v>1</v>
          </cell>
          <cell r="F1331">
            <v>2</v>
          </cell>
          <cell r="G1331">
            <v>445</v>
          </cell>
          <cell r="H1331">
            <v>176</v>
          </cell>
          <cell r="I1331">
            <v>23009</v>
          </cell>
          <cell r="J1331" t="str">
            <v>Potri.003G057800.v3.0,Potri.007G092200.v3.0</v>
          </cell>
        </row>
        <row r="1332">
          <cell r="A1332" t="str">
            <v>GO:0051003</v>
          </cell>
          <cell r="B1332" t="str">
            <v>ligase activity, forming nitrogen-metal bonds, forming coordination complexes</v>
          </cell>
          <cell r="C1332" t="str">
            <v>molecular_function</v>
          </cell>
          <cell r="D1332">
            <v>0.96673</v>
          </cell>
          <cell r="E1332">
            <v>1</v>
          </cell>
          <cell r="F1332">
            <v>2</v>
          </cell>
          <cell r="G1332">
            <v>445</v>
          </cell>
          <cell r="H1332">
            <v>176</v>
          </cell>
          <cell r="I1332">
            <v>23009</v>
          </cell>
          <cell r="J1332" t="str">
            <v>Potri.003G057800.v3.0,Potri.007G092200.v3.0</v>
          </cell>
        </row>
        <row r="1333">
          <cell r="A1333" t="str">
            <v>GO:0015833</v>
          </cell>
          <cell r="B1333" t="str">
            <v>peptide transport</v>
          </cell>
          <cell r="C1333" t="str">
            <v>biological_process</v>
          </cell>
          <cell r="D1333">
            <v>0.96738</v>
          </cell>
          <cell r="E1333">
            <v>1</v>
          </cell>
          <cell r="F1333">
            <v>17</v>
          </cell>
          <cell r="G1333">
            <v>445</v>
          </cell>
          <cell r="H1333">
            <v>1013</v>
          </cell>
          <cell r="I1333">
            <v>23009</v>
          </cell>
          <cell r="J1333" t="str">
            <v>Potri.018G052800.v3.0,Potri.016G011400.v3.0,Potri.003G213200.v3.0,Potri.008G133600.v3.0,Potri.006G023500.v3.0,Potri.015G003000.v3.0,Potri.005G041300.v3.0,Potri.015G023300.v3.0,Potri.016G072700.v3.0,Potri.010G245100.v3.0,Potri.002G238500.v3.0,Potri.013G073900.v3.0,Potri.013G129100.v3.0,Potri.005G042400.v3.0,Potri.001G289200.v3.0,Potri.001G359200.v3.0,Potri.003G086400.v3.0</v>
          </cell>
        </row>
        <row r="1334">
          <cell r="A1334" t="str">
            <v>GO:0015995</v>
          </cell>
          <cell r="B1334" t="str">
            <v>chlorophyll biosynthetic process</v>
          </cell>
          <cell r="C1334" t="str">
            <v>biological_process</v>
          </cell>
          <cell r="D1334">
            <v>0.9684</v>
          </cell>
          <cell r="E1334">
            <v>1</v>
          </cell>
          <cell r="F1334">
            <v>2</v>
          </cell>
          <cell r="G1334">
            <v>445</v>
          </cell>
          <cell r="H1334">
            <v>183</v>
          </cell>
          <cell r="I1334">
            <v>23009</v>
          </cell>
          <cell r="J1334" t="str">
            <v>Potri.007G092200.v3.0,Potri.003G057800.v3.0</v>
          </cell>
        </row>
        <row r="1335">
          <cell r="A1335" t="str">
            <v>GO:0034613</v>
          </cell>
          <cell r="B1335" t="str">
            <v>cellular protein localization</v>
          </cell>
          <cell r="C1335" t="str">
            <v>biological_process</v>
          </cell>
          <cell r="D1335">
            <v>0.96958</v>
          </cell>
          <cell r="E1335">
            <v>1</v>
          </cell>
          <cell r="F1335">
            <v>15</v>
          </cell>
          <cell r="G1335">
            <v>445</v>
          </cell>
          <cell r="H1335">
            <v>895</v>
          </cell>
          <cell r="I1335">
            <v>23009</v>
          </cell>
          <cell r="J1335" t="str">
            <v>Potri.008G133600.v3.0,Potri.001G359200.v3.0,Potri.005G042400.v3.0,Potri.001G289200.v3.0,Potri.018G052800.v3.0,Potri.002G178400.v3.0,Potri.013G129100.v3.0,Potri.013G073900.v3.0,Potri.002G238500.v3.0,Potri.016G072700.v3.0,Potri.003G086400.v3.0,Potri.010G245100.v3.0,Potri.006G023500.v3.0,Potri.015G003000.v3.0,Potri.005G041300.v3.0</v>
          </cell>
        </row>
        <row r="1336">
          <cell r="A1336" t="str">
            <v>GO:0070727</v>
          </cell>
          <cell r="B1336" t="str">
            <v>cellular macromolecule localization</v>
          </cell>
          <cell r="C1336" t="str">
            <v>biological_process</v>
          </cell>
          <cell r="D1336">
            <v>0.96958</v>
          </cell>
          <cell r="E1336">
            <v>1</v>
          </cell>
          <cell r="F1336">
            <v>15</v>
          </cell>
          <cell r="G1336">
            <v>445</v>
          </cell>
          <cell r="H1336">
            <v>895</v>
          </cell>
          <cell r="I1336">
            <v>23009</v>
          </cell>
          <cell r="J1336" t="str">
            <v>Potri.013G073900.v3.0,Potri.013G129100.v3.0,Potri.002G178400.v3.0,Potri.002G238500.v3.0,Potri.016G072700.v3.0,Potri.003G086400.v3.0,Potri.010G245100.v3.0,Potri.006G023500.v3.0,Potri.015G003000.v3.0,Potri.005G041300.v3.0,Potri.008G133600.v3.0,Potri.001G359200.v3.0,Potri.005G042400.v3.0,Potri.001G289200.v3.0,Potri.018G052800.v3.0</v>
          </cell>
        </row>
        <row r="1337">
          <cell r="A1337" t="str">
            <v>GO:0042886</v>
          </cell>
          <cell r="B1337" t="str">
            <v>amide transport</v>
          </cell>
          <cell r="C1337" t="str">
            <v>biological_process</v>
          </cell>
          <cell r="D1337">
            <v>0.96982</v>
          </cell>
          <cell r="E1337">
            <v>1</v>
          </cell>
          <cell r="F1337">
            <v>17</v>
          </cell>
          <cell r="G1337">
            <v>445</v>
          </cell>
          <cell r="H1337">
            <v>1022</v>
          </cell>
          <cell r="I1337">
            <v>23009</v>
          </cell>
          <cell r="J1337" t="str">
            <v>Potri.005G042400.v3.0,Potri.001G289200.v3.0,Potri.001G359200.v3.0,Potri.003G086400.v3.0,Potri.018G052800.v3.0,Potri.016G011400.v3.0,Potri.003G213200.v3.0,Potri.008G133600.v3.0,Potri.015G003000.v3.0,Potri.006G023500.v3.0,Potri.005G041300.v3.0,Potri.015G023300.v3.0,Potri.016G072700.v3.0,Potri.010G245100.v3.0,Potri.002G238500.v3.0,Potri.013G129100.v3.0,Potri.013G073900.v3.0</v>
          </cell>
        </row>
        <row r="1338">
          <cell r="A1338" t="str">
            <v>GO:0034357</v>
          </cell>
          <cell r="B1338" t="str">
            <v>photosynthetic membrane</v>
          </cell>
          <cell r="C1338" t="str">
            <v>cellular_component</v>
          </cell>
          <cell r="D1338">
            <v>0.97054</v>
          </cell>
          <cell r="E1338">
            <v>1</v>
          </cell>
          <cell r="F1338">
            <v>1</v>
          </cell>
          <cell r="G1338">
            <v>445</v>
          </cell>
          <cell r="H1338">
            <v>199</v>
          </cell>
          <cell r="I1338">
            <v>23009</v>
          </cell>
          <cell r="J1338" t="str">
            <v>Potri.008G181900.v3.0</v>
          </cell>
        </row>
        <row r="1339">
          <cell r="A1339" t="str">
            <v>GO:0015078</v>
          </cell>
          <cell r="B1339" t="str">
            <v>proton transmembrane transporter activity</v>
          </cell>
          <cell r="C1339" t="str">
            <v>molecular_function</v>
          </cell>
          <cell r="D1339">
            <v>0.97067</v>
          </cell>
          <cell r="E1339">
            <v>1</v>
          </cell>
          <cell r="F1339">
            <v>5</v>
          </cell>
          <cell r="G1339">
            <v>445</v>
          </cell>
          <cell r="H1339">
            <v>470</v>
          </cell>
          <cell r="I1339">
            <v>23009</v>
          </cell>
          <cell r="J1339" t="str">
            <v>Potri.002G219300.v3.0,Potri.017G141800.v3.0,Potri.017G099800.v3.0,Potri.008G140700.v3.0,Potri.010G153300.v3.0</v>
          </cell>
        </row>
        <row r="1340">
          <cell r="A1340" t="str">
            <v>GO:0006928</v>
          </cell>
          <cell r="B1340" t="str">
            <v>movement of cell or subcellular component</v>
          </cell>
          <cell r="C1340" t="str">
            <v>biological_process</v>
          </cell>
          <cell r="D1340">
            <v>0.9708</v>
          </cell>
          <cell r="E1340">
            <v>1</v>
          </cell>
          <cell r="F1340">
            <v>2</v>
          </cell>
          <cell r="G1340">
            <v>445</v>
          </cell>
          <cell r="H1340">
            <v>185</v>
          </cell>
          <cell r="I1340">
            <v>23009</v>
          </cell>
          <cell r="J1340" t="str">
            <v>Potri.008G043200.v3.0,Potri.005G030300.v3.0</v>
          </cell>
        </row>
        <row r="1341">
          <cell r="A1341" t="str">
            <v>GO:0008234</v>
          </cell>
          <cell r="B1341" t="str">
            <v>cysteine-type peptidase activity</v>
          </cell>
          <cell r="C1341" t="str">
            <v>molecular_function</v>
          </cell>
          <cell r="D1341">
            <v>0.97103</v>
          </cell>
          <cell r="E1341">
            <v>1</v>
          </cell>
          <cell r="F1341">
            <v>1</v>
          </cell>
          <cell r="G1341">
            <v>445</v>
          </cell>
          <cell r="H1341">
            <v>170</v>
          </cell>
          <cell r="I1341">
            <v>23009</v>
          </cell>
          <cell r="J1341" t="str">
            <v>Potri.010G043200.v3.0</v>
          </cell>
        </row>
        <row r="1342">
          <cell r="A1342" t="str">
            <v>GO:0006886</v>
          </cell>
          <cell r="B1342" t="str">
            <v>intracellular protein transport</v>
          </cell>
          <cell r="C1342" t="str">
            <v>biological_process</v>
          </cell>
          <cell r="D1342">
            <v>0.97135</v>
          </cell>
          <cell r="E1342">
            <v>1</v>
          </cell>
          <cell r="F1342">
            <v>14</v>
          </cell>
          <cell r="G1342">
            <v>445</v>
          </cell>
          <cell r="H1342">
            <v>831</v>
          </cell>
          <cell r="I1342">
            <v>23009</v>
          </cell>
          <cell r="J1342" t="str">
            <v>Potri.002G238500.v3.0,Potri.013G129100.v3.0,Potri.013G073900.v3.0,Potri.005G041300.v3.0,Potri.006G023500.v3.0,Potri.015G003000.v3.0,Potri.003G086400.v3.0,Potri.010G245100.v3.0,Potri.016G072700.v3.0,Potri.001G359200.v3.0,Potri.008G133600.v3.0,Potri.018G052800.v3.0,Potri.001G289200.v3.0,Potri.005G042400.v3.0</v>
          </cell>
        </row>
        <row r="1343">
          <cell r="A1343" t="str">
            <v>GO:0044257</v>
          </cell>
          <cell r="B1343" t="str">
            <v>cellular protein catabolic process</v>
          </cell>
          <cell r="C1343" t="str">
            <v>biological_process</v>
          </cell>
          <cell r="D1343">
            <v>0.9725</v>
          </cell>
          <cell r="E1343">
            <v>1</v>
          </cell>
          <cell r="F1343">
            <v>2</v>
          </cell>
          <cell r="G1343">
            <v>445</v>
          </cell>
          <cell r="H1343">
            <v>201</v>
          </cell>
          <cell r="I1343">
            <v>23009</v>
          </cell>
          <cell r="J1343" t="str">
            <v>Potri.010G245100.v3.0,Potri.001G289200.v3.0</v>
          </cell>
        </row>
        <row r="1344">
          <cell r="A1344" t="str">
            <v>GO:0051603</v>
          </cell>
          <cell r="B1344" t="str">
            <v>proteolysis involved in cellular protein catabolic process</v>
          </cell>
          <cell r="C1344" t="str">
            <v>biological_process</v>
          </cell>
          <cell r="D1344">
            <v>0.9725</v>
          </cell>
          <cell r="E1344">
            <v>1</v>
          </cell>
          <cell r="F1344">
            <v>2</v>
          </cell>
          <cell r="G1344">
            <v>445</v>
          </cell>
          <cell r="H1344">
            <v>201</v>
          </cell>
          <cell r="I1344">
            <v>23009</v>
          </cell>
          <cell r="J1344" t="str">
            <v>Potri.010G245100.v3.0,Potri.001G289200.v3.0</v>
          </cell>
        </row>
        <row r="1345">
          <cell r="A1345" t="str">
            <v>GO:0022890</v>
          </cell>
          <cell r="B1345" t="str">
            <v>inorganic cation transmembrane transporter activity</v>
          </cell>
          <cell r="C1345" t="str">
            <v>molecular_function</v>
          </cell>
          <cell r="D1345">
            <v>0.97555</v>
          </cell>
          <cell r="E1345">
            <v>1</v>
          </cell>
          <cell r="F1345">
            <v>11</v>
          </cell>
          <cell r="G1345">
            <v>445</v>
          </cell>
          <cell r="H1345">
            <v>857</v>
          </cell>
          <cell r="I1345">
            <v>23009</v>
          </cell>
          <cell r="J1345" t="str">
            <v>Potri.008G225000.v3.0,Potri.002G219300.v3.0,Potri.008G140700.v3.0,Potri.017G099800.v3.0,Potri.010G153300.v3.0,Potri.010G077900.v3.0,Potri.018G060500.v3.0,Potri.017G141800.v3.0,Potri.001G262200.v3.0,Potri.001G160400.v3.0,Potri.008G023200.v3.0</v>
          </cell>
        </row>
        <row r="1346">
          <cell r="A1346" t="str">
            <v>GO:0051641</v>
          </cell>
          <cell r="B1346" t="str">
            <v>cellular localization</v>
          </cell>
          <cell r="C1346" t="str">
            <v>biological_process</v>
          </cell>
          <cell r="D1346">
            <v>0.9756</v>
          </cell>
          <cell r="E1346">
            <v>1</v>
          </cell>
          <cell r="F1346">
            <v>16</v>
          </cell>
          <cell r="G1346">
            <v>445</v>
          </cell>
          <cell r="H1346">
            <v>969</v>
          </cell>
          <cell r="I1346">
            <v>23009</v>
          </cell>
          <cell r="J1346" t="str">
            <v>Potri.001G359200.v3.0,Potri.001G289200.v3.0,Potri.005G042400.v3.0,Potri.003G086400.v3.0,Potri.003G029800.v3.0,Potri.008G133600.v3.0,Potri.018G052800.v3.0,Potri.002G178400.v3.0,Potri.013G129100.v3.0,Potri.013G073900.v3.0,Potri.002G238500.v3.0,Potri.010G245100.v3.0,Potri.016G072700.v3.0,Potri.005G041300.v3.0,Potri.015G003000.v3.0,Potri.006G023500.v3.0</v>
          </cell>
        </row>
        <row r="1347">
          <cell r="A1347" t="str">
            <v>GO:0016469</v>
          </cell>
          <cell r="B1347" t="str">
            <v>proton-transporting two-sector ATPase complex</v>
          </cell>
          <cell r="C1347" t="str">
            <v>cellular_component</v>
          </cell>
          <cell r="D1347">
            <v>0.97583</v>
          </cell>
          <cell r="E1347">
            <v>1</v>
          </cell>
          <cell r="F1347">
            <v>3</v>
          </cell>
          <cell r="G1347">
            <v>445</v>
          </cell>
          <cell r="H1347">
            <v>367</v>
          </cell>
          <cell r="I1347">
            <v>23009</v>
          </cell>
          <cell r="J1347" t="str">
            <v>Potri.002G219300.v3.0,Potri.010G153300.v3.0,Potri.017G099800.v3.0</v>
          </cell>
        </row>
        <row r="1348">
          <cell r="A1348" t="str">
            <v>GO:0015318</v>
          </cell>
          <cell r="B1348" t="str">
            <v>inorganic molecular entity transmembrane transporter activity</v>
          </cell>
          <cell r="C1348" t="str">
            <v>molecular_function</v>
          </cell>
          <cell r="D1348">
            <v>0.97589</v>
          </cell>
          <cell r="E1348">
            <v>1</v>
          </cell>
          <cell r="F1348">
            <v>14</v>
          </cell>
          <cell r="G1348">
            <v>445</v>
          </cell>
          <cell r="H1348">
            <v>1040</v>
          </cell>
          <cell r="I1348">
            <v>23009</v>
          </cell>
          <cell r="J1348" t="str">
            <v>Potri.001G262200.v3.0,Potri.017G141800.v3.0,Potri.001G160400.v3.0,Potri.008G023200.v3.0,Potri.018G060500.v3.0,Potri.008G140700.v3.0,Potri.017G099800.v3.0,Potri.010G077900.v3.0,Potri.014G118800.v3.0,Potri.010G153300.v3.0,Potri.008G225000.v3.0,Potri.002G219300.v3.0,Potri.006G271500.v3.0,Potri.006G172900.v3.0</v>
          </cell>
        </row>
        <row r="1349">
          <cell r="A1349" t="str">
            <v>GO:0031975</v>
          </cell>
          <cell r="B1349" t="str">
            <v>envelope</v>
          </cell>
          <cell r="C1349" t="str">
            <v>cellular_component</v>
          </cell>
          <cell r="D1349">
            <v>0.97665</v>
          </cell>
          <cell r="E1349">
            <v>1</v>
          </cell>
          <cell r="F1349">
            <v>4</v>
          </cell>
          <cell r="G1349">
            <v>445</v>
          </cell>
          <cell r="H1349">
            <v>432</v>
          </cell>
          <cell r="I1349">
            <v>23009</v>
          </cell>
          <cell r="J1349" t="str">
            <v>Potri.017G099800.v3.0,Potri.008G220600.v3.0,Potri.010G153300.v3.0,Potri.001G348700.v3.0</v>
          </cell>
        </row>
        <row r="1350">
          <cell r="A1350" t="str">
            <v>GO:0046483</v>
          </cell>
          <cell r="B1350" t="str">
            <v>heterocycle metabolic process</v>
          </cell>
          <cell r="C1350" t="str">
            <v>biological_process</v>
          </cell>
          <cell r="D1350">
            <v>0.97682</v>
          </cell>
          <cell r="E1350">
            <v>1</v>
          </cell>
          <cell r="F1350">
            <v>87</v>
          </cell>
          <cell r="G1350">
            <v>445</v>
          </cell>
          <cell r="H1350">
            <v>4880</v>
          </cell>
          <cell r="I1350">
            <v>23009</v>
          </cell>
          <cell r="J1350" t="str">
            <v>Potri.003G086000.v3.0,Potri.015G112700.v3.0,Potri.008G145600.v3.0,Potri.006G055300.v3.0,Potri.005G042400.v3.0,Potri.001G246100.v3.0,Potri.001G289300.v3.0,Potri.015G033900.v3.0,Potri.012G062300.v3.0,Potri.010G154300.v3.0,Potri.013G102600.v3.0,Potri.010G153300.v3.0,Potri.007G143100.v3.0,Potri.001G180200.v3.0,Potri.008G130200.v3.0,Potri.012G010200.v3.0,Potri.008G070300.v3.0,Potri.003G086400.v3.0,Potri.003G004400.v3.0,Potri.018G063500.v3.0,Potri.002G255500.v3.0,Potri.010G077900.v3.0,Potri.006G227200.v3.0,Potri.013G093500.v3.0,Potri.017G104800.v3.0,Potri.004G118300.v3.0,Potri.001G465900.v3.0,Potri.005G061900.v3.0,Potri.015G054800.v3.0,Potri.002G117000.v3.0,Potri.005G041300.v3.0,Potri.013G044100.v3.0,Potri.001G444100.v3.0,Potri.T052200.v3.0,Potri.017G042200.v3.0,Potri.012G087800.v3.0,Potri.006G276300.v3.0,Potri.001G156200.v3.0,Potri.015G098400.v3.0,Potri.005G034500.v3.0,Potri.001G369700.v3.0,Potri.018G147400.v3.0,Potri.001G289200.v3.0,Potri.005G172900.v3.0,Potri.003G057800.v3.0,Potri.006G273900.v3.0,Potri.005G007900.v3.0,Potri.016G143600.v3.0,Potri.011G144800.v3.0,Potri.001G150900.v3.0,Potri.015G003000.v3.0,Potri.006G023500.v3.0,Potri.T040900.v3.0,Potri.006G115000.v3.0,Potri.010G101200.v3.0,Potri.017G099800.v3.0,Potri.018G060000.v3.0,Potri.008G014200.v3.0,Potri.001G300900.v3.0,Potri.018G052800.v3.0,Potri.013G043500.v3.0,Potri.008G191000.v3.0,Potri.001G393600.v3.0,Potri.007G026400.v3.0,Potri.T156600.v3.0,Potri.015G123800.v3.0,Potri.002G111000.v3.0,Potri.001G359200.v3.0,Potri.001G220800.v3.0,Potri.007G092200.v3.0,Potri.011G145000.v3.0,Potri.014G074200.v3.0,Potri.001G444500.v3.0,Potri.006G250800.v3.0,Potri.013G073900.v3.0,Potri.001G058200.v3.0,Potri.011G165100.v3.0,Potri.008G058100.v3.0,Potri.011G029800.v3.0,Potri.008G083800.v3.0,Potri.017G143800.v3.0,Potri.017G138100.v3.0,Potri.008G147900.v3.0,Potri.019G040100.v3.0,Potri.006G164100.v3.0,Potri.015G072900.v3.0,Potri.T162100.v3.0</v>
          </cell>
        </row>
        <row r="1351">
          <cell r="A1351" t="str">
            <v>GO:0003700</v>
          </cell>
          <cell r="B1351" t="str">
            <v>DNA-binding transcription factor activity</v>
          </cell>
          <cell r="C1351" t="str">
            <v>molecular_function</v>
          </cell>
          <cell r="D1351">
            <v>0.97716</v>
          </cell>
          <cell r="E1351">
            <v>1</v>
          </cell>
          <cell r="F1351">
            <v>11</v>
          </cell>
          <cell r="G1351">
            <v>445</v>
          </cell>
          <cell r="H1351">
            <v>978</v>
          </cell>
          <cell r="I1351">
            <v>23009</v>
          </cell>
          <cell r="J1351" t="str">
            <v>Potri.015G098400.v3.0,Potri.005G034500.v3.0,Potri.012G062300.v3.0,Potri.006G115000.v3.0,Potri.017G099800.v3.0,Potri.013G102600.v3.0,Potri.014G074200.v3.0,Potri.001G058200.v3.0,Potri.017G042200.v3.0,Potri.017G104800.v3.0,Potri.012G010200.v3.0</v>
          </cell>
        </row>
        <row r="1352">
          <cell r="A1352" t="str">
            <v>GO:0008104</v>
          </cell>
          <cell r="B1352" t="str">
            <v>protein localization</v>
          </cell>
          <cell r="C1352" t="str">
            <v>biological_process</v>
          </cell>
          <cell r="D1352">
            <v>0.97734</v>
          </cell>
          <cell r="E1352">
            <v>1</v>
          </cell>
          <cell r="F1352">
            <v>17</v>
          </cell>
          <cell r="G1352">
            <v>445</v>
          </cell>
          <cell r="H1352">
            <v>1053</v>
          </cell>
          <cell r="I1352">
            <v>23009</v>
          </cell>
          <cell r="J1352" t="str">
            <v>Potri.003G086400.v3.0,Potri.001G359200.v3.0,Potri.001G289200.v3.0,Potri.005G042400.v3.0,Potri.013G129100.v3.0,Potri.002G178400.v3.0,Potri.013G073900.v3.0,Potri.002G238500.v3.0,Potri.010G245100.v3.0,Potri.015G023300.v3.0,Potri.016G072700.v3.0,Potri.005G041300.v3.0,Potri.015G003000.v3.0,Potri.006G023500.v3.0,Potri.008G133600.v3.0,Potri.016G011400.v3.0,Potri.018G052800.v3.0</v>
          </cell>
        </row>
        <row r="1353">
          <cell r="A1353" t="str">
            <v>GO:1902600</v>
          </cell>
          <cell r="B1353" t="str">
            <v>proton transmembrane transport</v>
          </cell>
          <cell r="C1353" t="str">
            <v>biological_process</v>
          </cell>
          <cell r="D1353">
            <v>0.97759</v>
          </cell>
          <cell r="E1353">
            <v>1</v>
          </cell>
          <cell r="F1353">
            <v>3</v>
          </cell>
          <cell r="G1353">
            <v>445</v>
          </cell>
          <cell r="H1353">
            <v>371</v>
          </cell>
          <cell r="I1353">
            <v>23009</v>
          </cell>
          <cell r="J1353" t="str">
            <v>Potri.017G099800.v3.0,Potri.010G153300.v3.0,Potri.002G219300.v3.0</v>
          </cell>
        </row>
        <row r="1354">
          <cell r="A1354" t="str">
            <v>GO:0030163</v>
          </cell>
          <cell r="B1354" t="str">
            <v>protein catabolic process</v>
          </cell>
          <cell r="C1354" t="str">
            <v>biological_process</v>
          </cell>
          <cell r="D1354">
            <v>0.97765</v>
          </cell>
          <cell r="E1354">
            <v>1</v>
          </cell>
          <cell r="F1354">
            <v>2</v>
          </cell>
          <cell r="G1354">
            <v>445</v>
          </cell>
          <cell r="H1354">
            <v>217</v>
          </cell>
          <cell r="I1354">
            <v>23009</v>
          </cell>
          <cell r="J1354" t="str">
            <v>Potri.010G245100.v3.0,Potri.001G289200.v3.0</v>
          </cell>
        </row>
        <row r="1355">
          <cell r="A1355" t="str">
            <v>GO:0140110</v>
          </cell>
          <cell r="B1355" t="str">
            <v>transcription regulator activity</v>
          </cell>
          <cell r="C1355" t="str">
            <v>molecular_function</v>
          </cell>
          <cell r="D1355">
            <v>0.97839</v>
          </cell>
          <cell r="E1355">
            <v>1</v>
          </cell>
          <cell r="F1355">
            <v>12</v>
          </cell>
          <cell r="G1355">
            <v>445</v>
          </cell>
          <cell r="H1355">
            <v>1031</v>
          </cell>
          <cell r="I1355">
            <v>23009</v>
          </cell>
          <cell r="J1355" t="str">
            <v>Potri.012G010200.v3.0,Potri.017G104800.v3.0,Potri.017G042200.v3.0,Potri.001G058200.v3.0,Potri.014G074200.v3.0,Potri.013G102600.v3.0,Potri.017G099800.v3.0,Potri.T040900.v3.0,Potri.006G115000.v3.0,Potri.012G062300.v3.0,Potri.005G034500.v3.0,Potri.015G098400.v3.0</v>
          </cell>
        </row>
        <row r="1356">
          <cell r="A1356" t="str">
            <v>GO:0006457</v>
          </cell>
          <cell r="B1356" t="str">
            <v>protein folding</v>
          </cell>
          <cell r="C1356" t="str">
            <v>biological_process</v>
          </cell>
          <cell r="D1356">
            <v>0.97912</v>
          </cell>
          <cell r="E1356">
            <v>1</v>
          </cell>
          <cell r="F1356">
            <v>1</v>
          </cell>
          <cell r="G1356">
            <v>445</v>
          </cell>
          <cell r="H1356">
            <v>217</v>
          </cell>
          <cell r="I1356">
            <v>23009</v>
          </cell>
          <cell r="J1356" t="str">
            <v>Potri.013G072800.v3.0</v>
          </cell>
        </row>
        <row r="1357">
          <cell r="A1357" t="str">
            <v>GO:0016874</v>
          </cell>
          <cell r="B1357" t="str">
            <v>ligase activity</v>
          </cell>
          <cell r="C1357" t="str">
            <v>molecular_function</v>
          </cell>
          <cell r="D1357">
            <v>0.97997</v>
          </cell>
          <cell r="E1357">
            <v>1</v>
          </cell>
          <cell r="F1357">
            <v>8</v>
          </cell>
          <cell r="G1357">
            <v>445</v>
          </cell>
          <cell r="H1357">
            <v>558</v>
          </cell>
          <cell r="I1357">
            <v>23009</v>
          </cell>
          <cell r="J1357" t="str">
            <v>Potri.008G145600.v3.0,Potri.015G023300.v3.0,Potri.003G057800.v3.0,Potri.013G043500.v3.0,Potri.008G023700.v3.0,Potri.007G092200.v3.0,Potri.008G147900.v3.0,Potri.017G099800.v3.0</v>
          </cell>
        </row>
        <row r="1358">
          <cell r="A1358" t="str">
            <v>GO:0015031</v>
          </cell>
          <cell r="B1358" t="str">
            <v>protein transport</v>
          </cell>
          <cell r="C1358" t="str">
            <v>biological_process</v>
          </cell>
          <cell r="D1358">
            <v>0.98027</v>
          </cell>
          <cell r="E1358">
            <v>1</v>
          </cell>
          <cell r="F1358">
            <v>16</v>
          </cell>
          <cell r="G1358">
            <v>445</v>
          </cell>
          <cell r="H1358">
            <v>1005</v>
          </cell>
          <cell r="I1358">
            <v>23009</v>
          </cell>
          <cell r="J1358" t="str">
            <v>Potri.018G052800.v3.0,Potri.016G011400.v3.0,Potri.008G133600.v3.0,Potri.006G023500.v3.0,Potri.015G003000.v3.0,Potri.005G041300.v3.0,Potri.015G023300.v3.0,Potri.016G072700.v3.0,Potri.010G245100.v3.0,Potri.002G238500.v3.0,Potri.013G073900.v3.0,Potri.013G129100.v3.0,Potri.005G042400.v3.0,Potri.001G289200.v3.0,Potri.001G359200.v3.0,Potri.003G086400.v3.0</v>
          </cell>
        </row>
        <row r="1359">
          <cell r="A1359" t="str">
            <v>GO:0033036</v>
          </cell>
          <cell r="B1359" t="str">
            <v>macromolecule localization</v>
          </cell>
          <cell r="C1359" t="str">
            <v>biological_process</v>
          </cell>
          <cell r="D1359">
            <v>0.9808</v>
          </cell>
          <cell r="E1359">
            <v>1</v>
          </cell>
          <cell r="F1359">
            <v>18</v>
          </cell>
          <cell r="G1359">
            <v>445</v>
          </cell>
          <cell r="H1359">
            <v>1143</v>
          </cell>
          <cell r="I1359">
            <v>23009</v>
          </cell>
          <cell r="J1359" t="str">
            <v>Potri.016G011400.v3.0,Potri.018G052800.v3.0,Potri.008G133600.v3.0,Potri.005G041300.v3.0,Potri.006G023500.v3.0,Potri.015G003000.v3.0,Potri.010G245100.v3.0,Potri.015G023300.v3.0,Potri.016G072700.v3.0,Potri.002G238500.v3.0,Potri.013G073900.v3.0,Potri.013G129100.v3.0,Potri.002G178400.v3.0,Potri.010G077900.v3.0,Potri.001G289200.v3.0,Potri.005G042400.v3.0,Potri.001G359200.v3.0,Potri.003G086400.v3.0</v>
          </cell>
        </row>
        <row r="1360">
          <cell r="A1360" t="str">
            <v>GO:0005215</v>
          </cell>
          <cell r="B1360" t="str">
            <v>transporter activity</v>
          </cell>
          <cell r="C1360" t="str">
            <v>molecular_function</v>
          </cell>
          <cell r="D1360">
            <v>0.98149</v>
          </cell>
          <cell r="E1360">
            <v>1</v>
          </cell>
          <cell r="F1360">
            <v>25</v>
          </cell>
          <cell r="G1360">
            <v>445</v>
          </cell>
          <cell r="H1360">
            <v>1704</v>
          </cell>
          <cell r="I1360">
            <v>23009</v>
          </cell>
          <cell r="J1360" t="str">
            <v>Potri.013G040400.v3.0,Potri.006G271500.v3.0,Potri.002G205500.v3.0,Potri.008G225000.v3.0,Potri.004G094700.v3.0,Potri.014G118800.v3.0,Potri.010G077900.v3.0,Potri.018G060500.v3.0,Potri.007G073800.v3.0,Potri.017G141800.v3.0,Potri.004G093400.v3.0,Potri.008G023200.v3.0,Potri.001G160400.v3.0,Potri.T156600.v3.0,Potri.001G253900.v3.0,Potri.006G172900.v3.0,Potri.002G219300.v3.0,Potri.008G140700.v3.0,Potri.017G099800.v3.0,Potri.005G099300.v3.0,Potri.010G153300.v3.0,Potri.003G114900.v3.0,Potri.010G126300.v3.0,Potri.008G187100.v3.0,Potri.001G262200.v3.0</v>
          </cell>
        </row>
        <row r="1361">
          <cell r="A1361" t="str">
            <v>GO:0015994</v>
          </cell>
          <cell r="B1361" t="str">
            <v>chlorophyll metabolic process</v>
          </cell>
          <cell r="C1361" t="str">
            <v>biological_process</v>
          </cell>
          <cell r="D1361">
            <v>0.98176</v>
          </cell>
          <cell r="E1361">
            <v>1</v>
          </cell>
          <cell r="F1361">
            <v>2</v>
          </cell>
          <cell r="G1361">
            <v>445</v>
          </cell>
          <cell r="H1361">
            <v>237</v>
          </cell>
          <cell r="I1361">
            <v>23009</v>
          </cell>
          <cell r="J1361" t="str">
            <v>Potri.003G057800.v3.0,Potri.007G092200.v3.0</v>
          </cell>
        </row>
        <row r="1362">
          <cell r="A1362" t="str">
            <v>GO:0008194</v>
          </cell>
          <cell r="B1362" t="str">
            <v>UDP-glycosyltransferase activity</v>
          </cell>
          <cell r="C1362" t="str">
            <v>molecular_function</v>
          </cell>
          <cell r="D1362">
            <v>0.98262</v>
          </cell>
          <cell r="E1362">
            <v>1</v>
          </cell>
          <cell r="F1362">
            <v>1</v>
          </cell>
          <cell r="G1362">
            <v>445</v>
          </cell>
          <cell r="H1362">
            <v>133</v>
          </cell>
          <cell r="I1362">
            <v>23009</v>
          </cell>
          <cell r="J1362" t="str">
            <v>Potri.005G203500.v3.0</v>
          </cell>
        </row>
        <row r="1363">
          <cell r="A1363" t="str">
            <v>GO:0045184</v>
          </cell>
          <cell r="B1363" t="str">
            <v>establishment of protein localization</v>
          </cell>
          <cell r="C1363" t="str">
            <v>biological_process</v>
          </cell>
          <cell r="D1363">
            <v>0.98287</v>
          </cell>
          <cell r="E1363">
            <v>1</v>
          </cell>
          <cell r="F1363">
            <v>16</v>
          </cell>
          <cell r="G1363">
            <v>445</v>
          </cell>
          <cell r="H1363">
            <v>1020</v>
          </cell>
          <cell r="I1363">
            <v>23009</v>
          </cell>
          <cell r="J1363" t="str">
            <v>Potri.001G359200.v3.0,Potri.001G289200.v3.0,Potri.005G042400.v3.0,Potri.003G086400.v3.0,Potri.008G133600.v3.0,Potri.016G011400.v3.0,Potri.018G052800.v3.0,Potri.002G238500.v3.0,Potri.013G129100.v3.0,Potri.013G073900.v3.0,Potri.005G041300.v3.0,Potri.015G003000.v3.0,Potri.006G023500.v3.0,Potri.010G245100.v3.0,Potri.015G023300.v3.0,Potri.016G072700.v3.0</v>
          </cell>
        </row>
        <row r="1364">
          <cell r="A1364" t="str">
            <v>GO:0006725</v>
          </cell>
          <cell r="B1364" t="str">
            <v>cellular aromatic compound metabolic process</v>
          </cell>
          <cell r="C1364" t="str">
            <v>biological_process</v>
          </cell>
          <cell r="D1364">
            <v>0.98288</v>
          </cell>
          <cell r="E1364">
            <v>1</v>
          </cell>
          <cell r="F1364">
            <v>86</v>
          </cell>
          <cell r="G1364">
            <v>445</v>
          </cell>
          <cell r="H1364">
            <v>4883</v>
          </cell>
          <cell r="I1364">
            <v>23009</v>
          </cell>
          <cell r="J1364" t="str">
            <v>Potri.006G164100.v3.0,Potri.019G040100.v3.0,Potri.008G147900.v3.0,Potri.T162100.v3.0,Potri.015G072900.v3.0,Potri.017G143800.v3.0,Potri.017G138100.v3.0,Potri.011G029800.v3.0,Potri.008G083800.v3.0,Potri.011G165100.v3.0,Potri.008G058100.v3.0,Potri.006G250800.v3.0,Potri.013G073900.v3.0,Potri.001G058200.v3.0,Potri.011G145000.v3.0,Potri.007G092200.v3.0,Potri.001G444500.v3.0,Potri.014G074200.v3.0,Potri.001G220800.v3.0,Potri.001G359200.v3.0,Potri.002G111000.v3.0,Potri.T156600.v3.0,Potri.015G123800.v3.0,Potri.001G393600.v3.0,Potri.007G026400.v3.0,Potri.008G191000.v3.0,Potri.013G043500.v3.0,Potri.018G052800.v3.0,Potri.017G099800.v3.0,Potri.001G300900.v3.0,Potri.018G060000.v3.0,Potri.008G014200.v3.0,Potri.010G101200.v3.0,Potri.T040900.v3.0,Potri.006G115000.v3.0,Potri.006G023500.v3.0,Potri.015G003000.v3.0,Potri.011G144800.v3.0,Potri.001G150900.v3.0,Potri.003G057800.v3.0,Potri.005G007900.v3.0,Potri.006G273900.v3.0,Potri.005G172900.v3.0,Potri.001G369700.v3.0,Potri.001G289200.v3.0,Potri.018G147400.v3.0,Potri.001G156200.v3.0,Potri.005G034500.v3.0,Potri.015G098400.v3.0,Potri.012G087800.v3.0,Potri.017G042200.v3.0,Potri.006G276300.v3.0,Potri.T052200.v3.0,Potri.013G044100.v3.0,Potri.001G444100.v3.0,Potri.015G054800.v3.0,Potri.002G117000.v3.0,Potri.005G061900.v3.0,Potri.005G041300.v3.0,Potri.001G465900.v3.0,Potri.013G093500.v3.0,Potri.004G118300.v3.0,Potri.017G104800.v3.0,Potri.010G077900.v3.0,Potri.006G227200.v3.0,Potri.002G255500.v3.0,Potri.003G004400.v3.0,Potri.018G063500.v3.0,Potri.008G130200.v3.0,Potri.012G010200.v3.0,Potri.008G070300.v3.0,Potri.003G086400.v3.0,Potri.001G180200.v3.0,Potri.007G143100.v3.0,Potri.010G153300.v3.0,Potri.010G154300.v3.0,Potri.013G102600.v3.0,Potri.012G062300.v3.0,Potri.015G033900.v3.0,Potri.001G289300.v3.0,Potri.005G042400.v3.0,Potri.001G246100.v3.0,Potri.006G055300.v3.0,Potri.008G145600.v3.0,Potri.015G112700.v3.0,Potri.003G086000.v3.0</v>
          </cell>
        </row>
        <row r="1365">
          <cell r="A1365" t="str">
            <v>GO:0016757</v>
          </cell>
          <cell r="B1365" t="str">
            <v>transferase activity, transferring glycosyl groups</v>
          </cell>
          <cell r="C1365" t="str">
            <v>molecular_function</v>
          </cell>
          <cell r="D1365">
            <v>0.9831</v>
          </cell>
          <cell r="E1365">
            <v>1</v>
          </cell>
          <cell r="F1365">
            <v>7</v>
          </cell>
          <cell r="G1365">
            <v>445</v>
          </cell>
          <cell r="H1365">
            <v>674</v>
          </cell>
          <cell r="I1365">
            <v>23009</v>
          </cell>
          <cell r="J1365" t="str">
            <v>Potri.016G042500.v3.0,Potri.005G203500.v3.0,Potri.005G201200.v3.0,Potri.006G039200.v3.0,Potri.004G130100.v3.0,Potri.001G303100.v3.0,Potri.016G017200.v3.0</v>
          </cell>
        </row>
        <row r="1366">
          <cell r="A1366" t="str">
            <v>GO:0006952</v>
          </cell>
          <cell r="B1366" t="str">
            <v>defense response</v>
          </cell>
          <cell r="C1366" t="str">
            <v>biological_process</v>
          </cell>
          <cell r="D1366">
            <v>0.98339</v>
          </cell>
          <cell r="E1366">
            <v>1</v>
          </cell>
          <cell r="F1366">
            <v>1</v>
          </cell>
          <cell r="G1366">
            <v>445</v>
          </cell>
          <cell r="H1366">
            <v>244</v>
          </cell>
          <cell r="I1366">
            <v>23009</v>
          </cell>
          <cell r="J1366" t="str">
            <v>Potri.010G000600.v3.0</v>
          </cell>
        </row>
        <row r="1367">
          <cell r="A1367" t="str">
            <v>GO:0033176</v>
          </cell>
          <cell r="B1367" t="str">
            <v>proton-transporting V-type ATPase complex</v>
          </cell>
          <cell r="C1367" t="str">
            <v>cellular_component</v>
          </cell>
          <cell r="D1367">
            <v>0.98375</v>
          </cell>
          <cell r="E1367">
            <v>1</v>
          </cell>
          <cell r="F1367">
            <v>1</v>
          </cell>
          <cell r="G1367">
            <v>445</v>
          </cell>
          <cell r="H1367">
            <v>184</v>
          </cell>
          <cell r="I1367">
            <v>23009</v>
          </cell>
          <cell r="J1367" t="str">
            <v>Potri.002G219300.v3.0</v>
          </cell>
        </row>
        <row r="1368">
          <cell r="A1368" t="str">
            <v>GO:0017016</v>
          </cell>
          <cell r="B1368" t="str">
            <v>Ras GTPase binding</v>
          </cell>
          <cell r="C1368" t="str">
            <v>molecular_function</v>
          </cell>
          <cell r="D1368">
            <v>0.98513</v>
          </cell>
          <cell r="E1368">
            <v>1</v>
          </cell>
          <cell r="F1368">
            <v>1</v>
          </cell>
          <cell r="G1368">
            <v>445</v>
          </cell>
          <cell r="H1368">
            <v>113</v>
          </cell>
          <cell r="I1368">
            <v>23009</v>
          </cell>
          <cell r="J1368" t="str">
            <v>Potri.015G003000.v3.0</v>
          </cell>
        </row>
        <row r="1369">
          <cell r="A1369" t="str">
            <v>GO:0031267</v>
          </cell>
          <cell r="B1369" t="str">
            <v>small GTPase binding</v>
          </cell>
          <cell r="C1369" t="str">
            <v>molecular_function</v>
          </cell>
          <cell r="D1369">
            <v>0.98513</v>
          </cell>
          <cell r="E1369">
            <v>1</v>
          </cell>
          <cell r="F1369">
            <v>1</v>
          </cell>
          <cell r="G1369">
            <v>445</v>
          </cell>
          <cell r="H1369">
            <v>113</v>
          </cell>
          <cell r="I1369">
            <v>23009</v>
          </cell>
          <cell r="J1369" t="str">
            <v>Potri.015G003000.v3.0</v>
          </cell>
        </row>
        <row r="1370">
          <cell r="A1370" t="str">
            <v>GO:0046148</v>
          </cell>
          <cell r="B1370" t="str">
            <v>pigment biosynthetic process</v>
          </cell>
          <cell r="C1370" t="str">
            <v>biological_process</v>
          </cell>
          <cell r="D1370">
            <v>0.98574</v>
          </cell>
          <cell r="E1370">
            <v>1</v>
          </cell>
          <cell r="F1370">
            <v>3</v>
          </cell>
          <cell r="G1370">
            <v>445</v>
          </cell>
          <cell r="H1370">
            <v>310</v>
          </cell>
          <cell r="I1370">
            <v>23009</v>
          </cell>
          <cell r="J1370" t="str">
            <v>Potri.T052200.v3.0,Potri.007G092200.v3.0,Potri.003G057800.v3.0</v>
          </cell>
        </row>
        <row r="1371">
          <cell r="A1371" t="str">
            <v>GO:0003676</v>
          </cell>
          <cell r="B1371" t="str">
            <v>nucleic acid binding</v>
          </cell>
          <cell r="C1371" t="str">
            <v>molecular_function</v>
          </cell>
          <cell r="D1371">
            <v>0.98587</v>
          </cell>
          <cell r="E1371">
            <v>1</v>
          </cell>
          <cell r="F1371">
            <v>72</v>
          </cell>
          <cell r="G1371">
            <v>445</v>
          </cell>
          <cell r="H1371">
            <v>3989</v>
          </cell>
          <cell r="I1371">
            <v>23009</v>
          </cell>
          <cell r="J1371" t="str">
            <v>Potri.006G055300.v3.0,Potri.003G086000.v3.0,Potri.014G172000.v3.0,Potri.012G062300.v3.0,Potri.013G159800.v3.0,Potri.010G154300.v3.0,Potri.013G102600.v3.0,Potri.T052400.v3.0,Potri.002G205500.v3.0,Potri.012G061600.v3.0,Potri.006G002600.v3.0,Potri.013G121700.v3.0,Potri.016G077900.v3.0,Potri.001G180200.v3.0,Potri.003G086400.v3.0,Potri.012G010200.v3.0,Potri.018G063500.v3.0,Potri.015G106000.v3.0,Potri.004G118300.v3.0,Potri.017G104800.v3.0,Potri.013G093500.v3.0,Potri.004G088700.v3.0,Potri.001G465900.v3.0,Potri.015G054800.v3.0,Potri.002G212700.v3.0,Potri.002G003600.v3.0,Potri.015G098400.v3.0,Potri.001G156200.v3.0,Potri.T028000.v3.0,Potri.001G289200.v3.0,Potri.018G147400.v3.0,Potri.018G038900.v3.0,Potri.006G276300.v3.0,Potri.017G042200.v3.0,Potri.004G102600.v3.0,Potri.006G172900.v3.0,Potri.001G045800.v3.0,Potri.006G115000.v3.0,Potri.004G046700.v3.0,Potri.T040800.v3.0,Potri.017G099800.v3.0,Potri.010G077100.v3.0,Potri.018G052800.v3.0,Potri.006G273900.v3.0,Potri.003G057800.v3.0,Potri.001G150900.v3.0,Potri.011G144800.v3.0,Potri.001G240100.v3.0,Potri.015G003000.v3.0,Potri.011G053900.v3.0,Potri.010G003300.v3.0,Potri.010G182400.v3.0,Potri.012G058800.v3.0,Potri.002G111000.v3.0,Potri.007G009800.v3.0,Potri.001G074800.v3.0,Potri.014G074200.v3.0,Potri.007G092200.v3.0,Potri.008G191000.v3.0,Potri.001G393600.v3.0,Potri.015G123800.v3.0,Potri.003G213200.v3.0,Potri.017G138100.v3.0,Potri.010G187700.v3.0,Potri.015G072900.v3.0,Potri.019G040100.v3.0,Potri.006G164100.v3.0,Potri.008G147900.v3.0,Potri.001G058200.v3.0,Potri.013G073900.v3.0,Potri.006G250800.v3.0,Potri.008G083800.v3.0</v>
          </cell>
        </row>
        <row r="1372">
          <cell r="A1372" t="str">
            <v>GO:1901575</v>
          </cell>
          <cell r="B1372" t="str">
            <v>organic substance catabolic process</v>
          </cell>
          <cell r="C1372" t="str">
            <v>biological_process</v>
          </cell>
          <cell r="D1372">
            <v>0.98619</v>
          </cell>
          <cell r="E1372">
            <v>1</v>
          </cell>
          <cell r="F1372">
            <v>7</v>
          </cell>
          <cell r="G1372">
            <v>445</v>
          </cell>
          <cell r="H1372">
            <v>631</v>
          </cell>
          <cell r="I1372">
            <v>23009</v>
          </cell>
          <cell r="J1372" t="str">
            <v>Potri.001G289200.v3.0,Potri.010G245100.v3.0,Potri.003G086400.v3.0,Potri.T052200.v3.0,Potri.015G054800.v3.0,Potri.001G289300.v3.0,Potri.002G111000.v3.0</v>
          </cell>
        </row>
        <row r="1373">
          <cell r="A1373" t="str">
            <v>GO:0004871</v>
          </cell>
          <cell r="B1373" t="str">
            <v>obsolete signal transducer activity</v>
          </cell>
          <cell r="C1373" t="str">
            <v>molecular_function</v>
          </cell>
          <cell r="D1373">
            <v>0.98621</v>
          </cell>
          <cell r="E1373">
            <v>1</v>
          </cell>
          <cell r="F1373">
            <v>1</v>
          </cell>
          <cell r="G1373">
            <v>445</v>
          </cell>
          <cell r="H1373">
            <v>178</v>
          </cell>
          <cell r="I1373">
            <v>23009</v>
          </cell>
          <cell r="J1373" t="str">
            <v>Potri.002G219300.v3.0</v>
          </cell>
        </row>
        <row r="1374">
          <cell r="A1374" t="str">
            <v>GO:0034645</v>
          </cell>
          <cell r="B1374" t="str">
            <v>cellular macromolecule biosynthetic process</v>
          </cell>
          <cell r="C1374" t="str">
            <v>biological_process</v>
          </cell>
          <cell r="D1374">
            <v>0.98712</v>
          </cell>
          <cell r="E1374">
            <v>1</v>
          </cell>
          <cell r="F1374">
            <v>65</v>
          </cell>
          <cell r="G1374">
            <v>445</v>
          </cell>
          <cell r="H1374">
            <v>4009</v>
          </cell>
          <cell r="I1374">
            <v>23009</v>
          </cell>
          <cell r="J1374" t="str">
            <v>Potri.T156600.v3.0,Potri.008G191000.v3.0,Potri.001G220800.v3.0,Potri.014G074200.v3.0,Potri.011G053900.v3.0,Potri.002G111000.v3.0,Potri.001G359200.v3.0,Potri.011G029800.v3.0,Potri.008G083800.v3.0,Potri.001G058200.v3.0,Potri.002G157000.v3.0,Potri.010G081400.v3.0,Potri.006G164100.v3.0,Potri.015G072900.v3.0,Potri.T144100.v3.0,Potri.017G138100.v3.0,Potri.016G130000.v3.0,Potri.010G251500.v3.0,Potri.017G042200.v3.0,Potri.018G038900.v3.0,Potri.006G276300.v3.0,Potri.007G128300.v3.0,Potri.016G073700.v3.0,Potri.005G034500.v3.0,Potri.015G098400.v3.0,Potri.013G129600.v3.0,Potri.015G003000.v3.0,Potri.004G029400.v3.0,Potri.002G147400.v3.0,Potri.003G057800.v3.0,Potri.006G273900.v3.0,Potri.011G144800.v3.0,Potri.018G115400.v3.0,Potri.005G245000.v3.0,Potri.017G099800.v3.0,Potri.001G045800.v3.0,Potri.T040900.v3.0,Potri.006G115000.v3.0,Potri.012G010200.v3.0,Potri.003G086400.v3.0,Potri.018G063500.v3.0,Potri.006G227200.v3.0,Potri.002G255500.v3.0,Potri.004G130100.v3.0,Potri.002G185000.v3.0,Potri.019G011300.v3.0,Potri.007G082500.v3.0,Potri.017G104800.v3.0,Potri.016G042500.v3.0,Potri.004G166200.v3.0,Potri.013G044100.v3.0,Potri.010G079000.v3.0,Potri.015G112700.v3.0,Potri.008G145600.v3.0,Potri.001G271700.v3.0,Potri.001G246100.v3.0,Potri.002G127400.v3.0,Potri.006G055300.v3.0,Potri.005G203500.v3.0,Potri.002G181000.v3.0,Potri.013G102600.v3.0,Potri.010G154300.v3.0,Potri.T034700.v3.0,Potri.012G062300.v3.0,Potri.019G013400.v3.0</v>
          </cell>
        </row>
        <row r="1375">
          <cell r="A1375" t="str">
            <v>GO:0015077</v>
          </cell>
          <cell r="B1375" t="str">
            <v>monovalent inorganic cation transmembrane transporter activity</v>
          </cell>
          <cell r="C1375" t="str">
            <v>molecular_function</v>
          </cell>
          <cell r="D1375">
            <v>0.98739</v>
          </cell>
          <cell r="E1375">
            <v>1</v>
          </cell>
          <cell r="F1375">
            <v>6</v>
          </cell>
          <cell r="G1375">
            <v>445</v>
          </cell>
          <cell r="H1375">
            <v>582</v>
          </cell>
          <cell r="I1375">
            <v>23009</v>
          </cell>
          <cell r="J1375" t="str">
            <v>Potri.008G023200.v3.0,Potri.010G153300.v3.0,Potri.017G099800.v3.0,Potri.008G140700.v3.0,Potri.017G141800.v3.0,Potri.002G219300.v3.0</v>
          </cell>
        </row>
        <row r="1376">
          <cell r="A1376" t="str">
            <v>GO:0009059</v>
          </cell>
          <cell r="B1376" t="str">
            <v>macromolecule biosynthetic process</v>
          </cell>
          <cell r="C1376" t="str">
            <v>biological_process</v>
          </cell>
          <cell r="D1376">
            <v>0.98819</v>
          </cell>
          <cell r="E1376">
            <v>1</v>
          </cell>
          <cell r="F1376">
            <v>65</v>
          </cell>
          <cell r="G1376">
            <v>445</v>
          </cell>
          <cell r="H1376">
            <v>4025</v>
          </cell>
          <cell r="I1376">
            <v>23009</v>
          </cell>
          <cell r="J1376" t="str">
            <v>Potri.012G010200.v3.0,Potri.003G086400.v3.0,Potri.018G063500.v3.0,Potri.002G255500.v3.0,Potri.004G130100.v3.0,Potri.006G227200.v3.0,Potri.007G082500.v3.0,Potri.017G104800.v3.0,Potri.002G185000.v3.0,Potri.019G011300.v3.0,Potri.013G044100.v3.0,Potri.016G042500.v3.0,Potri.004G166200.v3.0,Potri.001G271700.v3.0,Potri.010G079000.v3.0,Potri.015G112700.v3.0,Potri.008G145600.v3.0,Potri.006G055300.v3.0,Potri.002G127400.v3.0,Potri.001G246100.v3.0,Potri.002G181000.v3.0,Potri.005G203500.v3.0,Potri.019G013400.v3.0,Potri.012G062300.v3.0,Potri.010G154300.v3.0,Potri.013G102600.v3.0,Potri.T034700.v3.0,Potri.008G191000.v3.0,Potri.T156600.v3.0,Potri.011G053900.v3.0,Potri.002G111000.v3.0,Potri.001G359200.v3.0,Potri.001G220800.v3.0,Potri.014G074200.v3.0,Potri.001G058200.v3.0,Potri.011G029800.v3.0,Potri.008G083800.v3.0,Potri.017G138100.v3.0,Potri.T144100.v3.0,Potri.016G130000.v3.0,Potri.002G157000.v3.0,Potri.010G081400.v3.0,Potri.006G164100.v3.0,Potri.015G072900.v3.0,Potri.018G038900.v3.0,Potri.006G276300.v3.0,Potri.017G042200.v3.0,Potri.010G251500.v3.0,Potri.005G034500.v3.0,Potri.016G073700.v3.0,Potri.015G098400.v3.0,Potri.007G128300.v3.0,Potri.003G057800.v3.0,Potri.002G147400.v3.0,Potri.006G273900.v3.0,Potri.018G115400.v3.0,Potri.011G144800.v3.0,Potri.005G245000.v3.0,Potri.013G129600.v3.0,Potri.015G003000.v3.0,Potri.004G029400.v3.0,Potri.001G045800.v3.0,Potri.T040900.v3.0,Potri.006G115000.v3.0,Potri.017G099800.v3.0</v>
          </cell>
        </row>
        <row r="1377">
          <cell r="A1377" t="str">
            <v>GO:1901565</v>
          </cell>
          <cell r="B1377" t="str">
            <v>organonitrogen compound catabolic process</v>
          </cell>
          <cell r="C1377" t="str">
            <v>biological_process</v>
          </cell>
          <cell r="D1377">
            <v>0.98826</v>
          </cell>
          <cell r="E1377">
            <v>1</v>
          </cell>
          <cell r="F1377">
            <v>3</v>
          </cell>
          <cell r="G1377">
            <v>445</v>
          </cell>
          <cell r="H1377">
            <v>360</v>
          </cell>
          <cell r="I1377">
            <v>23009</v>
          </cell>
          <cell r="J1377" t="str">
            <v>Potri.002G111000.v3.0,Potri.001G289200.v3.0,Potri.010G245100.v3.0</v>
          </cell>
        </row>
        <row r="1378">
          <cell r="A1378" t="str">
            <v>GO:0009058</v>
          </cell>
          <cell r="B1378" t="str">
            <v>biosynthetic process</v>
          </cell>
          <cell r="C1378" t="str">
            <v>biological_process</v>
          </cell>
          <cell r="D1378">
            <v>0.98833</v>
          </cell>
          <cell r="E1378">
            <v>1</v>
          </cell>
          <cell r="F1378">
            <v>93</v>
          </cell>
          <cell r="G1378">
            <v>445</v>
          </cell>
          <cell r="H1378">
            <v>5538</v>
          </cell>
          <cell r="I1378">
            <v>23009</v>
          </cell>
          <cell r="J1378" t="str">
            <v>Potri.015G072900.v3.0,Potri.006G164100.v3.0,Potri.010G081400.v3.0,Potri.002G157000.v3.0,Potri.006G199800.v3.0,Potri.003G213200.v3.0,Potri.T144100.v3.0,Potri.016G130000.v3.0,Potri.017G138100.v3.0,Potri.008G083800.v3.0,Potri.011G029800.v3.0,Potri.011G165100.v3.0,Potri.001G058200.v3.0,Potri.014G074200.v3.0,Potri.007G092200.v3.0,Potri.018G075900.v3.0,Potri.001G324400.v3.0,Potri.001G220800.v3.0,Potri.001G359200.v3.0,Potri.002G111000.v3.0,Potri.011G053900.v3.0,Potri.013G052800.v3.0,Potri.T156600.v3.0,Potri.008G191000.v3.0,Potri.013G043500.v3.0,Potri.001G300900.v3.0,Potri.018G060000.v3.0,Potri.017G099800.v3.0,Potri.T040900.v3.0,Potri.006G115000.v3.0,Potri.001G253900.v3.0,Potri.001G045800.v3.0,Potri.004G029400.v3.0,Potri.015G003000.v3.0,Potri.013G129600.v3.0,Potri.006G140500.v3.0,Potri.016G143600.v3.0,Potri.018G115400.v3.0,Potri.011G144800.v3.0,Potri.005G245000.v3.0,Potri.006G273900.v3.0,Potri.003G057800.v3.0,Potri.002G147400.v3.0,Potri.007G128300.v3.0,Potri.001G369700.v3.0,Potri.008G181700.v3.0,Potri.014G080100.v3.0,Potri.010G165800.v3.0,Potri.016G073700.v3.0,Potri.005G034500.v3.0,Potri.015G098400.v3.0,Potri.010G251500.v3.0,Potri.007G057900.v3.0,Potri.012G087800.v3.0,Potri.018G038900.v3.0,Potri.017G042200.v3.0,Potri.006G276300.v3.0,Potri.004G166200.v3.0,Potri.T052200.v3.0,Potri.016G042500.v3.0,Potri.013G044100.v3.0,Potri.003G132300.v3.0,Potri.019G011300.v3.0,Potri.002G185000.v3.0,Potri.017G104800.v3.0,Potri.007G082500.v3.0,Potri.006G227200.v3.0,Potri.004G130100.v3.0,Potri.002G255500.v3.0,Potri.018G063500.v3.0,Potri.003G086400.v3.0,Potri.012G010200.v3.0,Potri.008G130200.v3.0,Potri.010G153300.v3.0,Potri.010G154300.v3.0,Potri.T034700.v3.0,Potri.013G102600.v3.0,Potri.012G062300.v3.0,Potri.019G013400.v3.0,Potri.005G203500.v3.0,Potri.016G072700.v3.0,Potri.002G181000.v3.0,Potri.001G289300.v3.0,Potri.001G246100.v3.0,Potri.006G055300.v3.0,Potri.002G127400.v3.0,Potri.008G145600.v3.0,Potri.015G112700.v3.0,Potri.010G079000.v3.0,Potri.001G271700.v3.0,Potri.003G086000.v3.0,Potri.019G043800.v3.0,Potri.007G145900.v3.0</v>
          </cell>
        </row>
        <row r="1379">
          <cell r="A1379" t="str">
            <v>GO:0042623</v>
          </cell>
          <cell r="B1379" t="str">
            <v>ATPase activity, coupled</v>
          </cell>
          <cell r="C1379" t="str">
            <v>molecular_function</v>
          </cell>
          <cell r="D1379">
            <v>0.98835</v>
          </cell>
          <cell r="E1379">
            <v>1</v>
          </cell>
          <cell r="F1379">
            <v>7</v>
          </cell>
          <cell r="G1379">
            <v>445</v>
          </cell>
          <cell r="H1379">
            <v>406</v>
          </cell>
          <cell r="I1379">
            <v>23009</v>
          </cell>
          <cell r="J1379" t="str">
            <v>Potri.003G086000.v3.0,Potri.013G073900.v3.0,Potri.002G205500.v3.0,Potri.010G003300.v3.0,Potri.001G180200.v3.0,Potri.003G086400.v3.0,Potri.002G003600.v3.0</v>
          </cell>
        </row>
        <row r="1380">
          <cell r="A1380" t="str">
            <v>GO:0010467</v>
          </cell>
          <cell r="B1380" t="str">
            <v>gene expression</v>
          </cell>
          <cell r="C1380" t="str">
            <v>biological_process</v>
          </cell>
          <cell r="D1380">
            <v>0.98896</v>
          </cell>
          <cell r="E1380">
            <v>1</v>
          </cell>
          <cell r="F1380">
            <v>59</v>
          </cell>
          <cell r="G1380">
            <v>445</v>
          </cell>
          <cell r="H1380">
            <v>3819</v>
          </cell>
          <cell r="I1380">
            <v>23009</v>
          </cell>
          <cell r="J1380" t="str">
            <v>Potri.006G115000.v3.0,Potri.T040900.v3.0,Potri.012G062300.v3.0,Potri.019G013400.v3.0,Potri.001G045800.v3.0,Potri.018G060000.v3.0,Potri.017G099800.v3.0,Potri.013G102600.v3.0,Potri.010G154300.v3.0,Potri.001G150900.v3.0,Potri.018G115400.v3.0,Potri.011G144800.v3.0,Potri.006G273900.v3.0,Potri.005G007900.v3.0,Potri.003G057800.v3.0,Potri.015G003000.v3.0,Potri.004G029400.v3.0,Potri.013G129600.v3.0,Potri.006G055300.v3.0,Potri.016G073700.v3.0,Potri.005G034500.v3.0,Potri.015G098400.v3.0,Potri.001G246100.v3.0,Potri.018G038900.v3.0,Potri.006G276300.v3.0,Potri.017G042200.v3.0,Potri.010G251500.v3.0,Potri.008G145600.v3.0,Potri.015G112700.v3.0,Potri.017G138100.v3.0,Potri.T144100.v3.0,Potri.013G044100.v3.0,Potri.004G166200.v3.0,Potri.015G072900.v3.0,Potri.006G164100.v3.0,Potri.T052200.v3.0,Potri.019G040100.v3.0,Potri.016G042500.v3.0,Potri.017G104800.v3.0,Potri.013G093500.v3.0,Potri.001G058200.v3.0,Potri.008G083800.v3.0,Potri.015G054800.v3.0,Potri.002G117000.v3.0,Potri.011G029800.v3.0,Potri.002G185000.v3.0,Potri.001G359200.v3.0,Potri.002G255500.v3.0,Potri.002G111000.v3.0,Potri.011G053900.v3.0,Potri.014G074200.v3.0,Potri.006G227200.v3.0,Potri.007G143200.v3.0,Potri.001G220800.v3.0,Potri.007G143100.v3.0,Potri.018G063500.v3.0,Potri.007G026400.v3.0,Potri.003G086400.v3.0,Potri.012G010200.v3.0</v>
          </cell>
        </row>
        <row r="1381">
          <cell r="A1381" t="str">
            <v>GO:0015988</v>
          </cell>
          <cell r="B1381" t="str">
            <v>energy coupled proton transmembrane transport, against electrochemical gradient</v>
          </cell>
          <cell r="C1381" t="str">
            <v>biological_process</v>
          </cell>
          <cell r="D1381">
            <v>0.99064</v>
          </cell>
          <cell r="E1381">
            <v>1</v>
          </cell>
          <cell r="F1381">
            <v>1</v>
          </cell>
          <cell r="G1381">
            <v>445</v>
          </cell>
          <cell r="H1381">
            <v>221</v>
          </cell>
          <cell r="I1381">
            <v>23009</v>
          </cell>
          <cell r="J1381" t="str">
            <v>Potri.002G219300.v3.0</v>
          </cell>
        </row>
        <row r="1382">
          <cell r="A1382" t="str">
            <v>GO:0015991</v>
          </cell>
          <cell r="B1382" t="str">
            <v>ATP hydrolysis coupled proton transport</v>
          </cell>
          <cell r="C1382" t="str">
            <v>biological_process</v>
          </cell>
          <cell r="D1382">
            <v>0.99064</v>
          </cell>
          <cell r="E1382">
            <v>1</v>
          </cell>
          <cell r="F1382">
            <v>1</v>
          </cell>
          <cell r="G1382">
            <v>445</v>
          </cell>
          <cell r="H1382">
            <v>221</v>
          </cell>
          <cell r="I1382">
            <v>23009</v>
          </cell>
          <cell r="J1382" t="str">
            <v>Potri.002G219300.v3.0</v>
          </cell>
        </row>
        <row r="1383">
          <cell r="A1383" t="str">
            <v>GO:0090662</v>
          </cell>
          <cell r="B1383" t="str">
            <v>ATP hydrolysis coupled transmembrane transport</v>
          </cell>
          <cell r="C1383" t="str">
            <v>biological_process</v>
          </cell>
          <cell r="D1383">
            <v>0.99064</v>
          </cell>
          <cell r="E1383">
            <v>1</v>
          </cell>
          <cell r="F1383">
            <v>1</v>
          </cell>
          <cell r="G1383">
            <v>445</v>
          </cell>
          <cell r="H1383">
            <v>221</v>
          </cell>
          <cell r="I1383">
            <v>23009</v>
          </cell>
          <cell r="J1383" t="str">
            <v>Potri.002G219300.v3.0</v>
          </cell>
        </row>
        <row r="1384">
          <cell r="A1384" t="str">
            <v>GO:0099131</v>
          </cell>
          <cell r="B1384" t="str">
            <v>ATP hydrolysis coupled ion transmembrane transport</v>
          </cell>
          <cell r="C1384" t="str">
            <v>biological_process</v>
          </cell>
          <cell r="D1384">
            <v>0.99064</v>
          </cell>
          <cell r="E1384">
            <v>1</v>
          </cell>
          <cell r="F1384">
            <v>1</v>
          </cell>
          <cell r="G1384">
            <v>445</v>
          </cell>
          <cell r="H1384">
            <v>221</v>
          </cell>
          <cell r="I1384">
            <v>23009</v>
          </cell>
          <cell r="J1384" t="str">
            <v>Potri.002G219300.v3.0</v>
          </cell>
        </row>
        <row r="1385">
          <cell r="A1385" t="str">
            <v>GO:0099132</v>
          </cell>
          <cell r="B1385" t="str">
            <v>ATP hydrolysis coupled cation transmembrane transport</v>
          </cell>
          <cell r="C1385" t="str">
            <v>biological_process</v>
          </cell>
          <cell r="D1385">
            <v>0.99064</v>
          </cell>
          <cell r="E1385">
            <v>1</v>
          </cell>
          <cell r="F1385">
            <v>1</v>
          </cell>
          <cell r="G1385">
            <v>445</v>
          </cell>
          <cell r="H1385">
            <v>221</v>
          </cell>
          <cell r="I1385">
            <v>23009</v>
          </cell>
          <cell r="J1385" t="str">
            <v>Potri.002G219300.v3.0</v>
          </cell>
        </row>
        <row r="1386">
          <cell r="A1386" t="str">
            <v>GO:0043229</v>
          </cell>
          <cell r="B1386" t="str">
            <v>intracellular organelle</v>
          </cell>
          <cell r="C1386" t="str">
            <v>cellular_component</v>
          </cell>
          <cell r="D1386">
            <v>0.9909</v>
          </cell>
          <cell r="E1386">
            <v>1</v>
          </cell>
          <cell r="F1386">
            <v>62</v>
          </cell>
          <cell r="G1386">
            <v>445</v>
          </cell>
          <cell r="H1386">
            <v>3876</v>
          </cell>
          <cell r="I1386">
            <v>23009</v>
          </cell>
          <cell r="J1386" t="str">
            <v>Potri.001G058200.v3.0,Potri.002G238500.v3.0,Potri.008G058100.v3.0,Potri.007G010600.v3.0,Potri.012G041800.v3.0,Potri.010G245100.v3.0,Potri.002G185000.v3.0,Potri.014G063300.v3.0,Potri.011G076100.v3.0,Potri.008G133600.v3.0,Potri.010G187700.v3.0,Potri.T144100.v3.0,Potri.003G213200.v3.0,Potri.014G143900.v3.0,Potri.011G126400.v3.0,Potri.006G164100.v3.0,Potri.004G166200.v3.0,Potri.015G072900.v3.0,Potri.007G143100.v3.0,Potri.008G070300.v3.0,Potri.003G086400.v3.0,Potri.011G053900.v3.0,Potri.002G111000.v3.0,Potri.002G255500.v3.0,Potri.001G359200.v3.0,Potri.004G130100.v3.0,Potri.013G121700.v3.0,Potri.001G220800.v3.0,Potri.007G143200.v3.0,Potri.010G077900.v3.0,Potri.014G074200.v3.0,Potri.006G227200.v3.0,Potri.015G050800.v3.0,Potri.006G273900.v3.0,Potri.001G240100.v3.0,Potri.018G115400.v3.0,Potri.015G033900.v3.0,Potri.008G012100.v3.0,Potri.001G150900.v3.0,Potri.008G043200.v3.0,Potri.013G129600.v3.0,Potri.004G029400.v3.0,Potri.012G062300.v3.0,Potri.019G013400.v3.0,Potri.002G219300.v3.0,Potri.010G215500.v3.0,Potri.004G046700.v3.0,Potri.006G115000.v3.0,Potri.017G099800.v3.0,Potri.013G102600.v3.0,Potri.008G220600.v3.0,Potri.010G154300.v3.0,Potri.010G153300.v3.0,Potri.006G276300.v3.0,Potri.001G348700.v3.0,Potri.010G251500.v3.0,Potri.004G102600.v3.0,Potri.008G225000.v3.0,Potri.005G034500.v3.0,Potri.016G073700.v3.0,Potri.015G098400.v3.0,Potri.001G246100.v3.0</v>
          </cell>
        </row>
        <row r="1387">
          <cell r="A1387" t="str">
            <v>GO:0043565</v>
          </cell>
          <cell r="B1387" t="str">
            <v>sequence-specific DNA binding</v>
          </cell>
          <cell r="C1387" t="str">
            <v>molecular_function</v>
          </cell>
          <cell r="D1387">
            <v>0.99097</v>
          </cell>
          <cell r="E1387">
            <v>1</v>
          </cell>
          <cell r="F1387">
            <v>4</v>
          </cell>
          <cell r="G1387">
            <v>445</v>
          </cell>
          <cell r="H1387">
            <v>600</v>
          </cell>
          <cell r="I1387">
            <v>23009</v>
          </cell>
          <cell r="J1387" t="str">
            <v>Potri.001G058200.v3.0,Potri.017G042200.v3.0,Potri.017G104800.v3.0,Potri.006G164100.v3.0</v>
          </cell>
        </row>
        <row r="1388">
          <cell r="A1388" t="str">
            <v>GO:0006260</v>
          </cell>
          <cell r="B1388" t="str">
            <v>DNA replication</v>
          </cell>
          <cell r="C1388" t="str">
            <v>biological_process</v>
          </cell>
          <cell r="D1388">
            <v>0.99108</v>
          </cell>
          <cell r="E1388">
            <v>1</v>
          </cell>
          <cell r="F1388">
            <v>3</v>
          </cell>
          <cell r="G1388">
            <v>445</v>
          </cell>
          <cell r="H1388">
            <v>354</v>
          </cell>
          <cell r="I1388">
            <v>23009</v>
          </cell>
          <cell r="J1388" t="str">
            <v>Potri.008G191000.v3.0,Potri.T156600.v3.0,Potri.006G164100.v3.0</v>
          </cell>
        </row>
        <row r="1389">
          <cell r="A1389" t="str">
            <v>GO:0051020</v>
          </cell>
          <cell r="B1389" t="str">
            <v>GTPase binding</v>
          </cell>
          <cell r="C1389" t="str">
            <v>molecular_function</v>
          </cell>
          <cell r="D1389">
            <v>0.99127</v>
          </cell>
          <cell r="E1389">
            <v>1</v>
          </cell>
          <cell r="F1389">
            <v>1</v>
          </cell>
          <cell r="G1389">
            <v>445</v>
          </cell>
          <cell r="H1389">
            <v>130</v>
          </cell>
          <cell r="I1389">
            <v>23009</v>
          </cell>
          <cell r="J1389" t="str">
            <v>Potri.015G003000.v3.0</v>
          </cell>
        </row>
        <row r="1390">
          <cell r="A1390" t="str">
            <v>GO:0098655</v>
          </cell>
          <cell r="B1390" t="str">
            <v>cation transmembrane transport</v>
          </cell>
          <cell r="C1390" t="str">
            <v>biological_process</v>
          </cell>
          <cell r="D1390">
            <v>0.99225</v>
          </cell>
          <cell r="E1390">
            <v>1</v>
          </cell>
          <cell r="F1390">
            <v>3</v>
          </cell>
          <cell r="G1390">
            <v>445</v>
          </cell>
          <cell r="H1390">
            <v>424</v>
          </cell>
          <cell r="I1390">
            <v>23009</v>
          </cell>
          <cell r="J1390" t="str">
            <v>Potri.010G153300.v3.0,Potri.017G099800.v3.0,Potri.002G219300.v3.0</v>
          </cell>
        </row>
        <row r="1391">
          <cell r="A1391" t="str">
            <v>GO:0098662</v>
          </cell>
          <cell r="B1391" t="str">
            <v>inorganic cation transmembrane transport</v>
          </cell>
          <cell r="C1391" t="str">
            <v>biological_process</v>
          </cell>
          <cell r="D1391">
            <v>0.99225</v>
          </cell>
          <cell r="E1391">
            <v>1</v>
          </cell>
          <cell r="F1391">
            <v>3</v>
          </cell>
          <cell r="G1391">
            <v>445</v>
          </cell>
          <cell r="H1391">
            <v>424</v>
          </cell>
          <cell r="I1391">
            <v>23009</v>
          </cell>
          <cell r="J1391" t="str">
            <v>Potri.002G219300.v3.0,Potri.010G153300.v3.0,Potri.017G099800.v3.0</v>
          </cell>
        </row>
        <row r="1392">
          <cell r="A1392" t="str">
            <v>GO:0098660</v>
          </cell>
          <cell r="B1392" t="str">
            <v>inorganic ion transmembrane transport</v>
          </cell>
          <cell r="C1392" t="str">
            <v>biological_process</v>
          </cell>
          <cell r="D1392">
            <v>0.99234</v>
          </cell>
          <cell r="E1392">
            <v>1</v>
          </cell>
          <cell r="F1392">
            <v>3</v>
          </cell>
          <cell r="G1392">
            <v>445</v>
          </cell>
          <cell r="H1392">
            <v>425</v>
          </cell>
          <cell r="I1392">
            <v>23009</v>
          </cell>
          <cell r="J1392" t="str">
            <v>Potri.002G219300.v3.0,Potri.010G153300.v3.0,Potri.017G099800.v3.0</v>
          </cell>
        </row>
        <row r="1393">
          <cell r="A1393" t="str">
            <v>GO:0042440</v>
          </cell>
          <cell r="B1393" t="str">
            <v>pigment metabolic process</v>
          </cell>
          <cell r="C1393" t="str">
            <v>biological_process</v>
          </cell>
          <cell r="D1393">
            <v>0.99253</v>
          </cell>
          <cell r="E1393">
            <v>1</v>
          </cell>
          <cell r="F1393">
            <v>3</v>
          </cell>
          <cell r="G1393">
            <v>445</v>
          </cell>
          <cell r="H1393">
            <v>368</v>
          </cell>
          <cell r="I1393">
            <v>23009</v>
          </cell>
          <cell r="J1393" t="str">
            <v>Potri.007G092200.v3.0,Potri.T052200.v3.0,Potri.003G057800.v3.0</v>
          </cell>
        </row>
        <row r="1394">
          <cell r="A1394" t="str">
            <v>GO:0042626</v>
          </cell>
          <cell r="B1394" t="str">
            <v>ATPase activity, coupled to transmembrane movement of substances</v>
          </cell>
          <cell r="C1394" t="str">
            <v>molecular_function</v>
          </cell>
          <cell r="D1394">
            <v>0.99277</v>
          </cell>
          <cell r="E1394">
            <v>1</v>
          </cell>
          <cell r="F1394">
            <v>1</v>
          </cell>
          <cell r="G1394">
            <v>445</v>
          </cell>
          <cell r="H1394">
            <v>171</v>
          </cell>
          <cell r="I1394">
            <v>23009</v>
          </cell>
          <cell r="J1394" t="str">
            <v>Potri.002G205500.v3.0</v>
          </cell>
        </row>
        <row r="1395">
          <cell r="A1395" t="str">
            <v>GO:0043492</v>
          </cell>
          <cell r="B1395" t="str">
            <v>ATPase activity, coupled to movement of substances</v>
          </cell>
          <cell r="C1395" t="str">
            <v>molecular_function</v>
          </cell>
          <cell r="D1395">
            <v>0.99277</v>
          </cell>
          <cell r="E1395">
            <v>1</v>
          </cell>
          <cell r="F1395">
            <v>1</v>
          </cell>
          <cell r="G1395">
            <v>445</v>
          </cell>
          <cell r="H1395">
            <v>171</v>
          </cell>
          <cell r="I1395">
            <v>23009</v>
          </cell>
          <cell r="J1395" t="str">
            <v>Potri.002G205500.v3.0</v>
          </cell>
        </row>
        <row r="1396">
          <cell r="A1396" t="str">
            <v>GO:0000151</v>
          </cell>
          <cell r="B1396" t="str">
            <v>ubiquitin ligase complex</v>
          </cell>
          <cell r="C1396" t="str">
            <v>cellular_component</v>
          </cell>
          <cell r="D1396">
            <v>0.99308</v>
          </cell>
          <cell r="E1396">
            <v>1</v>
          </cell>
          <cell r="F1396">
            <v>2</v>
          </cell>
          <cell r="G1396">
            <v>445</v>
          </cell>
          <cell r="H1396">
            <v>400</v>
          </cell>
          <cell r="I1396">
            <v>23009</v>
          </cell>
          <cell r="J1396" t="str">
            <v>Potri.008G058100.v3.0,Potri.008G070300.v3.0</v>
          </cell>
        </row>
        <row r="1397">
          <cell r="A1397" t="str">
            <v>GO:0044446</v>
          </cell>
          <cell r="B1397" t="str">
            <v>intracellular organelle part</v>
          </cell>
          <cell r="C1397" t="str">
            <v>cellular_component</v>
          </cell>
          <cell r="D1397">
            <v>0.99316</v>
          </cell>
          <cell r="E1397">
            <v>1</v>
          </cell>
          <cell r="F1397">
            <v>23</v>
          </cell>
          <cell r="G1397">
            <v>445</v>
          </cell>
          <cell r="H1397">
            <v>1722</v>
          </cell>
          <cell r="I1397">
            <v>23009</v>
          </cell>
          <cell r="J1397" t="str">
            <v>Potri.001G220800.v3.0,Potri.010G077900.v3.0,Potri.007G143200.v3.0,Potri.004G130100.v3.0,Potri.001G359200.v3.0,Potri.008G070300.v3.0,Potri.006G276300.v3.0,Potri.007G143100.v3.0,Potri.001G348700.v3.0,Potri.011G126400.v3.0,Potri.008G220600.v3.0,Potri.017G099800.v3.0,Potri.010G154300.v3.0,Potri.010G153300.v3.0,Potri.010G215500.v3.0,Potri.002G219300.v3.0,Potri.010G245100.v3.0,Potri.015G050800.v3.0,Potri.008G012100.v3.0,Potri.008G058100.v3.0,Potri.008G043200.v3.0,Potri.015G033900.v3.0,Potri.002G238500.v3.0</v>
          </cell>
        </row>
        <row r="1398">
          <cell r="A1398" t="str">
            <v>GO:0044249</v>
          </cell>
          <cell r="B1398" t="str">
            <v>cellular biosynthetic process</v>
          </cell>
          <cell r="C1398" t="str">
            <v>biological_process</v>
          </cell>
          <cell r="D1398">
            <v>0.99316</v>
          </cell>
          <cell r="E1398">
            <v>1</v>
          </cell>
          <cell r="F1398">
            <v>84</v>
          </cell>
          <cell r="G1398">
            <v>445</v>
          </cell>
          <cell r="H1398">
            <v>5129</v>
          </cell>
          <cell r="I1398">
            <v>23009</v>
          </cell>
          <cell r="J1398" t="str">
            <v>Potri.018G038900.v3.0,Potri.012G087800.v3.0,Potri.017G042200.v3.0,Potri.006G276300.v3.0,Potri.010G251500.v3.0,Potri.016G073700.v3.0,Potri.005G034500.v3.0,Potri.015G098400.v3.0,Potri.010G165800.v3.0,Potri.001G369700.v3.0,Potri.007G128300.v3.0,Potri.003G057800.v3.0,Potri.002G147400.v3.0,Potri.006G273900.v3.0,Potri.016G143600.v3.0,Potri.018G115400.v3.0,Potri.005G245000.v3.0,Potri.011G144800.v3.0,Potri.013G129600.v3.0,Potri.015G003000.v3.0,Potri.004G029400.v3.0,Potri.001G045800.v3.0,Potri.006G115000.v3.0,Potri.T040900.v3.0,Potri.017G099800.v3.0,Potri.018G060000.v3.0,Potri.001G300900.v3.0,Potri.013G043500.v3.0,Potri.008G191000.v3.0,Potri.T156600.v3.0,Potri.011G053900.v3.0,Potri.001G359200.v3.0,Potri.002G111000.v3.0,Potri.001G220800.v3.0,Potri.018G075900.v3.0,Potri.007G092200.v3.0,Potri.014G074200.v3.0,Potri.001G058200.v3.0,Potri.011G165100.v3.0,Potri.011G029800.v3.0,Potri.008G083800.v3.0,Potri.T144100.v3.0,Potri.017G138100.v3.0,Potri.016G130000.v3.0,Potri.003G213200.v3.0,Potri.002G157000.v3.0,Potri.006G199800.v3.0,Potri.010G081400.v3.0,Potri.006G164100.v3.0,Potri.015G072900.v3.0,Potri.019G043800.v3.0,Potri.007G145900.v3.0,Potri.003G086000.v3.0,Potri.001G271700.v3.0,Potri.010G079000.v3.0,Potri.015G112700.v3.0,Potri.008G145600.v3.0,Potri.006G055300.v3.0,Potri.002G127400.v3.0,Potri.001G246100.v3.0,Potri.002G181000.v3.0,Potri.001G289300.v3.0,Potri.005G203500.v3.0,Potri.012G062300.v3.0,Potri.019G013400.v3.0,Potri.010G154300.v3.0,Potri.T034700.v3.0,Potri.013G102600.v3.0,Potri.010G153300.v3.0,Potri.012G010200.v3.0,Potri.008G130200.v3.0,Potri.003G086400.v3.0,Potri.018G063500.v3.0,Potri.002G255500.v3.0,Potri.004G130100.v3.0,Potri.006G227200.v3.0,Potri.007G082500.v3.0,Potri.017G104800.v3.0,Potri.002G185000.v3.0,Potri.019G011300.v3.0,Potri.013G044100.v3.0,Potri.016G042500.v3.0,Potri.T052200.v3.0,Potri.004G166200.v3.0</v>
          </cell>
        </row>
        <row r="1399">
          <cell r="A1399" t="str">
            <v>GO:1901576</v>
          </cell>
          <cell r="B1399" t="str">
            <v>organic substance biosynthetic process</v>
          </cell>
          <cell r="C1399" t="str">
            <v>biological_process</v>
          </cell>
          <cell r="D1399">
            <v>0.99373</v>
          </cell>
          <cell r="E1399">
            <v>1</v>
          </cell>
          <cell r="F1399">
            <v>86</v>
          </cell>
          <cell r="G1399">
            <v>445</v>
          </cell>
          <cell r="H1399">
            <v>5276</v>
          </cell>
          <cell r="I1399">
            <v>23009</v>
          </cell>
          <cell r="J1399" t="str">
            <v>Potri.017G099800.v3.0,Potri.018G060000.v3.0,Potri.001G300900.v3.0,Potri.006G115000.v3.0,Potri.T040900.v3.0,Potri.001G045800.v3.0,Potri.001G253900.v3.0,Potri.015G003000.v3.0,Potri.004G029400.v3.0,Potri.013G129600.v3.0,Potri.018G115400.v3.0,Potri.016G143600.v3.0,Potri.011G144800.v3.0,Potri.005G245000.v3.0,Potri.003G057800.v3.0,Potri.002G147400.v3.0,Potri.006G273900.v3.0,Potri.007G128300.v3.0,Potri.001G369700.v3.0,Potri.010G165800.v3.0,Potri.014G080100.v3.0,Potri.015G098400.v3.0,Potri.016G073700.v3.0,Potri.005G034500.v3.0,Potri.010G251500.v3.0,Potri.017G042200.v3.0,Potri.018G038900.v3.0,Potri.012G087800.v3.0,Potri.006G276300.v3.0,Potri.006G164100.v3.0,Potri.015G072900.v3.0,Potri.002G157000.v3.0,Potri.006G199800.v3.0,Potri.010G081400.v3.0,Potri.016G130000.v3.0,Potri.T144100.v3.0,Potri.017G138100.v3.0,Potri.003G213200.v3.0,Potri.011G029800.v3.0,Potri.008G083800.v3.0,Potri.011G165100.v3.0,Potri.001G058200.v3.0,Potri.007G092200.v3.0,Potri.014G074200.v3.0,Potri.001G220800.v3.0,Potri.018G075900.v3.0,Potri.002G111000.v3.0,Potri.001G359200.v3.0,Potri.011G053900.v3.0,Potri.T156600.v3.0,Potri.008G191000.v3.0,Potri.013G043500.v3.0,Potri.010G153300.v3.0,Potri.010G154300.v3.0,Potri.T034700.v3.0,Potri.013G102600.v3.0,Potri.012G062300.v3.0,Potri.019G013400.v3.0,Potri.005G203500.v3.0,Potri.002G181000.v3.0,Potri.001G289300.v3.0,Potri.001G246100.v3.0,Potri.002G127400.v3.0,Potri.006G055300.v3.0,Potri.008G145600.v3.0,Potri.010G079000.v3.0,Potri.015G112700.v3.0,Potri.001G271700.v3.0,Potri.019G043800.v3.0,Potri.007G145900.v3.0,Potri.003G086000.v3.0,Potri.T052200.v3.0,Potri.004G166200.v3.0,Potri.016G042500.v3.0,Potri.013G044100.v3.0,Potri.019G011300.v3.0,Potri.002G185000.v3.0,Potri.017G104800.v3.0,Potri.007G082500.v3.0,Potri.006G227200.v3.0,Potri.002G255500.v3.0,Potri.004G130100.v3.0,Potri.018G063500.v3.0,Potri.012G010200.v3.0,Potri.008G130200.v3.0,Potri.003G086400.v3.0</v>
          </cell>
        </row>
        <row r="1400">
          <cell r="A1400" t="str">
            <v>GO:0015979</v>
          </cell>
          <cell r="B1400" t="str">
            <v>photosynthesis</v>
          </cell>
          <cell r="C1400" t="str">
            <v>biological_process</v>
          </cell>
          <cell r="D1400">
            <v>0.99383</v>
          </cell>
          <cell r="E1400">
            <v>1</v>
          </cell>
          <cell r="F1400">
            <v>3</v>
          </cell>
          <cell r="G1400">
            <v>445</v>
          </cell>
          <cell r="H1400">
            <v>389</v>
          </cell>
          <cell r="I1400">
            <v>23009</v>
          </cell>
          <cell r="J1400" t="str">
            <v>Potri.003G057800.v3.0,Potri.008G181900.v3.0,Potri.007G092200.v3.0</v>
          </cell>
        </row>
        <row r="1401">
          <cell r="A1401" t="str">
            <v>GO:0043226</v>
          </cell>
          <cell r="B1401" t="str">
            <v>organelle</v>
          </cell>
          <cell r="C1401" t="str">
            <v>cellular_component</v>
          </cell>
          <cell r="D1401">
            <v>0.99437</v>
          </cell>
          <cell r="E1401">
            <v>1</v>
          </cell>
          <cell r="F1401">
            <v>62</v>
          </cell>
          <cell r="G1401">
            <v>445</v>
          </cell>
          <cell r="H1401">
            <v>3942</v>
          </cell>
          <cell r="I1401">
            <v>23009</v>
          </cell>
          <cell r="J1401" t="str">
            <v>Potri.015G098400.v3.0,Potri.016G073700.v3.0,Potri.005G034500.v3.0,Potri.008G225000.v3.0,Potri.001G246100.v3.0,Potri.001G348700.v3.0,Potri.006G276300.v3.0,Potri.004G102600.v3.0,Potri.010G251500.v3.0,Potri.006G115000.v3.0,Potri.004G046700.v3.0,Potri.002G219300.v3.0,Potri.019G013400.v3.0,Potri.012G062300.v3.0,Potri.010G215500.v3.0,Potri.010G153300.v3.0,Potri.013G102600.v3.0,Potri.017G099800.v3.0,Potri.010G154300.v3.0,Potri.008G220600.v3.0,Potri.008G012100.v3.0,Potri.001G150900.v3.0,Potri.008G043200.v3.0,Potri.018G115400.v3.0,Potri.015G033900.v3.0,Potri.001G240100.v3.0,Potri.006G273900.v3.0,Potri.015G050800.v3.0,Potri.004G029400.v3.0,Potri.013G129600.v3.0,Potri.004G130100.v3.0,Potri.001G359200.v3.0,Potri.002G111000.v3.0,Potri.002G255500.v3.0,Potri.011G053900.v3.0,Potri.006G227200.v3.0,Potri.014G074200.v3.0,Potri.007G143200.v3.0,Potri.010G077900.v3.0,Potri.013G121700.v3.0,Potri.001G220800.v3.0,Potri.007G143100.v3.0,Potri.008G070300.v3.0,Potri.003G086400.v3.0,Potri.003G213200.v3.0,Potri.014G143900.v3.0,Potri.010G187700.v3.0,Potri.T144100.v3.0,Potri.008G133600.v3.0,Potri.011G076100.v3.0,Potri.015G072900.v3.0,Potri.004G166200.v3.0,Potri.006G164100.v3.0,Potri.011G126400.v3.0,Potri.008G058100.v3.0,Potri.002G238500.v3.0,Potri.001G058200.v3.0,Potri.014G063300.v3.0,Potri.010G245100.v3.0,Potri.002G185000.v3.0,Potri.007G010600.v3.0,Potri.012G041800.v3.0</v>
          </cell>
        </row>
        <row r="1402">
          <cell r="A1402" t="str">
            <v>GO:0015399</v>
          </cell>
          <cell r="B1402" t="str">
            <v>primary active transmembrane transporter activity</v>
          </cell>
          <cell r="C1402" t="str">
            <v>molecular_function</v>
          </cell>
          <cell r="D1402">
            <v>0.99447</v>
          </cell>
          <cell r="E1402">
            <v>1</v>
          </cell>
          <cell r="F1402">
            <v>1</v>
          </cell>
          <cell r="G1402">
            <v>445</v>
          </cell>
          <cell r="H1402">
            <v>186</v>
          </cell>
          <cell r="I1402">
            <v>23009</v>
          </cell>
          <cell r="J1402" t="str">
            <v>Potri.002G205500.v3.0</v>
          </cell>
        </row>
        <row r="1403">
          <cell r="A1403" t="str">
            <v>GO:0015405</v>
          </cell>
          <cell r="B1403" t="str">
            <v>P-P-bond-hydrolysis-driven transmembrane transporter activity</v>
          </cell>
          <cell r="C1403" t="str">
            <v>molecular_function</v>
          </cell>
          <cell r="D1403">
            <v>0.99447</v>
          </cell>
          <cell r="E1403">
            <v>1</v>
          </cell>
          <cell r="F1403">
            <v>1</v>
          </cell>
          <cell r="G1403">
            <v>445</v>
          </cell>
          <cell r="H1403">
            <v>186</v>
          </cell>
          <cell r="I1403">
            <v>23009</v>
          </cell>
          <cell r="J1403" t="str">
            <v>Potri.002G205500.v3.0</v>
          </cell>
        </row>
        <row r="1404">
          <cell r="A1404" t="str">
            <v>GO:0003774</v>
          </cell>
          <cell r="B1404" t="str">
            <v>motor activity</v>
          </cell>
          <cell r="C1404" t="str">
            <v>molecular_function</v>
          </cell>
          <cell r="D1404">
            <v>0.99451</v>
          </cell>
          <cell r="E1404">
            <v>1</v>
          </cell>
          <cell r="F1404">
            <v>1</v>
          </cell>
          <cell r="G1404">
            <v>445</v>
          </cell>
          <cell r="H1404">
            <v>146</v>
          </cell>
          <cell r="I1404">
            <v>23009</v>
          </cell>
          <cell r="J1404" t="str">
            <v>Potri.005G030300.v3.0</v>
          </cell>
        </row>
        <row r="1405">
          <cell r="A1405" t="str">
            <v>GO:1901362</v>
          </cell>
          <cell r="B1405" t="str">
            <v>organic cyclic compound biosynthetic process</v>
          </cell>
          <cell r="C1405" t="str">
            <v>biological_process</v>
          </cell>
          <cell r="D1405">
            <v>0.99528</v>
          </cell>
          <cell r="E1405">
            <v>1</v>
          </cell>
          <cell r="F1405">
            <v>49</v>
          </cell>
          <cell r="G1405">
            <v>445</v>
          </cell>
          <cell r="H1405">
            <v>3311</v>
          </cell>
          <cell r="I1405">
            <v>23009</v>
          </cell>
          <cell r="J1405" t="str">
            <v>Potri.T052200.v3.0,Potri.006G164100.v3.0,Potri.015G072900.v3.0,Potri.013G044100.v3.0,Potri.017G138100.v3.0,Potri.008G083800.v3.0,Potri.011G165100.v3.0,Potri.017G104800.v3.0,Potri.001G058200.v3.0,Potri.007G092200.v3.0,Potri.006G227200.v3.0,Potri.014G074200.v3.0,Potri.001G220800.v3.0,Potri.002G111000.v3.0,Potri.002G255500.v3.0,Potri.001G359200.v3.0,Potri.018G063500.v3.0,Potri.008G130200.v3.0,Potri.012G010200.v3.0,Potri.013G043500.v3.0,Potri.010G153300.v3.0,Potri.013G102600.v3.0,Potri.017G099800.v3.0,Potri.010G154300.v3.0,Potri.006G115000.v3.0,Potri.T040900.v3.0,Potri.012G062300.v3.0,Potri.001G045800.v3.0,Potri.001G253900.v3.0,Potri.015G003000.v3.0,Potri.016G143600.v3.0,Potri.001G289300.v3.0,Potri.011G144800.v3.0,Potri.002G147400.v3.0,Potri.003G057800.v3.0,Potri.006G273900.v3.0,Potri.001G369700.v3.0,Potri.001G246100.v3.0,Potri.014G080100.v3.0,Potri.006G055300.v3.0,Potri.002G127400.v3.0,Potri.015G098400.v3.0,Potri.016G073700.v3.0,Potri.005G034500.v3.0,Potri.015G112700.v3.0,Potri.006G276300.v3.0,Potri.017G042200.v3.0,Potri.012G087800.v3.0,Potri.003G086000.v3.0</v>
          </cell>
        </row>
        <row r="1406">
          <cell r="A1406" t="str">
            <v>GO:0044422</v>
          </cell>
          <cell r="B1406" t="str">
            <v>organelle part</v>
          </cell>
          <cell r="C1406" t="str">
            <v>cellular_component</v>
          </cell>
          <cell r="D1406">
            <v>0.9953</v>
          </cell>
          <cell r="E1406">
            <v>1</v>
          </cell>
          <cell r="F1406">
            <v>23</v>
          </cell>
          <cell r="G1406">
            <v>445</v>
          </cell>
          <cell r="H1406">
            <v>1759</v>
          </cell>
          <cell r="I1406">
            <v>23009</v>
          </cell>
          <cell r="J1406" t="str">
            <v>Potri.001G348700.v3.0,Potri.007G143100.v3.0,Potri.006G276300.v3.0,Potri.008G070300.v3.0,Potri.001G359200.v3.0,Potri.004G130100.v3.0,Potri.007G143200.v3.0,Potri.010G077900.v3.0,Potri.001G220800.v3.0,Potri.015G033900.v3.0,Potri.002G238500.v3.0,Potri.008G043200.v3.0,Potri.008G058100.v3.0,Potri.008G012100.v3.0,Potri.015G050800.v3.0,Potri.010G245100.v3.0,Potri.010G215500.v3.0,Potri.002G219300.v3.0,Potri.010G153300.v3.0,Potri.010G154300.v3.0,Potri.017G099800.v3.0,Potri.008G220600.v3.0,Potri.011G126400.v3.0</v>
          </cell>
        </row>
        <row r="1407">
          <cell r="A1407" t="str">
            <v>GO:0044271</v>
          </cell>
          <cell r="B1407" t="str">
            <v>cellular nitrogen compound biosynthetic process</v>
          </cell>
          <cell r="C1407" t="str">
            <v>biological_process</v>
          </cell>
          <cell r="D1407">
            <v>0.99589</v>
          </cell>
          <cell r="E1407">
            <v>1</v>
          </cell>
          <cell r="F1407">
            <v>57</v>
          </cell>
          <cell r="G1407">
            <v>445</v>
          </cell>
          <cell r="H1407">
            <v>3892</v>
          </cell>
          <cell r="I1407">
            <v>23009</v>
          </cell>
          <cell r="J1407" t="str">
            <v>Potri.018G063500.v3.0,Potri.012G010200.v3.0,Potri.008G130200.v3.0,Potri.003G086400.v3.0,Potri.013G043500.v3.0,Potri.007G092200.v3.0,Potri.006G227200.v3.0,Potri.014G074200.v3.0,Potri.001G220800.v3.0,Potri.002G111000.v3.0,Potri.001G359200.v3.0,Potri.002G255500.v3.0,Potri.011G053900.v3.0,Potri.008G083800.v3.0,Potri.002G185000.v3.0,Potri.017G104800.v3.0,Potri.011G165100.v3.0,Potri.001G058200.v3.0,Potri.T052200.v3.0,Potri.006G164100.v3.0,Potri.004G166200.v3.0,Potri.015G072900.v3.0,Potri.013G044100.v3.0,Potri.T144100.v3.0,Potri.017G138100.v3.0,Potri.008G145600.v3.0,Potri.010G251500.v3.0,Potri.015G112700.v3.0,Potri.006G276300.v3.0,Potri.019G043800.v3.0,Potri.018G038900.v3.0,Potri.017G042200.v3.0,Potri.012G087800.v3.0,Potri.001G369700.v3.0,Potri.001G246100.v3.0,Potri.006G055300.v3.0,Potri.005G034500.v3.0,Potri.016G073700.v3.0,Potri.015G098400.v3.0,Potri.004G029400.v3.0,Potri.015G003000.v3.0,Potri.013G129600.v3.0,Potri.018G115400.v3.0,Potri.001G289300.v3.0,Potri.016G143600.v3.0,Potri.011G144800.v3.0,Potri.003G057800.v3.0,Potri.006G273900.v3.0,Potri.010G153300.v3.0,Potri.010G154300.v3.0,Potri.017G099800.v3.0,Potri.013G102600.v3.0,Potri.T040900.v3.0,Potri.006G115000.v3.0,Potri.019G013400.v3.0,Potri.001G045800.v3.0,Potri.012G062300.v3.0</v>
          </cell>
        </row>
        <row r="1408">
          <cell r="A1408" t="str">
            <v>GO:0019899</v>
          </cell>
          <cell r="B1408" t="str">
            <v>enzyme binding</v>
          </cell>
          <cell r="C1408" t="str">
            <v>molecular_function</v>
          </cell>
          <cell r="D1408">
            <v>0.99594</v>
          </cell>
          <cell r="E1408">
            <v>1</v>
          </cell>
          <cell r="F1408">
            <v>1</v>
          </cell>
          <cell r="G1408">
            <v>445</v>
          </cell>
          <cell r="H1408">
            <v>163</v>
          </cell>
          <cell r="I1408">
            <v>23009</v>
          </cell>
          <cell r="J1408" t="str">
            <v>Potri.015G003000.v3.0</v>
          </cell>
        </row>
        <row r="1409">
          <cell r="A1409" t="str">
            <v>GO:0004842</v>
          </cell>
          <cell r="B1409" t="str">
            <v>ubiquitin-protein transferase activity</v>
          </cell>
          <cell r="C1409" t="str">
            <v>molecular_function</v>
          </cell>
          <cell r="D1409">
            <v>0.99625</v>
          </cell>
          <cell r="E1409">
            <v>1</v>
          </cell>
          <cell r="F1409">
            <v>2</v>
          </cell>
          <cell r="G1409">
            <v>445</v>
          </cell>
          <cell r="H1409">
            <v>409</v>
          </cell>
          <cell r="I1409">
            <v>23009</v>
          </cell>
          <cell r="J1409" t="str">
            <v>Potri.008G058100.v3.0,Potri.003G065500.v3.0</v>
          </cell>
        </row>
        <row r="1410">
          <cell r="A1410" t="str">
            <v>GO:0019787</v>
          </cell>
          <cell r="B1410" t="str">
            <v>ubiquitin-like protein transferase activity</v>
          </cell>
          <cell r="C1410" t="str">
            <v>molecular_function</v>
          </cell>
          <cell r="D1410">
            <v>0.99625</v>
          </cell>
          <cell r="E1410">
            <v>1</v>
          </cell>
          <cell r="F1410">
            <v>2</v>
          </cell>
          <cell r="G1410">
            <v>445</v>
          </cell>
          <cell r="H1410">
            <v>409</v>
          </cell>
          <cell r="I1410">
            <v>23009</v>
          </cell>
          <cell r="J1410" t="str">
            <v>Potri.003G065500.v3.0,Potri.008G058100.v3.0</v>
          </cell>
        </row>
        <row r="1411">
          <cell r="A1411" t="str">
            <v>GO:1990234</v>
          </cell>
          <cell r="B1411" t="str">
            <v>transferase complex</v>
          </cell>
          <cell r="C1411" t="str">
            <v>cellular_component</v>
          </cell>
          <cell r="D1411">
            <v>0.99767</v>
          </cell>
          <cell r="E1411">
            <v>1</v>
          </cell>
          <cell r="F1411">
            <v>4</v>
          </cell>
          <cell r="G1411">
            <v>445</v>
          </cell>
          <cell r="H1411">
            <v>578</v>
          </cell>
          <cell r="I1411">
            <v>23009</v>
          </cell>
          <cell r="J1411" t="str">
            <v>Potri.001G220800.v3.0,Potri.008G070300.v3.0,Potri.005G203500.v3.0,Potri.008G058100.v3.0</v>
          </cell>
        </row>
        <row r="1412">
          <cell r="A1412" t="str">
            <v>GO:0098796</v>
          </cell>
          <cell r="B1412" t="str">
            <v>membrane protein complex</v>
          </cell>
          <cell r="C1412" t="str">
            <v>cellular_component</v>
          </cell>
          <cell r="D1412">
            <v>0.9979</v>
          </cell>
          <cell r="E1412">
            <v>1</v>
          </cell>
          <cell r="F1412">
            <v>10</v>
          </cell>
          <cell r="G1412">
            <v>445</v>
          </cell>
          <cell r="H1412">
            <v>913</v>
          </cell>
          <cell r="I1412">
            <v>23009</v>
          </cell>
          <cell r="J1412" t="str">
            <v>Potri.002G219300.v3.0,Potri.017G099800.v3.0,Potri.001G289200.v3.0,Potri.007G143200.v3.0,Potri.010G153300.v3.0,Potri.007G143100.v3.0,Potri.008G181900.v3.0,Potri.002G238500.v3.0,Potri.010G245100.v3.0,Potri.005G203500.v3.0</v>
          </cell>
        </row>
        <row r="1413">
          <cell r="A1413" t="str">
            <v>GO:0044248</v>
          </cell>
          <cell r="B1413" t="str">
            <v>cellular catabolic process</v>
          </cell>
          <cell r="C1413" t="str">
            <v>biological_process</v>
          </cell>
          <cell r="D1413">
            <v>0.99815</v>
          </cell>
          <cell r="E1413">
            <v>1</v>
          </cell>
          <cell r="F1413">
            <v>7</v>
          </cell>
          <cell r="G1413">
            <v>445</v>
          </cell>
          <cell r="H1413">
            <v>784</v>
          </cell>
          <cell r="I1413">
            <v>23009</v>
          </cell>
          <cell r="J1413" t="str">
            <v>Potri.001G289300.v3.0,Potri.002G111000.v3.0,Potri.008G160600.v3.0,Potri.010G245100.v3.0,Potri.003G086400.v3.0,Potri.001G289200.v3.0,Potri.015G054800.v3.0</v>
          </cell>
        </row>
        <row r="1414">
          <cell r="A1414" t="str">
            <v>GO:0010468</v>
          </cell>
          <cell r="B1414" t="str">
            <v>regulation of gene expression</v>
          </cell>
          <cell r="C1414" t="str">
            <v>biological_process</v>
          </cell>
          <cell r="D1414">
            <v>0.99816</v>
          </cell>
          <cell r="E1414">
            <v>1</v>
          </cell>
          <cell r="F1414">
            <v>27</v>
          </cell>
          <cell r="G1414">
            <v>445</v>
          </cell>
          <cell r="H1414">
            <v>2188</v>
          </cell>
          <cell r="I1414">
            <v>23009</v>
          </cell>
          <cell r="J1414" t="str">
            <v>Potri.013G102600.v3.0,Potri.017G099800.v3.0,Potri.010G154300.v3.0,Potri.006G164100.v3.0,Potri.015G072900.v3.0,Potri.012G062300.v3.0,Potri.013G044100.v3.0,Potri.T040900.v3.0,Potri.006G115000.v3.0,Potri.008G083800.v3.0,Potri.015G054800.v3.0,Potri.003G057800.v3.0,Potri.006G273900.v3.0,Potri.001G058200.v3.0,Potri.017G104800.v3.0,Potri.001G246100.v3.0,Potri.014G074200.v3.0,Potri.006G227200.v3.0,Potri.015G098400.v3.0,Potri.005G034500.v3.0,Potri.002G111000.v3.0,Potri.002G255500.v3.0,Potri.001G359200.v3.0,Potri.012G010200.v3.0,Potri.003G086400.v3.0,Potri.006G276300.v3.0,Potri.017G042200.v3.0</v>
          </cell>
        </row>
        <row r="1415">
          <cell r="A1415" t="str">
            <v>GO:0006351</v>
          </cell>
          <cell r="B1415" t="str">
            <v>transcription, DNA-templated</v>
          </cell>
          <cell r="C1415" t="str">
            <v>biological_process</v>
          </cell>
          <cell r="D1415">
            <v>0.99844</v>
          </cell>
          <cell r="E1415">
            <v>1</v>
          </cell>
          <cell r="F1415">
            <v>32</v>
          </cell>
          <cell r="G1415">
            <v>445</v>
          </cell>
          <cell r="H1415">
            <v>2470</v>
          </cell>
          <cell r="I1415">
            <v>23009</v>
          </cell>
          <cell r="J1415" t="str">
            <v>Potri.001G058200.v3.0,Potri.017G104800.v3.0,Potri.008G083800.v3.0,Potri.017G138100.v3.0,Potri.013G044100.v3.0,Potri.015G072900.v3.0,Potri.006G164100.v3.0,Potri.012G010200.v3.0,Potri.018G063500.v3.0,Potri.001G359200.v3.0,Potri.002G111000.v3.0,Potri.002G255500.v3.0,Potri.001G220800.v3.0,Potri.014G074200.v3.0,Potri.006G227200.v3.0,Potri.006G273900.v3.0,Potri.003G057800.v3.0,Potri.011G144800.v3.0,Potri.015G003000.v3.0,Potri.012G062300.v3.0,Potri.T040900.v3.0,Potri.006G115000.v3.0,Potri.013G102600.v3.0,Potri.017G099800.v3.0,Potri.010G154300.v3.0,Potri.006G276300.v3.0,Potri.017G042200.v3.0,Potri.015G112700.v3.0,Potri.005G034500.v3.0,Potri.015G098400.v3.0,Potri.006G055300.v3.0,Potri.001G246100.v3.0</v>
          </cell>
        </row>
        <row r="1416">
          <cell r="A1416" t="str">
            <v>GO:0097659</v>
          </cell>
          <cell r="B1416" t="str">
            <v>nucleic acid-templated transcription</v>
          </cell>
          <cell r="C1416" t="str">
            <v>biological_process</v>
          </cell>
          <cell r="D1416">
            <v>0.99844</v>
          </cell>
          <cell r="E1416">
            <v>1</v>
          </cell>
          <cell r="F1416">
            <v>32</v>
          </cell>
          <cell r="G1416">
            <v>445</v>
          </cell>
          <cell r="H1416">
            <v>2470</v>
          </cell>
          <cell r="I1416">
            <v>23009</v>
          </cell>
          <cell r="J1416" t="str">
            <v>Potri.015G072900.v3.0,Potri.006G164100.v3.0,Potri.013G044100.v3.0,Potri.017G138100.v3.0,Potri.008G083800.v3.0,Potri.001G058200.v3.0,Potri.017G104800.v3.0,Potri.001G220800.v3.0,Potri.014G074200.v3.0,Potri.006G227200.v3.0,Potri.002G255500.v3.0,Potri.002G111000.v3.0,Potri.001G359200.v3.0,Potri.012G010200.v3.0,Potri.018G063500.v3.0,Potri.010G154300.v3.0,Potri.013G102600.v3.0,Potri.017G099800.v3.0,Potri.012G062300.v3.0,Potri.006G115000.v3.0,Potri.T040900.v3.0,Potri.015G003000.v3.0,Potri.006G273900.v3.0,Potri.003G057800.v3.0,Potri.011G144800.v3.0,Potri.001G246100.v3.0,Potri.015G098400.v3.0,Potri.005G034500.v3.0,Potri.006G055300.v3.0,Potri.015G112700.v3.0,Potri.006G276300.v3.0,Potri.017G042200.v3.0</v>
          </cell>
        </row>
        <row r="1417">
          <cell r="A1417" t="str">
            <v>GO:0009889</v>
          </cell>
          <cell r="B1417" t="str">
            <v>regulation of biosynthetic process</v>
          </cell>
          <cell r="C1417" t="str">
            <v>biological_process</v>
          </cell>
          <cell r="D1417">
            <v>0.99852</v>
          </cell>
          <cell r="E1417">
            <v>1</v>
          </cell>
          <cell r="F1417">
            <v>26</v>
          </cell>
          <cell r="G1417">
            <v>445</v>
          </cell>
          <cell r="H1417">
            <v>2156</v>
          </cell>
          <cell r="I1417">
            <v>23009</v>
          </cell>
          <cell r="J1417" t="str">
            <v>Potri.014G074200.v3.0,Potri.006G227200.v3.0,Potri.001G246100.v3.0,Potri.002G255500.v3.0,Potri.002G111000.v3.0,Potri.001G359200.v3.0,Potri.015G098400.v3.0,Potri.005G034500.v3.0,Potri.012G010200.v3.0,Potri.007G057900.v3.0,Potri.017G042200.v3.0,Potri.006G276300.v3.0,Potri.015G072900.v3.0,Potri.006G164100.v3.0,Potri.017G099800.v3.0,Potri.010G154300.v3.0,Potri.013G102600.v3.0,Potri.T040900.v3.0,Potri.006G115000.v3.0,Potri.013G044100.v3.0,Potri.012G062300.v3.0,Potri.008G083800.v3.0,Potri.017G104800.v3.0,Potri.001G058200.v3.0,Potri.006G273900.v3.0,Potri.003G057800.v3.0</v>
          </cell>
        </row>
        <row r="1418">
          <cell r="A1418" t="str">
            <v>GO:0032774</v>
          </cell>
          <cell r="B1418" t="str">
            <v>RNA biosynthetic process</v>
          </cell>
          <cell r="C1418" t="str">
            <v>biological_process</v>
          </cell>
          <cell r="D1418">
            <v>0.99859</v>
          </cell>
          <cell r="E1418">
            <v>1</v>
          </cell>
          <cell r="F1418">
            <v>32</v>
          </cell>
          <cell r="G1418">
            <v>445</v>
          </cell>
          <cell r="H1418">
            <v>2481</v>
          </cell>
          <cell r="I1418">
            <v>23009</v>
          </cell>
          <cell r="J1418" t="str">
            <v>Potri.008G083800.v3.0,Potri.017G104800.v3.0,Potri.001G058200.v3.0,Potri.015G072900.v3.0,Potri.006G164100.v3.0,Potri.013G044100.v3.0,Potri.017G138100.v3.0,Potri.018G063500.v3.0,Potri.012G010200.v3.0,Potri.006G227200.v3.0,Potri.014G074200.v3.0,Potri.001G220800.v3.0,Potri.002G255500.v3.0,Potri.002G111000.v3.0,Potri.001G359200.v3.0,Potri.015G003000.v3.0,Potri.011G144800.v3.0,Potri.006G273900.v3.0,Potri.003G057800.v3.0,Potri.017G099800.v3.0,Potri.013G102600.v3.0,Potri.010G154300.v3.0,Potri.T040900.v3.0,Potri.006G115000.v3.0,Potri.012G062300.v3.0,Potri.015G112700.v3.0,Potri.006G276300.v3.0,Potri.017G042200.v3.0,Potri.001G246100.v3.0,Potri.006G055300.v3.0,Potri.015G098400.v3.0,Potri.005G034500.v3.0</v>
          </cell>
        </row>
        <row r="1419">
          <cell r="A1419" t="str">
            <v>GO:0044428</v>
          </cell>
          <cell r="B1419" t="str">
            <v>nuclear part</v>
          </cell>
          <cell r="C1419" t="str">
            <v>cellular_component</v>
          </cell>
          <cell r="D1419">
            <v>0.9986</v>
          </cell>
          <cell r="E1419">
            <v>1</v>
          </cell>
          <cell r="F1419">
            <v>6</v>
          </cell>
          <cell r="G1419">
            <v>445</v>
          </cell>
          <cell r="H1419">
            <v>788</v>
          </cell>
          <cell r="I1419">
            <v>23009</v>
          </cell>
          <cell r="J1419" t="str">
            <v>Potri.008G070300.v3.0,Potri.001G220800.v3.0,Potri.010G154300.v3.0,Potri.015G050800.v3.0,Potri.008G058100.v3.0,Potri.001G359200.v3.0</v>
          </cell>
        </row>
        <row r="1420">
          <cell r="A1420" t="str">
            <v>GO:0080090</v>
          </cell>
          <cell r="B1420" t="str">
            <v>regulation of primary metabolic process</v>
          </cell>
          <cell r="C1420" t="str">
            <v>biological_process</v>
          </cell>
          <cell r="D1420">
            <v>0.99868</v>
          </cell>
          <cell r="E1420">
            <v>1</v>
          </cell>
          <cell r="F1420">
            <v>27</v>
          </cell>
          <cell r="G1420">
            <v>445</v>
          </cell>
          <cell r="H1420">
            <v>2212</v>
          </cell>
          <cell r="I1420">
            <v>23009</v>
          </cell>
          <cell r="J1420" t="str">
            <v>Potri.012G010200.v3.0,Potri.017G042200.v3.0,Potri.006G276300.v3.0,Potri.001G246100.v3.0,Potri.014G074200.v3.0,Potri.006G227200.v3.0,Potri.005G034500.v3.0,Potri.015G098400.v3.0,Potri.001G359200.v3.0,Potri.002G255500.v3.0,Potri.002G111000.v3.0,Potri.008G083800.v3.0,Potri.015G054800.v3.0,Potri.001G058200.v3.0,Potri.006G273900.v3.0,Potri.003G057800.v3.0,Potri.017G104800.v3.0,Potri.013G102600.v3.0,Potri.017G099800.v3.0,Potri.010G154300.v3.0,Potri.018G019600.v3.0,Potri.015G072900.v3.0,Potri.006G164100.v3.0,Potri.012G062300.v3.0,Potri.T040900.v3.0,Potri.006G115000.v3.0,Potri.013G044100.v3.0</v>
          </cell>
        </row>
        <row r="1421">
          <cell r="A1421" t="str">
            <v>GO:0006355</v>
          </cell>
          <cell r="B1421" t="str">
            <v>regulation of transcription, DNA-templated</v>
          </cell>
          <cell r="C1421" t="str">
            <v>biological_process</v>
          </cell>
          <cell r="D1421">
            <v>0.99882</v>
          </cell>
          <cell r="E1421">
            <v>1</v>
          </cell>
          <cell r="F1421">
            <v>25</v>
          </cell>
          <cell r="G1421">
            <v>445</v>
          </cell>
          <cell r="H1421">
            <v>2114</v>
          </cell>
          <cell r="I1421">
            <v>23009</v>
          </cell>
          <cell r="J1421" t="str">
            <v>Potri.006G276300.v3.0,Potri.017G042200.v3.0,Potri.012G010200.v3.0,Potri.001G359200.v3.0,Potri.002G255500.v3.0,Potri.002G111000.v3.0,Potri.005G034500.v3.0,Potri.015G098400.v3.0,Potri.014G074200.v3.0,Potri.006G227200.v3.0,Potri.001G246100.v3.0,Potri.017G104800.v3.0,Potri.003G057800.v3.0,Potri.006G273900.v3.0,Potri.001G058200.v3.0,Potri.008G083800.v3.0,Potri.013G044100.v3.0,Potri.006G115000.v3.0,Potri.T040900.v3.0,Potri.012G062300.v3.0,Potri.006G164100.v3.0,Potri.015G072900.v3.0,Potri.017G099800.v3.0,Potri.013G102600.v3.0,Potri.010G154300.v3.0</v>
          </cell>
        </row>
        <row r="1422">
          <cell r="A1422" t="str">
            <v>GO:1903506</v>
          </cell>
          <cell r="B1422" t="str">
            <v>regulation of nucleic acid-templated transcription</v>
          </cell>
          <cell r="C1422" t="str">
            <v>biological_process</v>
          </cell>
          <cell r="D1422">
            <v>0.99882</v>
          </cell>
          <cell r="E1422">
            <v>1</v>
          </cell>
          <cell r="F1422">
            <v>25</v>
          </cell>
          <cell r="G1422">
            <v>445</v>
          </cell>
          <cell r="H1422">
            <v>2114</v>
          </cell>
          <cell r="I1422">
            <v>23009</v>
          </cell>
          <cell r="J1422" t="str">
            <v>Potri.017G099800.v3.0,Potri.013G102600.v3.0,Potri.010G154300.v3.0,Potri.015G072900.v3.0,Potri.006G164100.v3.0,Potri.012G062300.v3.0,Potri.T040900.v3.0,Potri.006G115000.v3.0,Potri.013G044100.v3.0,Potri.008G083800.v3.0,Potri.001G058200.v3.0,Potri.006G273900.v3.0,Potri.003G057800.v3.0,Potri.017G104800.v3.0,Potri.001G246100.v3.0,Potri.014G074200.v3.0,Potri.006G227200.v3.0,Potri.015G098400.v3.0,Potri.005G034500.v3.0,Potri.001G359200.v3.0,Potri.002G255500.v3.0,Potri.002G111000.v3.0,Potri.012G010200.v3.0,Potri.017G042200.v3.0,Potri.006G276300.v3.0</v>
          </cell>
        </row>
        <row r="1423">
          <cell r="A1423" t="str">
            <v>GO:2001141</v>
          </cell>
          <cell r="B1423" t="str">
            <v>regulation of RNA biosynthetic process</v>
          </cell>
          <cell r="C1423" t="str">
            <v>biological_process</v>
          </cell>
          <cell r="D1423">
            <v>0.99882</v>
          </cell>
          <cell r="E1423">
            <v>1</v>
          </cell>
          <cell r="F1423">
            <v>25</v>
          </cell>
          <cell r="G1423">
            <v>445</v>
          </cell>
          <cell r="H1423">
            <v>2114</v>
          </cell>
          <cell r="I1423">
            <v>23009</v>
          </cell>
          <cell r="J1423" t="str">
            <v>Potri.013G044100.v3.0,Potri.T040900.v3.0,Potri.006G115000.v3.0,Potri.012G062300.v3.0,Potri.006G164100.v3.0,Potri.015G072900.v3.0,Potri.010G154300.v3.0,Potri.017G099800.v3.0,Potri.013G102600.v3.0,Potri.017G104800.v3.0,Potri.003G057800.v3.0,Potri.006G273900.v3.0,Potri.001G058200.v3.0,Potri.008G083800.v3.0,Potri.002G255500.v3.0,Potri.001G359200.v3.0,Potri.002G111000.v3.0,Potri.015G098400.v3.0,Potri.005G034500.v3.0,Potri.014G074200.v3.0,Potri.006G227200.v3.0,Potri.001G246100.v3.0,Potri.006G276300.v3.0,Potri.017G042200.v3.0,Potri.012G010200.v3.0</v>
          </cell>
        </row>
        <row r="1424">
          <cell r="A1424" t="str">
            <v>GO:0051252</v>
          </cell>
          <cell r="B1424" t="str">
            <v>regulation of RNA metabolic process</v>
          </cell>
          <cell r="C1424" t="str">
            <v>biological_process</v>
          </cell>
          <cell r="D1424">
            <v>0.99883</v>
          </cell>
          <cell r="E1424">
            <v>1</v>
          </cell>
          <cell r="F1424">
            <v>25</v>
          </cell>
          <cell r="G1424">
            <v>445</v>
          </cell>
          <cell r="H1424">
            <v>2116</v>
          </cell>
          <cell r="I1424">
            <v>23009</v>
          </cell>
          <cell r="J1424" t="str">
            <v>Potri.017G042200.v3.0,Potri.006G276300.v3.0,Potri.012G010200.v3.0,Potri.002G255500.v3.0,Potri.001G359200.v3.0,Potri.002G111000.v3.0,Potri.015G098400.v3.0,Potri.005G034500.v3.0,Potri.006G227200.v3.0,Potri.014G074200.v3.0,Potri.001G246100.v3.0,Potri.017G104800.v3.0,Potri.001G058200.v3.0,Potri.006G273900.v3.0,Potri.003G057800.v3.0,Potri.008G083800.v3.0,Potri.T040900.v3.0,Potri.006G115000.v3.0,Potri.013G044100.v3.0,Potri.012G062300.v3.0,Potri.015G072900.v3.0,Potri.006G164100.v3.0,Potri.013G102600.v3.0,Potri.017G099800.v3.0,Potri.010G154300.v3.0</v>
          </cell>
        </row>
        <row r="1425">
          <cell r="A1425" t="str">
            <v>GO:0034654</v>
          </cell>
          <cell r="B1425" t="str">
            <v>nucleobase-containing compound biosynthetic process</v>
          </cell>
          <cell r="C1425" t="str">
            <v>biological_process</v>
          </cell>
          <cell r="D1425">
            <v>0.99887</v>
          </cell>
          <cell r="E1425">
            <v>1</v>
          </cell>
          <cell r="F1425">
            <v>37</v>
          </cell>
          <cell r="G1425">
            <v>445</v>
          </cell>
          <cell r="H1425">
            <v>2798</v>
          </cell>
          <cell r="I1425">
            <v>23009</v>
          </cell>
          <cell r="J1425" t="str">
            <v>Potri.014G074200.v3.0,Potri.006G227200.v3.0,Potri.001G220800.v3.0,Potri.002G111000.v3.0,Potri.002G255500.v3.0,Potri.001G359200.v3.0,Potri.018G063500.v3.0,Potri.012G010200.v3.0,Potri.008G130200.v3.0,Potri.013G043500.v3.0,Potri.006G164100.v3.0,Potri.015G072900.v3.0,Potri.013G044100.v3.0,Potri.017G138100.v3.0,Potri.008G083800.v3.0,Potri.017G104800.v3.0,Potri.011G165100.v3.0,Potri.001G058200.v3.0,Potri.001G246100.v3.0,Potri.006G055300.v3.0,Potri.015G098400.v3.0,Potri.005G034500.v3.0,Potri.015G112700.v3.0,Potri.006G276300.v3.0,Potri.017G042200.v3.0,Potri.010G153300.v3.0,Potri.013G102600.v3.0,Potri.017G099800.v3.0,Potri.010G154300.v3.0,Potri.T040900.v3.0,Potri.006G115000.v3.0,Potri.012G062300.v3.0,Potri.015G003000.v3.0,Potri.001G289300.v3.0,Potri.011G144800.v3.0,Potri.003G057800.v3.0,Potri.006G273900.v3.0</v>
          </cell>
        </row>
        <row r="1426">
          <cell r="A1426" t="str">
            <v>GO:0019222</v>
          </cell>
          <cell r="B1426" t="str">
            <v>regulation of metabolic process</v>
          </cell>
          <cell r="C1426" t="str">
            <v>biological_process</v>
          </cell>
          <cell r="D1426">
            <v>0.99888</v>
          </cell>
          <cell r="E1426">
            <v>1</v>
          </cell>
          <cell r="F1426">
            <v>29</v>
          </cell>
          <cell r="G1426">
            <v>445</v>
          </cell>
          <cell r="H1426">
            <v>2328</v>
          </cell>
          <cell r="I1426">
            <v>23009</v>
          </cell>
          <cell r="J1426" t="str">
            <v>Potri.012G010200.v3.0,Potri.007G057900.v3.0,Potri.003G086400.v3.0,Potri.017G042200.v3.0,Potri.006G276300.v3.0,Potri.014G074200.v3.0,Potri.006G227200.v3.0,Potri.001G246100.v3.0,Potri.002G255500.v3.0,Potri.001G359200.v3.0,Potri.002G111000.v3.0,Potri.005G034500.v3.0,Potri.015G098400.v3.0,Potri.008G083800.v3.0,Potri.015G054800.v3.0,Potri.017G104800.v3.0,Potri.003G057800.v3.0,Potri.006G273900.v3.0,Potri.001G058200.v3.0,Potri.006G164100.v3.0,Potri.015G072900.v3.0,Potri.018G019600.v3.0,Potri.017G099800.v3.0,Potri.010G154300.v3.0,Potri.013G102600.v3.0,Potri.013G044100.v3.0,Potri.006G115000.v3.0,Potri.T040900.v3.0,Potri.012G062300.v3.0</v>
          </cell>
        </row>
        <row r="1427">
          <cell r="A1427" t="str">
            <v>GO:0016070</v>
          </cell>
          <cell r="B1427" t="str">
            <v>RNA metabolic process</v>
          </cell>
          <cell r="C1427" t="str">
            <v>biological_process</v>
          </cell>
          <cell r="D1427">
            <v>0.9989</v>
          </cell>
          <cell r="E1427">
            <v>1</v>
          </cell>
          <cell r="F1427">
            <v>45</v>
          </cell>
          <cell r="G1427">
            <v>445</v>
          </cell>
          <cell r="H1427">
            <v>3155</v>
          </cell>
          <cell r="I1427">
            <v>23009</v>
          </cell>
          <cell r="J1427" t="str">
            <v>Potri.001G058200.v3.0,Potri.013G093500.v3.0,Potri.017G104800.v3.0,Potri.011G029800.v3.0,Potri.008G083800.v3.0,Potri.015G054800.v3.0,Potri.002G117000.v3.0,Potri.017G138100.v3.0,Potri.013G044100.v3.0,Potri.T052200.v3.0,Potri.006G164100.v3.0,Potri.019G040100.v3.0,Potri.015G072900.v3.0,Potri.012G010200.v3.0,Potri.007G026400.v3.0,Potri.003G086400.v3.0,Potri.018G063500.v3.0,Potri.002G255500.v3.0,Potri.001G359200.v3.0,Potri.002G111000.v3.0,Potri.001G220800.v3.0,Potri.014G074200.v3.0,Potri.006G227200.v3.0,Potri.003G057800.v3.0,Potri.006G273900.v3.0,Potri.005G007900.v3.0,Potri.011G144800.v3.0,Potri.001G150900.v3.0,Potri.015G003000.v3.0,Potri.012G062300.v3.0,Potri.006G115000.v3.0,Potri.T040900.v3.0,Potri.017G099800.v3.0,Potri.013G102600.v3.0,Potri.010G154300.v3.0,Potri.018G060000.v3.0,Potri.006G276300.v3.0,Potri.017G042200.v3.0,Potri.015G112700.v3.0,Potri.008G145600.v3.0,Potri.015G098400.v3.0,Potri.005G034500.v3.0,Potri.006G055300.v3.0,Potri.001G246100.v3.0,Potri.018G147400.v3.0</v>
          </cell>
        </row>
        <row r="1428">
          <cell r="A1428" t="str">
            <v>GO:0060255</v>
          </cell>
          <cell r="B1428" t="str">
            <v>regulation of macromolecule metabolic process</v>
          </cell>
          <cell r="C1428" t="str">
            <v>biological_process</v>
          </cell>
          <cell r="D1428">
            <v>0.99892</v>
          </cell>
          <cell r="E1428">
            <v>1</v>
          </cell>
          <cell r="F1428">
            <v>27</v>
          </cell>
          <cell r="G1428">
            <v>445</v>
          </cell>
          <cell r="H1428">
            <v>2237</v>
          </cell>
          <cell r="I1428">
            <v>23009</v>
          </cell>
          <cell r="J1428" t="str">
            <v>Potri.006G276300.v3.0,Potri.017G042200.v3.0,Potri.003G086400.v3.0,Potri.012G010200.v3.0,Potri.015G098400.v3.0,Potri.005G034500.v3.0,Potri.001G359200.v3.0,Potri.002G255500.v3.0,Potri.002G111000.v3.0,Potri.001G246100.v3.0,Potri.014G074200.v3.0,Potri.006G227200.v3.0,Potri.001G058200.v3.0,Potri.006G273900.v3.0,Potri.003G057800.v3.0,Potri.017G104800.v3.0,Potri.015G054800.v3.0,Potri.008G083800.v3.0,Potri.012G062300.v3.0,Potri.T040900.v3.0,Potri.006G115000.v3.0,Potri.013G044100.v3.0,Potri.017G099800.v3.0,Potri.013G102600.v3.0,Potri.010G154300.v3.0,Potri.015G072900.v3.0,Potri.006G164100.v3.0</v>
          </cell>
        </row>
        <row r="1429">
          <cell r="A1429" t="str">
            <v>GO:0009056</v>
          </cell>
          <cell r="B1429" t="str">
            <v>catabolic process</v>
          </cell>
          <cell r="C1429" t="str">
            <v>biological_process</v>
          </cell>
          <cell r="D1429">
            <v>0.99892</v>
          </cell>
          <cell r="E1429">
            <v>1</v>
          </cell>
          <cell r="F1429">
            <v>8</v>
          </cell>
          <cell r="G1429">
            <v>445</v>
          </cell>
          <cell r="H1429">
            <v>903</v>
          </cell>
          <cell r="I1429">
            <v>23009</v>
          </cell>
          <cell r="J1429" t="str">
            <v>Potri.001G289300.v3.0,Potri.015G054800.v3.0,Potri.003G086400.v3.0,Potri.010G245100.v3.0,Potri.002G111000.v3.0,Potri.008G160600.v3.0,Potri.T052200.v3.0,Potri.001G289200.v3.0</v>
          </cell>
        </row>
        <row r="1430">
          <cell r="A1430" t="str">
            <v>GO:0019219</v>
          </cell>
          <cell r="B1430" t="str">
            <v>regulation of nucleobase-containing compound metabolic process</v>
          </cell>
          <cell r="C1430" t="str">
            <v>biological_process</v>
          </cell>
          <cell r="D1430">
            <v>0.99911</v>
          </cell>
          <cell r="E1430">
            <v>1</v>
          </cell>
          <cell r="F1430">
            <v>25</v>
          </cell>
          <cell r="G1430">
            <v>445</v>
          </cell>
          <cell r="H1430">
            <v>2141</v>
          </cell>
          <cell r="I1430">
            <v>23009</v>
          </cell>
          <cell r="J1430" t="str">
            <v>Potri.017G104800.v3.0,Potri.001G058200.v3.0,Potri.006G273900.v3.0,Potri.003G057800.v3.0,Potri.008G083800.v3.0,Potri.T040900.v3.0,Potri.006G115000.v3.0,Potri.013G044100.v3.0,Potri.012G062300.v3.0,Potri.015G072900.v3.0,Potri.006G164100.v3.0,Potri.013G102600.v3.0,Potri.017G099800.v3.0,Potri.010G154300.v3.0,Potri.006G276300.v3.0,Potri.017G042200.v3.0,Potri.012G010200.v3.0,Potri.001G359200.v3.0,Potri.002G111000.v3.0,Potri.002G255500.v3.0,Potri.015G098400.v3.0,Potri.005G034500.v3.0,Potri.006G227200.v3.0,Potri.014G074200.v3.0,Potri.001G246100.v3.0</v>
          </cell>
        </row>
        <row r="1431">
          <cell r="A1431" t="str">
            <v>GO:0010556</v>
          </cell>
          <cell r="B1431" t="str">
            <v>regulation of macromolecule biosynthetic process</v>
          </cell>
          <cell r="C1431" t="str">
            <v>biological_process</v>
          </cell>
          <cell r="D1431">
            <v>0.99915</v>
          </cell>
          <cell r="E1431">
            <v>1</v>
          </cell>
          <cell r="F1431">
            <v>25</v>
          </cell>
          <cell r="G1431">
            <v>445</v>
          </cell>
          <cell r="H1431">
            <v>2153</v>
          </cell>
          <cell r="I1431">
            <v>23009</v>
          </cell>
          <cell r="J1431" t="str">
            <v>Potri.008G083800.v3.0,Potri.017G104800.v3.0,Potri.003G057800.v3.0,Potri.001G058200.v3.0,Potri.006G273900.v3.0,Potri.006G164100.v3.0,Potri.015G072900.v3.0,Potri.013G102600.v3.0,Potri.017G099800.v3.0,Potri.010G154300.v3.0,Potri.013G044100.v3.0,Potri.T040900.v3.0,Potri.006G115000.v3.0,Potri.012G062300.v3.0,Potri.012G010200.v3.0,Potri.006G276300.v3.0,Potri.017G042200.v3.0,Potri.006G227200.v3.0,Potri.014G074200.v3.0,Potri.001G246100.v3.0,Potri.002G255500.v3.0,Potri.001G359200.v3.0,Potri.002G111000.v3.0,Potri.015G098400.v3.0,Potri.005G034500.v3.0</v>
          </cell>
        </row>
        <row r="1432">
          <cell r="A1432" t="str">
            <v>GO:0031326</v>
          </cell>
          <cell r="B1432" t="str">
            <v>regulation of cellular biosynthetic process</v>
          </cell>
          <cell r="C1432" t="str">
            <v>biological_process</v>
          </cell>
          <cell r="D1432">
            <v>0.99915</v>
          </cell>
          <cell r="E1432">
            <v>1</v>
          </cell>
          <cell r="F1432">
            <v>25</v>
          </cell>
          <cell r="G1432">
            <v>445</v>
          </cell>
          <cell r="H1432">
            <v>2153</v>
          </cell>
          <cell r="I1432">
            <v>23009</v>
          </cell>
          <cell r="J1432" t="str">
            <v>Potri.014G074200.v3.0,Potri.006G227200.v3.0,Potri.001G246100.v3.0,Potri.002G111000.v3.0,Potri.002G255500.v3.0,Potri.001G359200.v3.0,Potri.015G098400.v3.0,Potri.005G034500.v3.0,Potri.012G010200.v3.0,Potri.017G042200.v3.0,Potri.006G276300.v3.0,Potri.006G164100.v3.0,Potri.015G072900.v3.0,Potri.017G099800.v3.0,Potri.013G102600.v3.0,Potri.010G154300.v3.0,Potri.013G044100.v3.0,Potri.006G115000.v3.0,Potri.T040900.v3.0,Potri.012G062300.v3.0,Potri.008G083800.v3.0,Potri.017G104800.v3.0,Potri.003G057800.v3.0,Potri.001G058200.v3.0,Potri.006G273900.v3.0</v>
          </cell>
        </row>
        <row r="1433">
          <cell r="A1433" t="str">
            <v>GO:2000112</v>
          </cell>
          <cell r="B1433" t="str">
            <v>regulation of cellular macromolecule biosynthetic process</v>
          </cell>
          <cell r="C1433" t="str">
            <v>biological_process</v>
          </cell>
          <cell r="D1433">
            <v>0.99915</v>
          </cell>
          <cell r="E1433">
            <v>1</v>
          </cell>
          <cell r="F1433">
            <v>25</v>
          </cell>
          <cell r="G1433">
            <v>445</v>
          </cell>
          <cell r="H1433">
            <v>2153</v>
          </cell>
          <cell r="I1433">
            <v>23009</v>
          </cell>
          <cell r="J1433" t="str">
            <v>Potri.010G154300.v3.0,Potri.017G099800.v3.0,Potri.013G102600.v3.0,Potri.015G072900.v3.0,Potri.006G164100.v3.0,Potri.012G062300.v3.0,Potri.T040900.v3.0,Potri.006G115000.v3.0,Potri.013G044100.v3.0,Potri.008G083800.v3.0,Potri.006G273900.v3.0,Potri.001G058200.v3.0,Potri.003G057800.v3.0,Potri.017G104800.v3.0,Potri.001G246100.v3.0,Potri.006G227200.v3.0,Potri.014G074200.v3.0,Potri.015G098400.v3.0,Potri.005G034500.v3.0,Potri.001G359200.v3.0,Potri.002G111000.v3.0,Potri.002G255500.v3.0,Potri.012G010200.v3.0,Potri.006G276300.v3.0,Potri.017G042200.v3.0</v>
          </cell>
        </row>
        <row r="1434">
          <cell r="A1434" t="str">
            <v>GO:0005622</v>
          </cell>
          <cell r="B1434" t="str">
            <v>intracellular</v>
          </cell>
          <cell r="C1434" t="str">
            <v>cellular_component</v>
          </cell>
          <cell r="D1434">
            <v>0.99916</v>
          </cell>
          <cell r="E1434">
            <v>1</v>
          </cell>
          <cell r="F1434">
            <v>85</v>
          </cell>
          <cell r="G1434">
            <v>445</v>
          </cell>
          <cell r="H1434">
            <v>5406</v>
          </cell>
          <cell r="I1434">
            <v>23009</v>
          </cell>
          <cell r="J1434" t="str">
            <v>Potri.015G050800.v3.0,Potri.015G033900.v3.0,Potri.008G043200.v3.0,Potri.007G118300.v3.0,Potri.012G062300.v3.0,Potri.019G013400.v3.0,Potri.010G215500.v3.0,Potri.014G172000.v3.0,Potri.010G154300.v3.0,Potri.013G102600.v3.0,Potri.010G153300.v3.0,Potri.015G112700.v3.0,Potri.008G225000.v3.0,Potri.001G246100.v3.0,Potri.002G238500.v3.0,Potri.007G010600.v3.0,Potri.010G245100.v3.0,Potri.002G185000.v3.0,Potri.005G061900.v3.0,Potri.011G076100.v3.0,Potri.014G143900.v3.0,Potri.011G126400.v3.0,Potri.T052200.v3.0,Potri.004G166200.v3.0,Potri.007G143100.v3.0,Potri.003G086400.v3.0,Potri.008G070300.v3.0,Potri.002G205500.v3.0,Potri.002G255500.v3.0,Potri.004G130100.v3.0,Potri.013G121700.v3.0,Potri.010G077900.v3.0,Potri.016G077900.v3.0,Potri.007G143200.v3.0,Potri.006G227200.v3.0,Potri.005G007900.v3.0,Potri.008G181900.v3.0,Potri.006G273900.v3.0,Potri.001G240100.v3.0,Potri.018G115400.v3.0,Potri.001G150900.v3.0,Potri.008G012100.v3.0,Potri.013G129600.v3.0,Potri.006G023500.v3.0,Potri.004G029400.v3.0,Potri.002G219300.v3.0,Potri.004G046700.v3.0,Potri.006G115000.v3.0,Potri.017G099800.v3.0,Potri.T060700.v3.0,Potri.008G220600.v3.0,Potri.018G060000.v3.0,Potri.018G052800.v3.0,Potri.006G276300.v3.0,Potri.001G348700.v3.0,Potri.004G102600.v3.0,Potri.010G251500.v3.0,Potri.015G098400.v3.0,Potri.016G073700.v3.0,Potri.005G034500.v3.0,Potri.019G088100.v3.0,Potri.001G289200.v3.0,Potri.018G144600.v3.0,Potri.010G043200.v3.0,Potri.001G058200.v3.0,Potri.008G058100.v3.0,Potri.012G041800.v3.0,Potri.014G063300.v3.0,Potri.008G133600.v3.0,Potri.T144100.v3.0,Potri.010G187700.v3.0,Potri.003G213200.v3.0,Potri.006G199800.v3.0,Potri.006G164100.v3.0,Potri.015G072900.v3.0,Potri.008G072900.v3.0,Potri.008G048100.v3.0,Potri.003G068700.v3.0,Potri.002G214500.v3.0,Potri.011G053900.v3.0,Potri.002G111000.v3.0,Potri.001G359200.v3.0,Potri.001G220800.v3.0,Potri.018G075900.v3.0,Potri.014G074200.v3.0</v>
          </cell>
        </row>
        <row r="1435">
          <cell r="A1435" t="str">
            <v>GO:0005623</v>
          </cell>
          <cell r="B1435" t="str">
            <v>cell</v>
          </cell>
          <cell r="C1435" t="str">
            <v>cellular_component</v>
          </cell>
          <cell r="D1435">
            <v>0.99924</v>
          </cell>
          <cell r="E1435">
            <v>1</v>
          </cell>
          <cell r="F1435">
            <v>92</v>
          </cell>
          <cell r="G1435">
            <v>445</v>
          </cell>
          <cell r="H1435">
            <v>5763</v>
          </cell>
          <cell r="I1435">
            <v>23009</v>
          </cell>
          <cell r="J1435" t="str">
            <v>Potri.002G214500.v3.0,Potri.003G068700.v3.0,Potri.001G197300.v3.0,Potri.008G072900.v3.0,Potri.008G048100.v3.0,Potri.014G074200.v3.0,Potri.018G075900.v3.0,Potri.001G220800.v3.0,Potri.002G111000.v3.0,Potri.001G359200.v3.0,Potri.011G053900.v3.0,Potri.014G063300.v3.0,Potri.012G041800.v3.0,Potri.008G058100.v3.0,Potri.001G058200.v3.0,Potri.010G043200.v3.0,Potri.015G072900.v3.0,Potri.006G164100.v3.0,Potri.002G157000.v3.0,Potri.006G199800.v3.0,Potri.003G213200.v3.0,Potri.T144100.v3.0,Potri.010G187700.v3.0,Potri.008G133600.v3.0,Potri.010G251500.v3.0,Potri.004G102600.v3.0,Potri.005G201200.v3.0,Potri.001G348700.v3.0,Potri.006G276300.v3.0,Potri.017G042200.v3.0,Potri.018G144600.v3.0,Potri.001G289200.v3.0,Potri.019G088100.v3.0,Potri.016G073700.v3.0,Potri.015G098400.v3.0,Potri.005G034500.v3.0,Potri.006G023500.v3.0,Potri.004G029400.v3.0,Potri.013G129600.v3.0,Potri.008G012100.v3.0,Potri.001G150900.v3.0,Potri.018G115400.v3.0,Potri.001G240100.v3.0,Potri.015G036400.v3.0,Potri.008G181900.v3.0,Potri.005G007900.v3.0,Potri.006G273900.v3.0,Potri.018G052800.v3.0,Potri.018G060000.v3.0,Potri.008G220600.v3.0,Potri.T060700.v3.0,Potri.017G099800.v3.0,Potri.004G046700.v3.0,Potri.006G115000.v3.0,Potri.002G219300.v3.0,Potri.003G086400.v3.0,Potri.008G070300.v3.0,Potri.007G143100.v3.0,Potri.006G227200.v3.0,Potri.010G077900.v3.0,Potri.016G077900.v3.0,Potri.007G143200.v3.0,Potri.013G121700.v3.0,Potri.004G130100.v3.0,Potri.002G255500.v3.0,Potri.002G205500.v3.0,Potri.005G061900.v3.0,Potri.010G245100.v3.0,Potri.002G185000.v3.0,Potri.007G010600.v3.0,Potri.002G238500.v3.0,Potri.007G082500.v3.0,Potri.004G166200.v3.0,Potri.T052200.v3.0,Potri.011G126400.v3.0,Potri.014G143900.v3.0,Potri.011G076100.v3.0,Potri.015G112700.v3.0,Potri.001G246100.v3.0,Potri.008G225000.v3.0,Potri.007G118300.v3.0,Potri.005G203500.v3.0,Potri.008G043200.v3.0,Potri.015G033900.v3.0,Potri.015G050800.v3.0,Potri.010G153300.v3.0,Potri.013G102600.v3.0,Potri.010G154300.v3.0,Potri.014G172000.v3.0,Potri.019G013400.v3.0,Potri.010G215500.v3.0,Potri.012G062300.v3.0</v>
          </cell>
        </row>
        <row r="1436">
          <cell r="A1436" t="str">
            <v>GO:0044464</v>
          </cell>
          <cell r="B1436" t="str">
            <v>cell part</v>
          </cell>
          <cell r="C1436" t="str">
            <v>cellular_component</v>
          </cell>
          <cell r="D1436">
            <v>0.99924</v>
          </cell>
          <cell r="E1436">
            <v>1</v>
          </cell>
          <cell r="F1436">
            <v>92</v>
          </cell>
          <cell r="G1436">
            <v>445</v>
          </cell>
          <cell r="H1436">
            <v>5763</v>
          </cell>
          <cell r="I1436">
            <v>23009</v>
          </cell>
          <cell r="J1436" t="str">
            <v>Potri.010G043200.v3.0,Potri.001G058200.v3.0,Potri.008G058100.v3.0,Potri.012G041800.v3.0,Potri.014G063300.v3.0,Potri.008G133600.v3.0,Potri.T144100.v3.0,Potri.010G187700.v3.0,Potri.003G213200.v3.0,Potri.002G157000.v3.0,Potri.006G199800.v3.0,Potri.006G164100.v3.0,Potri.015G072900.v3.0,Potri.008G072900.v3.0,Potri.008G048100.v3.0,Potri.001G197300.v3.0,Potri.003G068700.v3.0,Potri.002G214500.v3.0,Potri.011G053900.v3.0,Potri.002G111000.v3.0,Potri.001G359200.v3.0,Potri.001G220800.v3.0,Potri.018G075900.v3.0,Potri.014G074200.v3.0,Potri.006G273900.v3.0,Potri.008G181900.v3.0,Potri.005G007900.v3.0,Potri.018G115400.v3.0,Potri.015G036400.v3.0,Potri.001G240100.v3.0,Potri.001G150900.v3.0,Potri.008G012100.v3.0,Potri.013G129600.v3.0,Potri.004G029400.v3.0,Potri.006G023500.v3.0,Potri.002G219300.v3.0,Potri.004G046700.v3.0,Potri.006G115000.v3.0,Potri.017G099800.v3.0,Potri.T060700.v3.0,Potri.008G220600.v3.0,Potri.018G060000.v3.0,Potri.018G052800.v3.0,Potri.006G276300.v3.0,Potri.017G042200.v3.0,Potri.001G348700.v3.0,Potri.005G201200.v3.0,Potri.010G251500.v3.0,Potri.004G102600.v3.0,Potri.015G098400.v3.0,Potri.016G073700.v3.0,Potri.005G034500.v3.0,Potri.019G088100.v3.0,Potri.001G289200.v3.0,Potri.018G144600.v3.0,Potri.007G082500.v3.0,Potri.002G238500.v3.0,Potri.007G010600.v3.0,Potri.010G245100.v3.0,Potri.002G185000.v3.0,Potri.005G061900.v3.0,Potri.011G076100.v3.0,Potri.014G143900.v3.0,Potri.011G126400.v3.0,Potri.T052200.v3.0,Potri.004G166200.v3.0,Potri.007G143100.v3.0,Potri.003G086400.v3.0,Potri.008G070300.v3.0,Potri.002G205500.v3.0,Potri.002G255500.v3.0,Potri.004G130100.v3.0,Potri.013G121700.v3.0,Potri.016G077900.v3.0,Potri.010G077900.v3.0,Potri.007G143200.v3.0,Potri.006G227200.v3.0,Potri.015G050800.v3.0,Potri.015G033900.v3.0,Potri.008G043200.v3.0,Potri.005G203500.v3.0,Potri.007G118300.v3.0,Potri.010G215500.v3.0,Potri.019G013400.v3.0,Potri.012G062300.v3.0,Potri.014G172000.v3.0,Potri.010G154300.v3.0,Potri.013G102600.v3.0,Potri.010G153300.v3.0,Potri.015G112700.v3.0,Potri.008G225000.v3.0,Potri.001G246100.v3.0</v>
          </cell>
        </row>
        <row r="1437">
          <cell r="A1437" t="str">
            <v>GO:0019438</v>
          </cell>
          <cell r="B1437" t="str">
            <v>aromatic compound biosynthetic process</v>
          </cell>
          <cell r="C1437" t="str">
            <v>biological_process</v>
          </cell>
          <cell r="D1437">
            <v>0.99937</v>
          </cell>
          <cell r="E1437">
            <v>1</v>
          </cell>
          <cell r="F1437">
            <v>42</v>
          </cell>
          <cell r="G1437">
            <v>445</v>
          </cell>
          <cell r="H1437">
            <v>3110</v>
          </cell>
          <cell r="I1437">
            <v>23009</v>
          </cell>
          <cell r="J1437" t="str">
            <v>Potri.T040900.v3.0,Potri.006G115000.v3.0,Potri.012G062300.v3.0,Potri.010G153300.v3.0,Potri.017G099800.v3.0,Potri.013G102600.v3.0,Potri.010G154300.v3.0,Potri.011G144800.v3.0,Potri.001G289300.v3.0,Potri.006G273900.v3.0,Potri.003G057800.v3.0,Potri.015G003000.v3.0,Potri.006G055300.v3.0,Potri.005G034500.v3.0,Potri.015G098400.v3.0,Potri.001G246100.v3.0,Potri.001G369700.v3.0,Potri.003G086000.v3.0,Potri.017G042200.v3.0,Potri.012G087800.v3.0,Potri.006G276300.v3.0,Potri.015G112700.v3.0,Potri.013G044100.v3.0,Potri.017G138100.v3.0,Potri.015G072900.v3.0,Potri.006G164100.v3.0,Potri.T052200.v3.0,Potri.011G165100.v3.0,Potri.017G104800.v3.0,Potri.001G058200.v3.0,Potri.008G083800.v3.0,Potri.002G111000.v3.0,Potri.001G359200.v3.0,Potri.002G255500.v3.0,Potri.006G227200.v3.0,Potri.014G074200.v3.0,Potri.007G092200.v3.0,Potri.001G220800.v3.0,Potri.013G043500.v3.0,Potri.018G063500.v3.0,Potri.008G130200.v3.0,Potri.012G010200.v3.0</v>
          </cell>
        </row>
        <row r="1438">
          <cell r="A1438" t="str">
            <v>GO:0051171</v>
          </cell>
          <cell r="B1438" t="str">
            <v>regulation of nitrogen compound metabolic process</v>
          </cell>
          <cell r="C1438" t="str">
            <v>biological_process</v>
          </cell>
          <cell r="D1438">
            <v>0.99948</v>
          </cell>
          <cell r="E1438">
            <v>1</v>
          </cell>
          <cell r="F1438">
            <v>25</v>
          </cell>
          <cell r="G1438">
            <v>445</v>
          </cell>
          <cell r="H1438">
            <v>2194</v>
          </cell>
          <cell r="I1438">
            <v>23009</v>
          </cell>
          <cell r="J1438" t="str">
            <v>Potri.014G074200.v3.0,Potri.006G227200.v3.0,Potri.001G246100.v3.0,Potri.001G359200.v3.0,Potri.002G111000.v3.0,Potri.002G255500.v3.0,Potri.005G034500.v3.0,Potri.015G098400.v3.0,Potri.012G010200.v3.0,Potri.017G042200.v3.0,Potri.006G276300.v3.0,Potri.006G164100.v3.0,Potri.015G072900.v3.0,Potri.013G102600.v3.0,Potri.017G099800.v3.0,Potri.010G154300.v3.0,Potri.013G044100.v3.0,Potri.006G115000.v3.0,Potri.T040900.v3.0,Potri.012G062300.v3.0,Potri.008G083800.v3.0,Potri.017G104800.v3.0,Potri.003G057800.v3.0,Potri.001G058200.v3.0,Potri.006G273900.v3.0</v>
          </cell>
        </row>
        <row r="1439">
          <cell r="A1439" t="str">
            <v>GO:0018130</v>
          </cell>
          <cell r="B1439" t="str">
            <v>heterocycle biosynthetic process</v>
          </cell>
          <cell r="C1439" t="str">
            <v>biological_process</v>
          </cell>
          <cell r="D1439">
            <v>0.99953</v>
          </cell>
          <cell r="E1439">
            <v>1</v>
          </cell>
          <cell r="F1439">
            <v>42</v>
          </cell>
          <cell r="G1439">
            <v>445</v>
          </cell>
          <cell r="H1439">
            <v>3140</v>
          </cell>
          <cell r="I1439">
            <v>23009</v>
          </cell>
          <cell r="J1439" t="str">
            <v>Potri.015G112700.v3.0,Potri.017G042200.v3.0,Potri.012G087800.v3.0,Potri.006G276300.v3.0,Potri.001G369700.v3.0,Potri.001G246100.v3.0,Potri.006G055300.v3.0,Potri.015G098400.v3.0,Potri.005G034500.v3.0,Potri.015G003000.v3.0,Potri.016G143600.v3.0,Potri.011G144800.v3.0,Potri.001G289300.v3.0,Potri.003G057800.v3.0,Potri.006G273900.v3.0,Potri.010G153300.v3.0,Potri.010G154300.v3.0,Potri.017G099800.v3.0,Potri.013G102600.v3.0,Potri.T040900.v3.0,Potri.006G115000.v3.0,Potri.012G062300.v3.0,Potri.018G063500.v3.0,Potri.012G010200.v3.0,Potri.008G130200.v3.0,Potri.013G043500.v3.0,Potri.007G092200.v3.0,Potri.014G074200.v3.0,Potri.006G227200.v3.0,Potri.001G220800.v3.0,Potri.002G111000.v3.0,Potri.002G255500.v3.0,Potri.001G359200.v3.0,Potri.008G083800.v3.0,Potri.011G165100.v3.0,Potri.017G104800.v3.0,Potri.001G058200.v3.0,Potri.006G164100.v3.0,Potri.T052200.v3.0,Potri.015G072900.v3.0,Potri.013G044100.v3.0,Potri.017G138100.v3.0</v>
          </cell>
        </row>
        <row r="1440">
          <cell r="A1440" t="str">
            <v>GO:0031323</v>
          </cell>
          <cell r="B1440" t="str">
            <v>regulation of cellular metabolic process</v>
          </cell>
          <cell r="C1440" t="str">
            <v>biological_process</v>
          </cell>
          <cell r="D1440">
            <v>0.99954</v>
          </cell>
          <cell r="E1440">
            <v>1</v>
          </cell>
          <cell r="F1440">
            <v>26</v>
          </cell>
          <cell r="G1440">
            <v>445</v>
          </cell>
          <cell r="H1440">
            <v>2257</v>
          </cell>
          <cell r="I1440">
            <v>23009</v>
          </cell>
          <cell r="J1440" t="str">
            <v>Potri.002G111000.v3.0,Potri.001G359200.v3.0,Potri.002G255500.v3.0,Potri.015G098400.v3.0,Potri.005G034500.v3.0,Potri.006G227200.v3.0,Potri.014G074200.v3.0,Potri.001G246100.v3.0,Potri.017G042200.v3.0,Potri.006G276300.v3.0,Potri.012G010200.v3.0,Potri.006G115000.v3.0,Potri.T040900.v3.0,Potri.013G044100.v3.0,Potri.012G062300.v3.0,Potri.015G072900.v3.0,Potri.018G019600.v3.0,Potri.006G164100.v3.0,Potri.017G099800.v3.0,Potri.010G154300.v3.0,Potri.013G102600.v3.0,Potri.017G104800.v3.0,Potri.006G273900.v3.0,Potri.001G058200.v3.0,Potri.003G057800.v3.0,Potri.008G083800.v3.0</v>
          </cell>
        </row>
        <row r="1441">
          <cell r="A1441" t="str">
            <v>GO:0005634</v>
          </cell>
          <cell r="B1441" t="str">
            <v>nucleus</v>
          </cell>
          <cell r="C1441" t="str">
            <v>cellular_component</v>
          </cell>
          <cell r="D1441">
            <v>0.99955</v>
          </cell>
          <cell r="E1441">
            <v>1</v>
          </cell>
          <cell r="F1441">
            <v>29</v>
          </cell>
          <cell r="G1441">
            <v>445</v>
          </cell>
          <cell r="H1441">
            <v>2265</v>
          </cell>
          <cell r="I1441">
            <v>23009</v>
          </cell>
          <cell r="J1441" t="str">
            <v>Potri.014G074200.v3.0,Potri.001G246100.v3.0,Potri.001G220800.v3.0,Potri.013G121700.v3.0,Potri.002G111000.v3.0,Potri.001G359200.v3.0,Potri.002G255500.v3.0,Potri.015G098400.v3.0,Potri.005G034500.v3.0,Potri.008G225000.v3.0,Potri.004G102600.v3.0,Potri.008G070300.v3.0,Potri.006G276300.v3.0,Potri.015G072900.v3.0,Potri.017G099800.v3.0,Potri.010G154300.v3.0,Potri.013G102600.v3.0,Potri.006G115000.v3.0,Potri.014G143900.v3.0,Potri.004G046700.v3.0,Potri.010G187700.v3.0,Potri.011G076100.v3.0,Potri.012G062300.v3.0,Potri.014G063300.v3.0,Potri.008G058100.v3.0,Potri.001G240100.v3.0,Potri.006G273900.v3.0,Potri.001G058200.v3.0,Potri.015G050800.v3.0</v>
          </cell>
        </row>
        <row r="1442">
          <cell r="A1442" t="str">
            <v>GO:0043231</v>
          </cell>
          <cell r="B1442" t="str">
            <v>intracellular membrane-bounded organelle</v>
          </cell>
          <cell r="C1442" t="str">
            <v>cellular_component</v>
          </cell>
          <cell r="D1442">
            <v>0.99972</v>
          </cell>
          <cell r="E1442">
            <v>1</v>
          </cell>
          <cell r="F1442">
            <v>41</v>
          </cell>
          <cell r="G1442">
            <v>445</v>
          </cell>
          <cell r="H1442">
            <v>3055</v>
          </cell>
          <cell r="I1442">
            <v>23009</v>
          </cell>
          <cell r="J1442" t="str">
            <v>Potri.008G043200.v3.0,Potri.015G033900.v3.0,Potri.001G240100.v3.0,Potri.006G273900.v3.0,Potri.015G050800.v3.0,Potri.004G046700.v3.0,Potri.006G115000.v3.0,Potri.002G219300.v3.0,Potri.012G062300.v3.0,Potri.010G153300.v3.0,Potri.008G220600.v3.0,Potri.017G099800.v3.0,Potri.010G154300.v3.0,Potri.013G102600.v3.0,Potri.001G348700.v3.0,Potri.006G276300.v3.0,Potri.004G102600.v3.0,Potri.015G098400.v3.0,Potri.005G034500.v3.0,Potri.008G225000.v3.0,Potri.001G246100.v3.0,Potri.008G058100.v3.0,Potri.001G058200.v3.0,Potri.014G063300.v3.0,Potri.010G245100.v3.0,Potri.007G010600.v3.0,Potri.014G143900.v3.0,Potri.010G187700.v3.0,Potri.008G133600.v3.0,Potri.011G076100.v3.0,Potri.015G072900.v3.0,Potri.007G143100.v3.0,Potri.008G070300.v3.0,Potri.004G130100.v3.0,Potri.001G359200.v3.0,Potri.002G111000.v3.0,Potri.002G255500.v3.0,Potri.014G074200.v3.0,Potri.007G143200.v3.0,Potri.001G220800.v3.0,Potri.013G121700.v3.0</v>
          </cell>
        </row>
        <row r="1443">
          <cell r="A1443" t="str">
            <v>GO:0044424</v>
          </cell>
          <cell r="B1443" t="str">
            <v>intracellular part</v>
          </cell>
          <cell r="C1443" t="str">
            <v>cellular_component</v>
          </cell>
          <cell r="D1443">
            <v>0.99973</v>
          </cell>
          <cell r="E1443">
            <v>1</v>
          </cell>
          <cell r="F1443">
            <v>74</v>
          </cell>
          <cell r="G1443">
            <v>445</v>
          </cell>
          <cell r="H1443">
            <v>4975</v>
          </cell>
          <cell r="I1443">
            <v>23009</v>
          </cell>
          <cell r="J1443" t="str">
            <v>Potri.010G153300.v3.0,Potri.013G102600.v3.0,Potri.010G154300.v3.0,Potri.010G215500.v3.0,Potri.019G013400.v3.0,Potri.012G062300.v3.0,Potri.008G043200.v3.0,Potri.015G033900.v3.0,Potri.015G050800.v3.0,Potri.001G246100.v3.0,Potri.008G225000.v3.0,Potri.004G166200.v3.0,Potri.T052200.v3.0,Potri.011G126400.v3.0,Potri.014G143900.v3.0,Potri.011G076100.v3.0,Potri.002G185000.v3.0,Potri.010G245100.v3.0,Potri.007G010600.v3.0,Potri.002G238500.v3.0,Potri.006G227200.v3.0,Potri.010G077900.v3.0,Potri.007G143200.v3.0,Potri.013G121700.v3.0,Potri.004G130100.v3.0,Potri.002G255500.v3.0,Potri.008G070300.v3.0,Potri.003G086400.v3.0,Potri.007G143100.v3.0,Potri.018G052800.v3.0,Potri.018G060000.v3.0,Potri.008G220600.v3.0,Potri.017G099800.v3.0,Potri.006G115000.v3.0,Potri.004G046700.v3.0,Potri.002G219300.v3.0,Potri.004G029400.v3.0,Potri.013G129600.v3.0,Potri.008G012100.v3.0,Potri.001G150900.v3.0,Potri.018G115400.v3.0,Potri.001G240100.v3.0,Potri.006G273900.v3.0,Potri.008G181900.v3.0,Potri.005G007900.v3.0,Potri.018G144600.v3.0,Potri.001G289200.v3.0,Potri.019G088100.v3.0,Potri.016G073700.v3.0,Potri.015G098400.v3.0,Potri.005G034500.v3.0,Potri.004G102600.v3.0,Potri.010G251500.v3.0,Potri.001G348700.v3.0,Potri.006G276300.v3.0,Potri.015G072900.v3.0,Potri.006G164100.v3.0,Potri.006G199800.v3.0,Potri.003G213200.v3.0,Potri.T144100.v3.0,Potri.010G187700.v3.0,Potri.008G133600.v3.0,Potri.014G063300.v3.0,Potri.012G041800.v3.0,Potri.008G058100.v3.0,Potri.001G058200.v3.0,Potri.014G074200.v3.0,Potri.018G075900.v3.0,Potri.001G220800.v3.0,Potri.001G359200.v3.0,Potri.002G111000.v3.0,Potri.011G053900.v3.0,Potri.003G068700.v3.0,Potri.008G072900.v3.0</v>
          </cell>
        </row>
        <row r="1444">
          <cell r="A1444" t="str">
            <v>GO:0043227</v>
          </cell>
          <cell r="B1444" t="str">
            <v>membrane-bounded organelle</v>
          </cell>
          <cell r="C1444" t="str">
            <v>cellular_component</v>
          </cell>
          <cell r="D1444">
            <v>0.99975</v>
          </cell>
          <cell r="E1444">
            <v>1</v>
          </cell>
          <cell r="F1444">
            <v>42</v>
          </cell>
          <cell r="G1444">
            <v>445</v>
          </cell>
          <cell r="H1444">
            <v>3110</v>
          </cell>
          <cell r="I1444">
            <v>23009</v>
          </cell>
          <cell r="J1444" t="str">
            <v>Potri.015G072900.v3.0,Potri.008G133600.v3.0,Potri.011G076100.v3.0,Potri.014G143900.v3.0,Potri.010G187700.v3.0,Potri.010G245100.v3.0,Potri.007G010600.v3.0,Potri.014G063300.v3.0,Potri.001G058200.v3.0,Potri.008G058100.v3.0,Potri.002G238500.v3.0,Potri.001G220800.v3.0,Potri.013G121700.v3.0,Potri.014G074200.v3.0,Potri.007G143200.v3.0,Potri.004G130100.v3.0,Potri.002G111000.v3.0,Potri.002G255500.v3.0,Potri.001G359200.v3.0,Potri.008G070300.v3.0,Potri.007G143100.v3.0,Potri.017G099800.v3.0,Potri.013G102600.v3.0,Potri.010G154300.v3.0,Potri.008G220600.v3.0,Potri.010G153300.v3.0,Potri.002G219300.v3.0,Potri.012G062300.v3.0,Potri.004G046700.v3.0,Potri.006G115000.v3.0,Potri.006G273900.v3.0,Potri.015G050800.v3.0,Potri.008G043200.v3.0,Potri.001G240100.v3.0,Potri.015G033900.v3.0,Potri.001G246100.v3.0,Potri.015G098400.v3.0,Potri.005G034500.v3.0,Potri.008G225000.v3.0,Potri.004G102600.v3.0,Potri.006G276300.v3.0,Potri.001G348700.v3.0</v>
          </cell>
        </row>
        <row r="1445">
          <cell r="A1445" t="str">
            <v>GO:1902494</v>
          </cell>
          <cell r="B1445" t="str">
            <v>catalytic complex</v>
          </cell>
          <cell r="C1445" t="str">
            <v>cellular_component</v>
          </cell>
          <cell r="D1445">
            <v>0.99976</v>
          </cell>
          <cell r="E1445">
            <v>1</v>
          </cell>
          <cell r="F1445">
            <v>6</v>
          </cell>
          <cell r="G1445">
            <v>445</v>
          </cell>
          <cell r="H1445">
            <v>860</v>
          </cell>
          <cell r="I1445">
            <v>23009</v>
          </cell>
          <cell r="J1445" t="str">
            <v>Potri.007G143200.v3.0,Potri.005G203500.v3.0,Potri.008G070300.v3.0,Potri.001G220800.v3.0,Potri.008G058100.v3.0,Potri.007G143100.v3.0</v>
          </cell>
        </row>
        <row r="1446">
          <cell r="A1446" t="str">
            <v>GO:0032991</v>
          </cell>
          <cell r="B1446" t="str">
            <v>protein-containing complex</v>
          </cell>
          <cell r="C1446" t="str">
            <v>cellular_component</v>
          </cell>
          <cell r="D1446">
            <v>0.99993</v>
          </cell>
          <cell r="E1446">
            <v>1</v>
          </cell>
          <cell r="F1446">
            <v>35</v>
          </cell>
          <cell r="G1446">
            <v>445</v>
          </cell>
          <cell r="H1446">
            <v>2945</v>
          </cell>
          <cell r="I1446">
            <v>23009</v>
          </cell>
          <cell r="J1446" t="str">
            <v>Potri.011G053900.v3.0,Potri.001G359200.v3.0,Potri.018G075900.v3.0,Potri.001G220800.v3.0,Potri.014G074200.v3.0,Potri.006G227200.v3.0,Potri.007G143200.v3.0,Potri.007G143100.v3.0,Potri.003G086400.v3.0,Potri.008G070300.v3.0,Potri.003G068700.v3.0,Potri.T144100.v3.0,Potri.011G126400.v3.0,Potri.004G166200.v3.0,Potri.008G058100.v3.0,Potri.002G238500.v3.0,Potri.010G245100.v3.0,Potri.002G185000.v3.0,Potri.016G073700.v3.0,Potri.019G088100.v3.0,Potri.001G289200.v3.0,Potri.010G251500.v3.0,Potri.019G013400.v3.0,Potri.002G219300.v3.0,Potri.017G099800.v3.0,Potri.010G154300.v3.0,Potri.010G153300.v3.0,Potri.018G052800.v3.0,Potri.008G181900.v3.0,Potri.015G050800.v3.0,Potri.008G043200.v3.0,Potri.018G115400.v3.0,Potri.013G129600.v3.0,Potri.004G029400.v3.0,Potri.005G203500.v3.0</v>
          </cell>
        </row>
      </sheetData>
    </sheetDataSet>
  </externalBook>
</externalLink>
</file>

<file path=xl/queryTables/queryTable1.xml><?xml version="1.0" encoding="utf-8"?>
<queryTable xmlns="http://schemas.openxmlformats.org/spreadsheetml/2006/main" name="Min6_vs_Mck.CHH.DMR_genes.Enriched_GO_classification2_gene_count" connectionId="1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name="Oin6_vs_Ock.CHH.DMR_genes.Enriched_GO_classification2_gene_count" connectionId="2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25"/>
  <sheetViews>
    <sheetView workbookViewId="0">
      <selection activeCell="A1" sqref="A1:E1"/>
    </sheetView>
  </sheetViews>
  <sheetFormatPr defaultColWidth="9" defaultRowHeight="12.75" outlineLevelCol="4"/>
  <cols>
    <col min="1" max="1" width="11.625" style="1" customWidth="1"/>
    <col min="2" max="2" width="20.5" style="1" customWidth="1"/>
    <col min="3" max="3" width="40.125" style="1" customWidth="1"/>
    <col min="4" max="4" width="11.625" style="1" customWidth="1"/>
    <col min="5" max="16384" width="9" style="1"/>
  </cols>
  <sheetData>
    <row r="1" spans="1:1">
      <c r="A1" s="3" t="s">
        <v>0</v>
      </c>
    </row>
    <row r="2" spans="1:5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</row>
    <row r="3" spans="1:5">
      <c r="A3" s="1" t="s">
        <v>6</v>
      </c>
      <c r="B3" s="1" t="s">
        <v>7</v>
      </c>
      <c r="C3" s="1" t="s">
        <v>8</v>
      </c>
      <c r="D3" s="1">
        <v>171</v>
      </c>
      <c r="E3" s="1" t="str">
        <f>VLOOKUP(A:A,[1]Min6_vs_Mck.CHH.DMR_genes.GO_en!$A:$J,10,0)</f>
        <v>Potri.017G103300.v3.0,Potri.006G046500.v3.0,Potri.008G149700.v3.0,Potri.011G015400.v3.0,Potri.005G061900.v3.0,Potri.007G027000.v3.0,Potri.010G245100.v3.0,Potri.001G444100.v3.0,Potri.014G143900.v3.0,Potri.005G252200.v3.0,Potri.017G015300.v3.0,Potri.008G023700.v3.0,Potri.001G274000.v3.0,Potri.006G271600.v3.0,Potri.019G005200.v3.0,Potri.T085700.v3.0,Potri.018G117900.v3.0,Potri.005G031900.v3.0,Potri.019G122900.v3.0,Potri.T028700.v3.0,Potri.T113500.v3.0,Potri.017G018700.v3.0,Potri.007G143200.v3.0,Potri.006G002600.v3.0,Potri.001G414000.v3.0,Potri.015G050800.v3.0,Potri.003G012800.v3.0,Potri.005G007600.v3.0,Potri.T133400.v3.0,Potri.010G155600.v3.0,Potri.010G153300.v3.0,Potri.T052400.v3.0,Potri.001G460300.v3.0,Potri.013G102600.v3.0,Potri.002G137400.v3.0,Potri.005G015800.v3.0,Potri.006G270000.v3.0,Potri.005G228500.v3.0,Potri.008G196400.v3.0,Potri.016G044300.v3.0,Potri.003G065500.v3.0,Potri.T012900.v3.0,Potri.001G246100.v3.0,Potri.005G042400.v3.0,Potri.018G144800.v3.0,Potri.008G058100.v3.0,Potri.013G073900.v3.0,Potri.001G058200.v3.0,Potri.014G063300.v3.0,Potri.011G013400.v3.0,Potri.014G072600.v3.0,Potri.004G137900.v3.0,Potri.010G081400.v3.0,Potri.013G072800.v3.0,Potri.014G010700.v3.0,Potri.012G124300.v3.0,Potri.019G098900.v3.0,Potri.004G053000.v3.0,Potri.002G205600.v3.0,Potri.019G098700.v3.0,Potri.015G123800.v3.0,Potri.011G011600.v3.0,Potri.002G111000.v3.0,Potri.019G106600.v3.0,Potri.018G075900.v3.0,Potri.014G098100.v3.0,Potri.019G107700.v3.0,Potri.010G061400.v3.0,Potri.012G028000.v3.0,Potri.016G097600.v3.0,Potri.006G273900.v3.0,Potri.005G007900.v3.0,Potri.005G139700.v3.0,Potri.006G140500.v3.0,Potri.015G023300.v3.0,Potri.005G011600.v3.0,Potri.018G019600.v3.0,Potri.003G198300.v3.0,Potri.005G099300.v3.0,Potri.T060700.v3.0,Potri.T040800.v3.0,Potri.005G013100.v3.0,Potri.006G086900.v3.0,Potri.009G068100.v3.0,Potri.004G192100.v3.0,Potri.018G117600.v3.0,Potri.017G042200.v3.0,Potri.006G039200.v3.0,Potri.T093200.v3.0,Potri.005G030300.v3.0,Potri.007G038900.v3.0,Potri.019G005900.v3.0,Potri.015G098400.v3.0,Potri.015G131400.v3.0,Potri.005G172900.v3.0,Potri.017G015600.v3.0,Potri.017G104300.v3.0,Potri.009G112100.v3.0,Potri.004G154900.v3.0,Potri.002G178400.v3.0,Potri.005G041300.v3.0,Potri.004G088700.v3.0,Potri.012G005600.v3.0,Potri.011G008800.v3.0,Potri.017G010800.v3.0,Potri.013G044100.v3.0,Potri.T014500.v3.0,Potri.T069500.v3.0,Potri.003G027600.v3.0,Potri.008G043000.v3.0,Potri.015G123400.v3.0,Potri.007G143100.v3.0,Potri.003G029200.v3.0,Potri.014G063900.v3.0,Potri.012G008300.v3.0,Potri.013G066500.v3.0,Potri.010G138400.v3.0,Potri.T131900.v3.0,Potri.012G007800.v3.0,Potri.T033800.v3.0,Potri.008G043200.v3.0,Potri.019G122500.v3.0,Potri.005G203500.v3.0,Potri.011G150900.v3.0,Potri.012G065200.v3.0,Potri.007G084500.v3.0,Potri.012G062300.v3.0,Potri.016G011400.v3.0,Potri.012G140200.v3.0,Potri.014G150000.v3.0,Potri.001G358200.v3.0,Potri.006G271500.v3.0,Potri.001G049200.v3.0,Potri.001G261600.v3.0,Potri.003G028700.v3.0,Potri.010G043200.v3.0,Potri.T032800.v3.0,Potri.017G012200.v3.0,Potri.017G138100.v3.0,Potri.010G187700.v3.0,Potri.005G208600.v3.0,Potri.006G164100.v3.0,Potri.013G097300.v3.0,Potri.001G197300.v3.0,Potri.013G066400.v3.0,Potri.018G124400.v3.0,Potri.006G014000.v3.0,Potri.002G214500.v3.0,Potri.001G067700.v3.0,Potri.014G074200.v3.0,Potri.001G074800.v3.0,Potri.001G220800.v3.0,Potri.003G057800.v3.0,Potri.013G117200.v3.0,Potri.015G003000.v3.0,Potri.011G086500.v3.0,Potri.004G231200.v3.0,Potri.002G219300.v3.0,Potri.018G052800.v3.0,Potri.017G099800.v3.0,Potri.017G105000.v3.0,Potri.004G231500.v3.0,Potri.005G030700.v3.0,Potri.007G057900.v3.0,Potri.012G134800.v3.0,Potri.019G108000.v3.0,Potri.015G043500.v3.0,Potri.018G144600.v3.0,Potri.007G128300.v3.0,Potri.011G012000.v3.0,Potri.001G289200.v3.0</v>
      </c>
    </row>
    <row r="4" spans="1:5">
      <c r="A4" s="1" t="s">
        <v>9</v>
      </c>
      <c r="B4" s="1" t="s">
        <v>7</v>
      </c>
      <c r="C4" s="1" t="s">
        <v>10</v>
      </c>
      <c r="D4" s="1">
        <v>146</v>
      </c>
      <c r="E4" s="1" t="str">
        <f>VLOOKUP(A:A,[1]Min6_vs_Mck.CHH.DMR_genes.GO_en!$A:$J,10,0)</f>
        <v>Potri.013G073900.v3.0,Potri.013G149500.v3.0,Potri.008G058100.v3.0,Potri.014G063300.v3.0,Potri.011G013400.v3.0,Potri.017G143800.v3.0,Potri.014G010700.v3.0,Potri.013G072800.v3.0,Potri.010G081400.v3.0,Potri.019G098700.v3.0,Potri.019G098900.v3.0,Potri.012G124300.v3.0,Potri.008G191000.v3.0,Potri.015G123800.v3.0,Potri.004G212100.v3.0,Potri.013G052800.v3.0,Potri.019G119800.v3.0,Potri.010G003300.v3.0,Potri.011G011600.v3.0,Potri.007G092200.v3.0,Potri.006G273900.v3.0,Potri.005G245000.v3.0,Potri.003G026100.v3.0,Potri.006G115000.v3.0,Potri.T060700.v3.0,Potri.018G019600.v3.0,Potri.004G192100.v3.0,Potri.005G013100.v3.0,Potri.013G097200.v3.0,Potri.005G030300.v3.0,Potri.T093200.v3.0,Potri.019G005900.v3.0,Potri.017G104300.v3.0,Potri.017G015600.v3.0,Potri.T160500.v3.0,Potri.002G224300.v3.0,Potri.017G103300.v3.0,Potri.006G046500.v3.0,Potri.019G011300.v3.0,Potri.007G027000.v3.0,Potri.002G003600.v3.0,Potri.015G033400.v3.0,Potri.005G061900.v3.0,Potri.003G132300.v3.0,Potri.001G038300.v3.0,Potri.001G444100.v3.0,Potri.T015500.v3.0,Potri.017G015300.v3.0,Potri.019G005200.v3.0,Potri.001G180200.v3.0,Potri.006G271600.v3.0,Potri.003G086400.v3.0,Potri.005G031900.v3.0,Potri.T028700.v3.0,Potri.002G205500.v3.0,Potri.015G045200.v3.0,Potri.T075800.v3.0,Potri.019G122900.v3.0,Potri.001G414000.v3.0,Potri.015G033900.v3.0,Potri.007G118300.v3.0,Potri.010G155600.v3.0,Potri.T034700.v3.0,Potri.010G153300.v3.0,Potri.006G270000.v3.0,Potri.003G086000.v3.0,Potri.005G015800.v3.0,Potri.001G271700.v3.0,Potri.019G007300.v3.0,Potri.011G012600.v3.0,Potri.008G225000.v3.0,Potri.017G117500.v3.0,Potri.010G235800.v3.0,Potri.001G386000.v3.0,Potri.005G042400.v3.0,Potri.T012900.v3.0,Potri.006G152000.v3.0,Potri.010G043200.v3.0,Potri.011G165100.v3.0,Potri.011G029800.v3.0,Potri.017G097500.v3.0,Potri.017G138100.v3.0,Potri.003G213200.v3.0,Potri.013G097300.v3.0,Potri.T162100.v3.0,Potri.007G026400.v3.0,Potri.019G009500.v3.0,Potri.004G028700.v3.0,Potri.019G078200.v3.0,Potri.001G444500.v3.0,Potri.003G057800.v3.0,Potri.008G078800.v3.0,Potri.013G117200.v3.0,Potri.T052300.v3.0,Potri.004G231200.v3.0,Potri.017G099800.v3.0,Potri.001G300900.v3.0,Potri.001G014400.v3.0,Potri.019G011400.v3.0,Potri.005G030700.v3.0,Potri.004G231500.v3.0,Potri.017G105000.v3.0,Potri.015G043500.v3.0,Potri.T009100.v3.0,Potri.001G156200.v3.0,Potri.T028000.v3.0,Potri.005G062300.v3.0,Potri.011G012000.v3.0,Potri.011G035100.v3.0,Potri.007G128300.v3.0,Potri.019G007700.v3.0,Potri.002G178400.v3.0,Potri.005G135100.v3.0,Potri.001G465900.v3.0,Potri.004G088700.v3.0,Potri.005G041300.v3.0,Potri.002G212700.v3.0,Potri.009G010400.v3.0,Potri.T014500.v3.0,Potri.013G044100.v3.0,Potri.017G010800.v3.0,Potri.011G008800.v3.0,Potri.T052200.v3.0,Potri.T069500.v3.0,Potri.001G205400.v3.0,Potri.007G143100.v3.0,Potri.015G123400.v3.0,Potri.008G130200.v3.0,Potri.014G063900.v3.0,Potri.015G016900.v3.0,Potri.012G117400.v3.0,Potri.017G144400.v3.0,Potri.T084300.v3.0,Potri.002G181000.v3.0,Potri.019G122500.v3.0,Potri.008G043200.v3.0,Potri.008G160600.v3.0,Potri.012G003400.v3.0,Potri.016G011400.v3.0,Potri.019G043800.v3.0,Potri.010G079000.v3.0,Potri.015G112700.v3.0,Potri.008G145600.v3.0,Potri.008G000500.v3.0,Potri.002G127400.v3.0,Potri.001G261600.v3.0</v>
      </c>
    </row>
    <row r="5" spans="1:5">
      <c r="A5" s="1" t="s">
        <v>11</v>
      </c>
      <c r="B5" s="1" t="s">
        <v>7</v>
      </c>
      <c r="C5" s="1" t="s">
        <v>12</v>
      </c>
      <c r="D5" s="1">
        <v>141</v>
      </c>
      <c r="E5" s="1" t="str">
        <f>VLOOKUP(A:A,[1]Min6_vs_Mck.CHH.DMR_genes.GO_en!$A:$J,10,0)</f>
        <v>Potri.005G041300.v3.0,Potri.002G212700.v3.0,Potri.001G465900.v3.0,Potri.004G088700.v3.0,Potri.002G178400.v3.0,Potri.005G135100.v3.0,Potri.T052200.v3.0,Potri.T069500.v3.0,Potri.017G010800.v3.0,Potri.013G044100.v3.0,Potri.011G008800.v3.0,Potri.T014500.v3.0,Potri.009G010400.v3.0,Potri.014G063900.v3.0,Potri.008G130200.v3.0,Potri.015G123400.v3.0,Potri.007G143100.v3.0,Potri.T084300.v3.0,Potri.017G144400.v3.0,Potri.012G117400.v3.0,Potri.015G016900.v3.0,Potri.019G122500.v3.0,Potri.002G181000.v3.0,Potri.008G043200.v3.0,Potri.016G011400.v3.0,Potri.012G003400.v3.0,Potri.008G160600.v3.0,Potri.008G145600.v3.0,Potri.010G079000.v3.0,Potri.015G112700.v3.0,Potri.019G043800.v3.0,Potri.001G261600.v3.0,Potri.008G000500.v3.0,Potri.011G029800.v3.0,Potri.011G165100.v3.0,Potri.010G043200.v3.0,Potri.006G152000.v3.0,Potri.T162100.v3.0,Potri.013G097300.v3.0,Potri.017G138100.v3.0,Potri.003G213200.v3.0,Potri.017G097500.v3.0,Potri.007G026400.v3.0,Potri.001G444500.v3.0,Potri.019G078200.v3.0,Potri.004G028700.v3.0,Potri.019G009500.v3.0,Potri.013G117200.v3.0,Potri.008G078800.v3.0,Potri.003G057800.v3.0,Potri.017G099800.v3.0,Potri.001G300900.v3.0,Potri.004G231200.v3.0,Potri.T052300.v3.0,Potri.004G231500.v3.0,Potri.017G105000.v3.0,Potri.019G011400.v3.0,Potri.005G030700.v3.0,Potri.001G014400.v3.0,Potri.011G035100.v3.0,Potri.011G012000.v3.0,Potri.007G128300.v3.0,Potri.019G007700.v3.0,Potri.005G062300.v3.0,Potri.T028000.v3.0,Potri.T009100.v3.0,Potri.001G156200.v3.0,Potri.015G043500.v3.0,Potri.007G027000.v3.0,Potri.002G003600.v3.0,Potri.015G033400.v3.0,Potri.019G011300.v3.0,Potri.005G061900.v3.0,Potri.003G132300.v3.0,Potri.002G224300.v3.0,Potri.T160500.v3.0,Potri.017G103300.v3.0,Potri.017G015300.v3.0,Potri.T015500.v3.0,Potri.001G038300.v3.0,Potri.001G444100.v3.0,Potri.005G031900.v3.0,Potri.003G086400.v3.0,Potri.006G271600.v3.0,Potri.001G180200.v3.0,Potri.019G005200.v3.0,Potri.015G045200.v3.0,Potri.T075800.v3.0,Potri.019G122900.v3.0,Potri.002G205500.v3.0,Potri.T028700.v3.0,Potri.007G118300.v3.0,Potri.015G033900.v3.0,Potri.001G414000.v3.0,Potri.010G153300.v3.0,Potri.T034700.v3.0,Potri.010G155600.v3.0,Potri.019G007300.v3.0,Potri.001G271700.v3.0,Potri.006G270000.v3.0,Potri.003G086000.v3.0,Potri.T012900.v3.0,Potri.001G386000.v3.0,Potri.005G042400.v3.0,Potri.010G235800.v3.0,Potri.008G225000.v3.0,Potri.011G012600.v3.0,Potri.017G117500.v3.0,Potri.014G063300.v3.0,Potri.013G149500.v3.0,Potri.008G058100.v3.0,Potri.013G073900.v3.0,Potri.014G010700.v3.0,Potri.010G081400.v3.0,Potri.017G143800.v3.0,Potri.011G013400.v3.0,Potri.015G123800.v3.0,Potri.004G212100.v3.0,Potri.012G124300.v3.0,Potri.008G191000.v3.0,Potri.019G098700.v3.0,Potri.019G098900.v3.0,Potri.007G092200.v3.0,Potri.019G119800.v3.0,Potri.010G003300.v3.0,Potri.011G011600.v3.0,Potri.013G052800.v3.0,Potri.005G245000.v3.0,Potri.006G273900.v3.0,Potri.018G019600.v3.0,Potri.T060700.v3.0,Potri.006G115000.v3.0,Potri.003G026100.v3.0,Potri.005G030300.v3.0,Potri.T093200.v3.0,Potri.013G097200.v3.0,Potri.004G192100.v3.0,Potri.015G031800.v3.0,Potri.017G104300.v3.0,Potri.017G015600.v3.0,Potri.019G005900.v3.0</v>
      </c>
    </row>
    <row r="6" spans="1:5">
      <c r="A6" s="1" t="s">
        <v>13</v>
      </c>
      <c r="B6" s="1" t="s">
        <v>7</v>
      </c>
      <c r="C6" s="1" t="s">
        <v>14</v>
      </c>
      <c r="D6" s="1">
        <v>141</v>
      </c>
      <c r="E6" s="1" t="str">
        <f>VLOOKUP(A:A,[1]Min6_vs_Mck.CHH.DMR_genes.GO_en!$A:$J,10,0)</f>
        <v>Potri.012G117400.v3.0,Potri.015G016900.v3.0,Potri.T084300.v3.0,Potri.017G144400.v3.0,Potri.015G123400.v3.0,Potri.001G205400.v3.0,Potri.007G143100.v3.0,Potri.014G063900.v3.0,Potri.008G130200.v3.0,Potri.011G008800.v3.0,Potri.017G010800.v3.0,Potri.013G044100.v3.0,Potri.009G010400.v3.0,Potri.T014500.v3.0,Potri.T069500.v3.0,Potri.T052200.v3.0,Potri.005G135100.v3.0,Potri.002G178400.v3.0,Potri.002G212700.v3.0,Potri.005G041300.v3.0,Potri.004G088700.v3.0,Potri.001G465900.v3.0,Potri.002G127400.v3.0,Potri.008G000500.v3.0,Potri.001G261600.v3.0,Potri.008G145600.v3.0,Potri.015G112700.v3.0,Potri.010G079000.v3.0,Potri.008G160600.v3.0,Potri.012G003400.v3.0,Potri.016G011400.v3.0,Potri.008G043200.v3.0,Potri.019G122500.v3.0,Potri.002G181000.v3.0,Potri.004G028700.v3.0,Potri.019G078200.v3.0,Potri.001G444500.v3.0,Potri.019G009500.v3.0,Potri.007G026400.v3.0,Potri.003G213200.v3.0,Potri.017G138100.v3.0,Potri.017G097500.v3.0,Potri.T162100.v3.0,Potri.013G097300.v3.0,Potri.011G165100.v3.0,Potri.010G043200.v3.0,Potri.006G152000.v3.0,Potri.011G029800.v3.0,Potri.T028000.v3.0,Potri.T009100.v3.0,Potri.001G156200.v3.0,Potri.015G043500.v3.0,Potri.019G007700.v3.0,Potri.011G035100.v3.0,Potri.007G128300.v3.0,Potri.011G012000.v3.0,Potri.005G062300.v3.0,Potri.001G014400.v3.0,Potri.017G105000.v3.0,Potri.004G231500.v3.0,Potri.005G030700.v3.0,Potri.019G011400.v3.0,Potri.004G231200.v3.0,Potri.T052300.v3.0,Potri.001G300900.v3.0,Potri.017G099800.v3.0,Potri.003G057800.v3.0,Potri.013G117200.v3.0,Potri.T075800.v3.0,Potri.019G122900.v3.0,Potri.015G045200.v3.0,Potri.002G205500.v3.0,Potri.T028700.v3.0,Potri.001G180200.v3.0,Potri.006G271600.v3.0,Potri.019G005200.v3.0,Potri.003G086400.v3.0,Potri.005G031900.v3.0,Potri.001G444100.v3.0,Potri.001G038300.v3.0,Potri.017G015300.v3.0,Potri.T015500.v3.0,Potri.017G103300.v3.0,Potri.006G046500.v3.0,Potri.002G224300.v3.0,Potri.T160500.v3.0,Potri.005G061900.v3.0,Potri.002G003600.v3.0,Potri.007G027000.v3.0,Potri.015G033400.v3.0,Potri.019G011300.v3.0,Potri.010G235800.v3.0,Potri.017G117500.v3.0,Potri.011G012600.v3.0,Potri.008G225000.v3.0,Potri.T012900.v3.0,Potri.001G386000.v3.0,Potri.005G042400.v3.0,Potri.001G271700.v3.0,Potri.005G015800.v3.0,Potri.003G086000.v3.0,Potri.006G270000.v3.0,Potri.019G007300.v3.0,Potri.010G155600.v3.0,Potri.010G153300.v3.0,Potri.T034700.v3.0,Potri.001G414000.v3.0,Potri.007G118300.v3.0,Potri.010G003300.v3.0,Potri.011G011600.v3.0,Potri.019G119800.v3.0,Potri.007G092200.v3.0,Potri.008G191000.v3.0,Potri.012G124300.v3.0,Potri.019G098900.v3.0,Potri.019G098700.v3.0,Potri.004G212100.v3.0,Potri.015G123800.v3.0,Potri.017G143800.v3.0,Potri.011G013400.v3.0,Potri.013G072800.v3.0,Potri.010G081400.v3.0,Potri.014G010700.v3.0,Potri.008G058100.v3.0,Potri.013G149500.v3.0,Potri.013G073900.v3.0,Potri.014G063300.v3.0,Potri.019G005900.v3.0,Potri.017G104300.v3.0,Potri.017G015600.v3.0,Potri.005G013100.v3.0,Potri.004G192100.v3.0,Potri.T093200.v3.0,Potri.005G030300.v3.0,Potri.013G097200.v3.0,Potri.006G115000.v3.0,Potri.003G026100.v3.0,Potri.018G019600.v3.0,Potri.T060700.v3.0,Potri.005G245000.v3.0,Potri.006G273900.v3.0</v>
      </c>
    </row>
    <row r="7" spans="1:5">
      <c r="A7" s="1" t="s">
        <v>15</v>
      </c>
      <c r="B7" s="1" t="s">
        <v>7</v>
      </c>
      <c r="C7" s="1" t="s">
        <v>16</v>
      </c>
      <c r="D7" s="1">
        <v>141</v>
      </c>
      <c r="E7" s="1" t="str">
        <f>VLOOKUP(A:A,[1]Min6_vs_Mck.CHH.DMR_genes.GO_en!$A:$J,10,0)</f>
        <v>Potri.017G097500.v3.0,Potri.003G213200.v3.0,Potri.017G138100.v3.0,Potri.013G097300.v3.0,Potri.T162100.v3.0,Potri.010G043200.v3.0,Potri.006G152000.v3.0,Potri.011G165100.v3.0,Potri.011G029800.v3.0,Potri.019G009500.v3.0,Potri.019G078200.v3.0,Potri.004G028700.v3.0,Potri.001G444500.v3.0,Potri.007G026400.v3.0,Potri.T052300.v3.0,Potri.004G231200.v3.0,Potri.001G300900.v3.0,Potri.017G099800.v3.0,Potri.003G057800.v3.0,Potri.013G117200.v3.0,Potri.T009100.v3.0,Potri.001G156200.v3.0,Potri.015G043500.v3.0,Potri.T028000.v3.0,Potri.005G062300.v3.0,Potri.019G007700.v3.0,Potri.007G128300.v3.0,Potri.011G035100.v3.0,Potri.011G012000.v3.0,Potri.001G014400.v3.0,Potri.005G030700.v3.0,Potri.019G011400.v3.0,Potri.017G105000.v3.0,Potri.004G231500.v3.0,Potri.T014500.v3.0,Potri.009G010400.v3.0,Potri.011G008800.v3.0,Potri.013G044100.v3.0,Potri.017G010800.v3.0,Potri.T069500.v3.0,Potri.T052200.v3.0,Potri.005G135100.v3.0,Potri.002G178400.v3.0,Potri.004G088700.v3.0,Potri.001G465900.v3.0,Potri.002G212700.v3.0,Potri.005G041300.v3.0,Potri.015G016900.v3.0,Potri.012G117400.v3.0,Potri.017G144400.v3.0,Potri.T084300.v3.0,Potri.001G205400.v3.0,Potri.007G143100.v3.0,Potri.015G123400.v3.0,Potri.008G130200.v3.0,Potri.014G063900.v3.0,Potri.008G160600.v3.0,Potri.012G003400.v3.0,Potri.016G011400.v3.0,Potri.008G043200.v3.0,Potri.019G122500.v3.0,Potri.002G181000.v3.0,Potri.008G000500.v3.0,Potri.002G127400.v3.0,Potri.001G261600.v3.0,Potri.015G112700.v3.0,Potri.010G079000.v3.0,Potri.008G145600.v3.0,Potri.011G013400.v3.0,Potri.017G143800.v3.0,Potri.010G081400.v3.0,Potri.013G072800.v3.0,Potri.014G010700.v3.0,Potri.013G073900.v3.0,Potri.008G058100.v3.0,Potri.013G149500.v3.0,Potri.014G063300.v3.0,Potri.011G011600.v3.0,Potri.010G003300.v3.0,Potri.019G119800.v3.0,Potri.007G092200.v3.0,Potri.019G098900.v3.0,Potri.019G098700.v3.0,Potri.008G191000.v3.0,Potri.012G124300.v3.0,Potri.004G212100.v3.0,Potri.015G123800.v3.0,Potri.003G026100.v3.0,Potri.006G115000.v3.0,Potri.T060700.v3.0,Potri.018G019600.v3.0,Potri.006G273900.v3.0,Potri.005G245000.v3.0,Potri.019G005900.v3.0,Potri.017G104300.v3.0,Potri.017G015600.v3.0,Potri.004G192100.v3.0,Potri.005G013100.v3.0,Potri.013G097200.v3.0,Potri.T093200.v3.0,Potri.005G030300.v3.0,Potri.001G038300.v3.0,Potri.001G444100.v3.0,Potri.T015500.v3.0,Potri.017G015300.v3.0,Potri.017G103300.v3.0,Potri.006G046500.v3.0,Potri.T160500.v3.0,Potri.002G224300.v3.0,Potri.005G061900.v3.0,Potri.019G011300.v3.0,Potri.007G027000.v3.0,Potri.002G003600.v3.0,Potri.015G033400.v3.0,Potri.002G205500.v3.0,Potri.T028700.v3.0,Potri.T075800.v3.0,Potri.019G122900.v3.0,Potri.015G045200.v3.0,Potri.019G005200.v3.0,Potri.006G271600.v3.0,Potri.001G180200.v3.0,Potri.005G031900.v3.0,Potri.003G086400.v3.0,Potri.010G155600.v3.0,Potri.T034700.v3.0,Potri.010G153300.v3.0,Potri.001G414000.v3.0,Potri.007G118300.v3.0,Potri.017G117500.v3.0,Potri.011G012600.v3.0,Potri.008G225000.v3.0,Potri.010G235800.v3.0,Potri.001G386000.v3.0,Potri.005G042400.v3.0,Potri.T012900.v3.0,Potri.003G086000.v3.0,Potri.006G270000.v3.0,Potri.005G015800.v3.0,Potri.001G271700.v3.0,Potri.019G007300.v3.0</v>
      </c>
    </row>
    <row r="8" spans="1:5">
      <c r="A8" s="1" t="s">
        <v>17</v>
      </c>
      <c r="B8" s="1" t="s">
        <v>7</v>
      </c>
      <c r="C8" s="1" t="s">
        <v>18</v>
      </c>
      <c r="D8" s="1">
        <v>132</v>
      </c>
      <c r="E8" s="1" t="str">
        <f>VLOOKUP(A:A,[1]Min6_vs_Mck.CHH.DMR_genes.GO_en!$A:$J,10,0)</f>
        <v>Potri.019G005900.v3.0,Potri.017G015600.v3.0,Potri.017G104300.v3.0,Potri.004G192100.v3.0,Potri.013G097200.v3.0,Potri.005G030300.v3.0,Potri.T093200.v3.0,Potri.003G026100.v3.0,Potri.006G115000.v3.0,Potri.T060700.v3.0,Potri.018G019600.v3.0,Potri.006G273900.v3.0,Potri.005G245000.v3.0,Potri.011G011600.v3.0,Potri.010G003300.v3.0,Potri.019G119800.v3.0,Potri.007G092200.v3.0,Potri.019G098900.v3.0,Potri.019G098700.v3.0,Potri.008G191000.v3.0,Potri.012G124300.v3.0,Potri.004G212100.v3.0,Potri.015G123800.v3.0,Potri.011G013400.v3.0,Potri.017G143800.v3.0,Potri.010G081400.v3.0,Potri.014G010700.v3.0,Potri.013G073900.v3.0,Potri.008G058100.v3.0,Potri.013G149500.v3.0,Potri.014G063300.v3.0,Potri.017G117500.v3.0,Potri.011G012600.v3.0,Potri.008G225000.v3.0,Potri.010G235800.v3.0,Potri.005G042400.v3.0,Potri.001G386000.v3.0,Potri.T012900.v3.0,Potri.003G086000.v3.0,Potri.006G270000.v3.0,Potri.001G271700.v3.0,Potri.019G007300.v3.0,Potri.010G155600.v3.0,Potri.T034700.v3.0,Potri.010G153300.v3.0,Potri.001G414000.v3.0,Potri.007G118300.v3.0,Potri.002G205500.v3.0,Potri.T028700.v3.0,Potri.T075800.v3.0,Potri.019G122900.v3.0,Potri.015G045200.v3.0,Potri.019G005200.v3.0,Potri.006G271600.v3.0,Potri.001G180200.v3.0,Potri.003G086400.v3.0,Potri.005G031900.v3.0,Potri.001G038300.v3.0,Potri.001G444100.v3.0,Potri.T015500.v3.0,Potri.017G015300.v3.0,Potri.017G103300.v3.0,Potri.T160500.v3.0,Potri.002G224300.v3.0,Potri.005G061900.v3.0,Potri.007G027000.v3.0,Potri.015G033400.v3.0,Potri.002G003600.v3.0,Potri.019G011300.v3.0,Potri.015G043500.v3.0,Potri.T009100.v3.0,Potri.001G156200.v3.0,Potri.T028000.v3.0,Potri.005G062300.v3.0,Potri.019G007700.v3.0,Potri.011G035100.v3.0,Potri.007G128300.v3.0,Potri.011G012000.v3.0,Potri.001G014400.v3.0,Potri.005G030700.v3.0,Potri.019G011400.v3.0,Potri.017G105000.v3.0,Potri.004G231500.v3.0,Potri.T052300.v3.0,Potri.004G231200.v3.0,Potri.017G099800.v3.0,Potri.003G057800.v3.0,Potri.013G117200.v3.0,Potri.019G009500.v3.0,Potri.019G078200.v3.0,Potri.001G444500.v3.0,Potri.004G028700.v3.0,Potri.017G097500.v3.0,Potri.003G213200.v3.0,Potri.017G138100.v3.0,Potri.013G097300.v3.0,Potri.T162100.v3.0,Potri.006G152000.v3.0,Potri.010G043200.v3.0,Potri.011G165100.v3.0,Potri.011G029800.v3.0,Potri.008G000500.v3.0,Potri.001G261600.v3.0,Potri.019G043800.v3.0,Potri.015G112700.v3.0,Potri.010G079000.v3.0,Potri.008G145600.v3.0,Potri.008G160600.v3.0,Potri.016G011400.v3.0,Potri.012G003400.v3.0,Potri.008G043200.v3.0,Potri.002G181000.v3.0,Potri.019G122500.v3.0,Potri.015G016900.v3.0,Potri.012G117400.v3.0,Potri.017G144400.v3.0,Potri.T084300.v3.0,Potri.007G143100.v3.0,Potri.015G123400.v3.0,Potri.008G130200.v3.0,Potri.014G063900.v3.0,Potri.009G010400.v3.0,Potri.T014500.v3.0,Potri.011G008800.v3.0,Potri.013G044100.v3.0,Potri.017G010800.v3.0,Potri.T069500.v3.0,Potri.005G135100.v3.0,Potri.001G465900.v3.0,Potri.004G088700.v3.0,Potri.005G041300.v3.0,Potri.002G212700.v3.0</v>
      </c>
    </row>
    <row r="9" spans="1:5">
      <c r="A9" s="1" t="s">
        <v>19</v>
      </c>
      <c r="B9" s="1" t="s">
        <v>7</v>
      </c>
      <c r="C9" s="1" t="s">
        <v>20</v>
      </c>
      <c r="D9" s="1">
        <v>131</v>
      </c>
      <c r="E9" s="1" t="str">
        <f>VLOOKUP(A:A,[1]Min6_vs_Mck.CHH.DMR_genes.GO_en!$A:$J,10,0)</f>
        <v>Potri.004G192100.v3.0,Potri.013G097200.v3.0,Potri.005G030300.v3.0,Potri.T093200.v3.0,Potri.019G005900.v3.0,Potri.017G015600.v3.0,Potri.017G104300.v3.0,Potri.006G273900.v3.0,Potri.005G245000.v3.0,Potri.003G026100.v3.0,Potri.006G115000.v3.0,Potri.T060700.v3.0,Potri.018G019600.v3.0,Potri.019G098700.v3.0,Potri.019G098900.v3.0,Potri.012G124300.v3.0,Potri.008G191000.v3.0,Potri.015G123800.v3.0,Potri.004G212100.v3.0,Potri.019G119800.v3.0,Potri.010G003300.v3.0,Potri.011G011600.v3.0,Potri.007G092200.v3.0,Potri.013G073900.v3.0,Potri.013G149500.v3.0,Potri.008G058100.v3.0,Potri.014G063300.v3.0,Potri.011G013400.v3.0,Potri.017G143800.v3.0,Potri.014G010700.v3.0,Potri.010G081400.v3.0,Potri.006G270000.v3.0,Potri.003G086000.v3.0,Potri.001G271700.v3.0,Potri.019G007300.v3.0,Potri.011G012600.v3.0,Potri.008G225000.v3.0,Potri.017G117500.v3.0,Potri.010G235800.v3.0,Potri.001G386000.v3.0,Potri.005G042400.v3.0,Potri.T012900.v3.0,Potri.001G414000.v3.0,Potri.007G118300.v3.0,Potri.010G155600.v3.0,Potri.T034700.v3.0,Potri.010G153300.v3.0,Potri.019G005200.v3.0,Potri.001G180200.v3.0,Potri.006G271600.v3.0,Potri.003G086400.v3.0,Potri.005G031900.v3.0,Potri.002G205500.v3.0,Potri.T028700.v3.0,Potri.015G045200.v3.0,Potri.T075800.v3.0,Potri.019G122900.v3.0,Potri.002G224300.v3.0,Potri.T160500.v3.0,Potri.017G103300.v3.0,Potri.007G027000.v3.0,Potri.002G003600.v3.0,Potri.019G011300.v3.0,Potri.015G033400.v3.0,Potri.005G061900.v3.0,Potri.001G444100.v3.0,Potri.001G038300.v3.0,Potri.T015500.v3.0,Potri.017G015300.v3.0,Potri.001G014400.v3.0,Potri.019G011400.v3.0,Potri.005G030700.v3.0,Potri.004G231500.v3.0,Potri.017G105000.v3.0,Potri.001G156200.v3.0,Potri.T009100.v3.0,Potri.015G043500.v3.0,Potri.T028000.v3.0,Potri.005G062300.v3.0,Potri.011G035100.v3.0,Potri.007G128300.v3.0,Potri.011G012000.v3.0,Potri.019G007700.v3.0,Potri.003G057800.v3.0,Potri.013G117200.v3.0,Potri.T052300.v3.0,Potri.004G231200.v3.0,Potri.017G099800.v3.0,Potri.019G009500.v3.0,Potri.019G078200.v3.0,Potri.001G444500.v3.0,Potri.004G028700.v3.0,Potri.010G043200.v3.0,Potri.006G152000.v3.0,Potri.011G165100.v3.0,Potri.011G029800.v3.0,Potri.017G097500.v3.0,Potri.017G138100.v3.0,Potri.003G213200.v3.0,Potri.013G097300.v3.0,Potri.T162100.v3.0,Potri.010G079000.v3.0,Potri.015G112700.v3.0,Potri.008G145600.v3.0,Potri.008G000500.v3.0,Potri.001G261600.v3.0,Potri.019G122500.v3.0,Potri.002G181000.v3.0,Potri.008G043200.v3.0,Potri.008G160600.v3.0,Potri.016G011400.v3.0,Potri.012G003400.v3.0,Potri.007G143100.v3.0,Potri.015G123400.v3.0,Potri.008G130200.v3.0,Potri.014G063900.v3.0,Potri.015G016900.v3.0,Potri.012G117400.v3.0,Potri.017G144400.v3.0,Potri.T084300.v3.0,Potri.005G135100.v3.0,Potri.004G088700.v3.0,Potri.001G465900.v3.0,Potri.002G212700.v3.0,Potri.005G041300.v3.0,Potri.T014500.v3.0,Potri.009G010400.v3.0,Potri.017G010800.v3.0,Potri.013G044100.v3.0,Potri.011G008800.v3.0,Potri.T069500.v3.0</v>
      </c>
    </row>
    <row r="10" spans="1:5">
      <c r="A10" s="1" t="s">
        <v>21</v>
      </c>
      <c r="B10" s="1" t="s">
        <v>7</v>
      </c>
      <c r="C10" s="1" t="s">
        <v>22</v>
      </c>
      <c r="D10" s="1">
        <v>131</v>
      </c>
      <c r="E10" s="1" t="str">
        <f>VLOOKUP(A:A,[1]Min6_vs_Mck.CHH.DMR_genes.GO_en!$A:$J,10,0)</f>
        <v>Potri.008G145600.v3.0,Potri.015G112700.v3.0,Potri.010G079000.v3.0,Potri.001G261600.v3.0,Potri.008G000500.v3.0,Potri.008G043200.v3.0,Potri.019G122500.v3.0,Potri.002G181000.v3.0,Potri.012G003400.v3.0,Potri.016G011400.v3.0,Potri.008G160600.v3.0,Potri.014G063900.v3.0,Potri.008G130200.v3.0,Potri.015G123400.v3.0,Potri.007G143100.v3.0,Potri.T084300.v3.0,Potri.017G144400.v3.0,Potri.012G117400.v3.0,Potri.015G016900.v3.0,Potri.002G212700.v3.0,Potri.005G041300.v3.0,Potri.004G088700.v3.0,Potri.001G465900.v3.0,Potri.005G135100.v3.0,Potri.T069500.v3.0,Potri.011G008800.v3.0,Potri.013G044100.v3.0,Potri.017G010800.v3.0,Potri.T014500.v3.0,Potri.009G010400.v3.0,Potri.017G105000.v3.0,Potri.004G231500.v3.0,Potri.005G030700.v3.0,Potri.019G011400.v3.0,Potri.001G014400.v3.0,Potri.019G007700.v3.0,Potri.007G128300.v3.0,Potri.011G035100.v3.0,Potri.011G012000.v3.0,Potri.005G062300.v3.0,Potri.T028000.v3.0,Potri.001G156200.v3.0,Potri.T009100.v3.0,Potri.015G043500.v3.0,Potri.013G117200.v3.0,Potri.003G057800.v3.0,Potri.017G099800.v3.0,Potri.004G231200.v3.0,Potri.T052300.v3.0,Potri.019G078200.v3.0,Potri.004G028700.v3.0,Potri.001G444500.v3.0,Potri.019G009500.v3.0,Potri.011G029800.v3.0,Potri.011G165100.v3.0,Potri.010G043200.v3.0,Potri.006G152000.v3.0,Potri.T162100.v3.0,Potri.013G097300.v3.0,Potri.003G213200.v3.0,Potri.017G138100.v3.0,Potri.017G097500.v3.0,Potri.019G007300.v3.0,Potri.001G271700.v3.0,Potri.003G086000.v3.0,Potri.006G270000.v3.0,Potri.T012900.v3.0,Potri.001G386000.v3.0,Potri.005G042400.v3.0,Potri.010G235800.v3.0,Potri.017G117500.v3.0,Potri.011G012600.v3.0,Potri.008G225000.v3.0,Potri.007G118300.v3.0,Potri.001G414000.v3.0,Potri.010G153300.v3.0,Potri.T034700.v3.0,Potri.010G155600.v3.0,Potri.003G086400.v3.0,Potri.005G031900.v3.0,Potri.001G180200.v3.0,Potri.006G271600.v3.0,Potri.019G005200.v3.0,Potri.T075800.v3.0,Potri.019G122900.v3.0,Potri.015G045200.v3.0,Potri.T028700.v3.0,Potri.002G205500.v3.0,Potri.005G061900.v3.0,Potri.002G003600.v3.0,Potri.007G027000.v3.0,Potri.019G011300.v3.0,Potri.015G033400.v3.0,Potri.017G103300.v3.0,Potri.T160500.v3.0,Potri.002G224300.v3.0,Potri.017G015300.v3.0,Potri.T015500.v3.0,Potri.001G038300.v3.0,Potri.001G444100.v3.0,Potri.005G030300.v3.0,Potri.T093200.v3.0,Potri.013G097200.v3.0,Potri.004G192100.v3.0,Potri.017G104300.v3.0,Potri.017G015600.v3.0,Potri.019G005900.v3.0,Potri.005G245000.v3.0,Potri.006G273900.v3.0,Potri.018G019600.v3.0,Potri.T060700.v3.0,Potri.006G115000.v3.0,Potri.003G026100.v3.0,Potri.015G123800.v3.0,Potri.008G191000.v3.0,Potri.012G124300.v3.0,Potri.019G098900.v3.0,Potri.019G098700.v3.0,Potri.007G092200.v3.0,Potri.011G011600.v3.0,Potri.010G003300.v3.0,Potri.019G119800.v3.0,Potri.014G063300.v3.0,Potri.008G058100.v3.0,Potri.013G149500.v3.0,Potri.013G073900.v3.0,Potri.013G072800.v3.0,Potri.010G081400.v3.0,Potri.014G010700.v3.0,Potri.017G143800.v3.0,Potri.011G013400.v3.0</v>
      </c>
    </row>
    <row r="11" spans="1:5">
      <c r="A11" s="1" t="s">
        <v>23</v>
      </c>
      <c r="B11" s="1" t="s">
        <v>7</v>
      </c>
      <c r="C11" s="1" t="s">
        <v>24</v>
      </c>
      <c r="D11" s="1">
        <v>130</v>
      </c>
      <c r="E11" s="1" t="str">
        <f>VLOOKUP(A:A,[1]Min6_vs_Mck.CHH.DMR_genes.GO_en!$A:$J,10,0)</f>
        <v>Potri.009G010400.v3.0,Potri.T014500.v3.0,Potri.017G010800.v3.0,Potri.013G044100.v3.0,Potri.011G008800.v3.0,Potri.T069500.v3.0,Potri.005G135100.v3.0,Potri.004G088700.v3.0,Potri.001G465900.v3.0,Potri.002G212700.v3.0,Potri.005G041300.v3.0,Potri.015G016900.v3.0,Potri.012G117400.v3.0,Potri.017G144400.v3.0,Potri.T084300.v3.0,Potri.007G143100.v3.0,Potri.015G123400.v3.0,Potri.008G130200.v3.0,Potri.014G063900.v3.0,Potri.008G160600.v3.0,Potri.016G011400.v3.0,Potri.012G003400.v3.0,Potri.019G122500.v3.0,Potri.002G181000.v3.0,Potri.008G043200.v3.0,Potri.008G000500.v3.0,Potri.001G261600.v3.0,Potri.010G079000.v3.0,Potri.015G112700.v3.0,Potri.008G145600.v3.0,Potri.017G097500.v3.0,Potri.017G138100.v3.0,Potri.003G213200.v3.0,Potri.013G097300.v3.0,Potri.T162100.v3.0,Potri.010G043200.v3.0,Potri.006G152000.v3.0,Potri.011G165100.v3.0,Potri.011G029800.v3.0,Potri.019G009500.v3.0,Potri.019G078200.v3.0,Potri.004G028700.v3.0,Potri.001G444500.v3.0,Potri.T052300.v3.0,Potri.004G231200.v3.0,Potri.017G099800.v3.0,Potri.003G057800.v3.0,Potri.013G117200.v3.0,Potri.T009100.v3.0,Potri.015G043500.v3.0,Potri.001G156200.v3.0,Potri.T028000.v3.0,Potri.005G062300.v3.0,Potri.011G035100.v3.0,Potri.011G012000.v3.0,Potri.007G128300.v3.0,Potri.019G007700.v3.0,Potri.001G014400.v3.0,Potri.019G011400.v3.0,Potri.005G030700.v3.0,Potri.004G231500.v3.0,Potri.017G105000.v3.0,Potri.001G038300.v3.0,Potri.001G444100.v3.0,Potri.T015500.v3.0,Potri.017G015300.v3.0,Potri.002G224300.v3.0,Potri.T160500.v3.0,Potri.017G103300.v3.0,Potri.015G033400.v3.0,Potri.002G003600.v3.0,Potri.007G027000.v3.0,Potri.019G011300.v3.0,Potri.005G061900.v3.0,Potri.002G205500.v3.0,Potri.T028700.v3.0,Potri.015G045200.v3.0,Potri.019G122900.v3.0,Potri.T075800.v3.0,Potri.019G005200.v3.0,Potri.001G180200.v3.0,Potri.006G271600.v3.0,Potri.003G086400.v3.0,Potri.005G031900.v3.0,Potri.010G155600.v3.0,Potri.T034700.v3.0,Potri.010G153300.v3.0,Potri.001G414000.v3.0,Potri.007G118300.v3.0,Potri.011G012600.v3.0,Potri.008G225000.v3.0,Potri.017G117500.v3.0,Potri.010G235800.v3.0,Potri.001G386000.v3.0,Potri.005G042400.v3.0,Potri.T012900.v3.0,Potri.006G270000.v3.0,Potri.003G086000.v3.0,Potri.001G271700.v3.0,Potri.019G007300.v3.0,Potri.011G013400.v3.0,Potri.017G143800.v3.0,Potri.014G010700.v3.0,Potri.010G081400.v3.0,Potri.013G073900.v3.0,Potri.013G149500.v3.0,Potri.008G058100.v3.0,Potri.014G063300.v3.0,Potri.019G119800.v3.0,Potri.010G003300.v3.0,Potri.011G011600.v3.0,Potri.007G092200.v3.0,Potri.019G098700.v3.0,Potri.019G098900.v3.0,Potri.012G124300.v3.0,Potri.008G191000.v3.0,Potri.015G123800.v3.0,Potri.003G026100.v3.0,Potri.006G115000.v3.0,Potri.T060700.v3.0,Potri.018G019600.v3.0,Potri.006G273900.v3.0,Potri.005G245000.v3.0,Potri.019G005900.v3.0,Potri.017G015600.v3.0,Potri.017G104300.v3.0,Potri.004G192100.v3.0,Potri.013G097200.v3.0,Potri.005G030300.v3.0,Potri.T093200.v3.0</v>
      </c>
    </row>
    <row r="12" spans="1:5">
      <c r="A12" s="1" t="s">
        <v>25</v>
      </c>
      <c r="B12" s="1" t="s">
        <v>7</v>
      </c>
      <c r="C12" s="1" t="s">
        <v>26</v>
      </c>
      <c r="D12" s="1">
        <v>127</v>
      </c>
      <c r="E12" s="1" t="str">
        <f>VLOOKUP(A:A,[1]Min6_vs_Mck.CHH.DMR_genes.GO_en!$A:$J,10,0)</f>
        <v>Potri.008G058100.v3.0,Potri.011G165100.v3.0,Potri.013G149500.v3.0,Potri.013G073900.v3.0,Potri.006G152000.v3.0,Potri.010G043200.v3.0,Potri.014G063300.v3.0,Potri.011G029800.v3.0,Potri.003G213200.v3.0,Potri.017G143800.v3.0,Potri.017G138100.v3.0,Potri.017G097500.v3.0,Potri.011G013400.v3.0,Potri.T162100.v3.0,Potri.013G072800.v3.0,Potri.010G081400.v3.0,Potri.013G097300.v3.0,Potri.014G010700.v3.0,Potri.008G191000.v3.0,Potri.012G124300.v3.0,Potri.019G098900.v3.0,Potri.019G098700.v3.0,Potri.015G123800.v3.0,Potri.011G011600.v3.0,Potri.010G003300.v3.0,Potri.019G119800.v3.0,Potri.019G078200.v3.0,Potri.004G028700.v3.0,Potri.001G444500.v3.0,Potri.007G092200.v3.0,Potri.019G009500.v3.0,Potri.005G245000.v3.0,Potri.006G273900.v3.0,Potri.003G057800.v3.0,Potri.013G117200.v3.0,Potri.006G115000.v3.0,Potri.004G231200.v3.0,Potri.T052300.v3.0,Potri.003G026100.v3.0,Potri.018G019600.v3.0,Potri.017G099800.v3.0,Potri.T060700.v3.0,Potri.004G192100.v3.0,Potri.001G014400.v3.0,Potri.017G105000.v3.0,Potri.004G231500.v3.0,Potri.T093200.v3.0,Potri.005G030300.v3.0,Potri.013G097200.v3.0,Potri.005G030700.v3.0,Potri.019G011400.v3.0,Potri.T028000.v3.0,Potri.019G005900.v3.0,Potri.T009100.v3.0,Potri.015G043500.v3.0,Potri.001G156200.v3.0,Potri.019G007700.v3.0,Potri.007G128300.v3.0,Potri.011G035100.v3.0,Potri.011G012000.v3.0,Potri.017G104300.v3.0,Potri.017G015600.v3.0,Potri.005G062300.v3.0,Potri.017G103300.v3.0,Potri.002G224300.v3.0,Potri.T160500.v3.0,Potri.005G135100.v3.0,Potri.005G041300.v3.0,Potri.005G061900.v3.0,Potri.002G212700.v3.0,Potri.019G011300.v3.0,Potri.007G027000.v3.0,Potri.015G033400.v3.0,Potri.002G003600.v3.0,Potri.004G088700.v3.0,Potri.011G008800.v3.0,Potri.001G444100.v3.0,Potri.001G038300.v3.0,Potri.013G044100.v3.0,Potri.017G010800.v3.0,Potri.T014500.v3.0,Potri.009G010400.v3.0,Potri.T069500.v3.0,Potri.017G015300.v3.0,Potri.T015500.v3.0,Potri.015G123400.v3.0,Potri.001G180200.v3.0,Potri.006G271600.v3.0,Potri.019G005200.v3.0,Potri.007G143100.v3.0,Potri.014G063900.v3.0,Potri.003G086400.v3.0,Potri.005G031900.v3.0,Potri.008G130200.v3.0,Potri.019G122900.v3.0,Potri.T075800.v3.0,Potri.012G117400.v3.0,Potri.015G045200.v3.0,Potri.015G016900.v3.0,Potri.T028700.v3.0,Potri.002G205500.v3.0,Potri.T084300.v3.0,Potri.017G144400.v3.0,Potri.019G122500.v3.0,Potri.002G181000.v3.0,Potri.001G414000.v3.0,Potri.010G155600.v3.0,Potri.008G160600.v3.0,Potri.012G003400.v3.0,Potri.016G011400.v3.0,Potri.010G153300.v3.0,Potri.T034700.v3.0,Potri.001G271700.v3.0,Potri.003G086000.v3.0,Potri.006G270000.v3.0,Potri.019G007300.v3.0,Potri.008G145600.v3.0,Potri.015G112700.v3.0,Potri.010G079000.v3.0,Potri.010G235800.v3.0,Potri.017G117500.v3.0,Potri.008G000500.v3.0,Potri.011G012600.v3.0,Potri.T012900.v3.0,Potri.001G261600.v3.0,Potri.005G042400.v3.0,Potri.001G386000.v3.0</v>
      </c>
    </row>
    <row r="13" spans="1:5">
      <c r="A13" s="1" t="s">
        <v>27</v>
      </c>
      <c r="B13" s="1" t="s">
        <v>7</v>
      </c>
      <c r="C13" s="1" t="s">
        <v>28</v>
      </c>
      <c r="D13" s="1">
        <v>126</v>
      </c>
      <c r="E13" s="1" t="str">
        <f>VLOOKUP(A:A,[1]Min6_vs_Mck.CHH.DMR_genes.GO_en!$A:$J,10,0)</f>
        <v>Potri.003G086000.v3.0,Potri.006G270000.v3.0,Potri.001G271700.v3.0,Potri.015G112700.v3.0,Potri.010G079000.v3.0,Potri.019G007300.v3.0,Potri.008G145600.v3.0,Potri.017G117500.v3.0,Potri.008G000500.v3.0,Potri.011G012600.v3.0,Potri.010G235800.v3.0,Potri.001G261600.v3.0,Potri.005G042400.v3.0,Potri.001G386000.v3.0,Potri.T012900.v3.0,Potri.001G414000.v3.0,Potri.002G181000.v3.0,Potri.019G122500.v3.0,Potri.010G155600.v3.0,Potri.008G160600.v3.0,Potri.T034700.v3.0,Potri.016G011400.v3.0,Potri.012G003400.v3.0,Potri.010G153300.v3.0,Potri.019G005200.v3.0,Potri.007G143100.v3.0,Potri.015G123400.v3.0,Potri.001G180200.v3.0,Potri.006G271600.v3.0,Potri.003G086400.v3.0,Potri.005G031900.v3.0,Potri.008G130200.v3.0,Potri.014G063900.v3.0,Potri.T028700.v3.0,Potri.015G016900.v3.0,Potri.002G205500.v3.0,Potri.012G117400.v3.0,Potri.T075800.v3.0,Potri.019G122900.v3.0,Potri.015G045200.v3.0,Potri.017G144400.v3.0,Potri.T084300.v3.0,Potri.005G135100.v3.0,Potri.017G103300.v3.0,Potri.002G224300.v3.0,Potri.T160500.v3.0,Potri.004G088700.v3.0,Potri.005G061900.v3.0,Potri.005G041300.v3.0,Potri.002G212700.v3.0,Potri.015G033400.v3.0,Potri.019G011300.v3.0,Potri.002G003600.v3.0,Potri.007G027000.v3.0,Potri.T014500.v3.0,Potri.009G010400.v3.0,Potri.001G444100.v3.0,Potri.001G038300.v3.0,Potri.011G008800.v3.0,Potri.017G010800.v3.0,Potri.013G044100.v3.0,Potri.T015500.v3.0,Potri.T069500.v3.0,Potri.017G015300.v3.0,Potri.001G014400.v3.0,Potri.004G192100.v3.0,Potri.005G030700.v3.0,Potri.013G097200.v3.0,Potri.019G011400.v3.0,Potri.017G105000.v3.0,Potri.T093200.v3.0,Potri.005G030300.v3.0,Potri.004G231500.v3.0,Potri.T009100.v3.0,Potri.015G043500.v3.0,Potri.001G156200.v3.0,Potri.019G005900.v3.0,Potri.T028000.v3.0,Potri.017G015600.v3.0,Potri.017G104300.v3.0,Potri.005G062300.v3.0,Potri.019G007700.v3.0,Potri.011G035100.v3.0,Potri.011G012000.v3.0,Potri.007G128300.v3.0,Potri.006G273900.v3.0,Potri.003G057800.v3.0,Potri.005G245000.v3.0,Potri.013G117200.v3.0,Potri.T052300.v3.0,Potri.003G026100.v3.0,Potri.006G115000.v3.0,Potri.004G231200.v3.0,Potri.017G099800.v3.0,Potri.T060700.v3.0,Potri.018G019600.v3.0,Potri.019G098900.v3.0,Potri.019G098700.v3.0,Potri.008G191000.v3.0,Potri.012G124300.v3.0,Potri.015G123800.v3.0,Potri.010G003300.v3.0,Potri.011G011600.v3.0,Potri.019G119800.v3.0,Potri.019G009500.v3.0,Potri.019G078200.v3.0,Potri.001G444500.v3.0,Potri.004G028700.v3.0,Potri.007G092200.v3.0,Potri.013G073900.v3.0,Potri.006G152000.v3.0,Potri.010G043200.v3.0,Potri.008G058100.v3.0,Potri.011G165100.v3.0,Potri.013G149500.v3.0,Potri.014G063300.v3.0,Potri.011G029800.v3.0,Potri.017G097500.v3.0,Potri.011G013400.v3.0,Potri.003G213200.v3.0,Potri.017G143800.v3.0,Potri.017G138100.v3.0,Potri.010G081400.v3.0,Potri.013G097300.v3.0,Potri.014G010700.v3.0,Potri.T162100.v3.0</v>
      </c>
    </row>
    <row r="14" spans="1:5">
      <c r="A14" s="1" t="s">
        <v>29</v>
      </c>
      <c r="B14" s="1" t="s">
        <v>7</v>
      </c>
      <c r="C14" s="1" t="s">
        <v>30</v>
      </c>
      <c r="D14" s="1">
        <v>119</v>
      </c>
      <c r="E14" s="1" t="str">
        <f>VLOOKUP(A:A,[1]Min6_vs_Mck.CHH.DMR_genes.GO_en!$A:$J,10,0)</f>
        <v>Potri.T034700.v3.0,Potri.016G011400.v3.0,Potri.012G003400.v3.0,Potri.010G153300.v3.0,Potri.010G155600.v3.0,Potri.008G160600.v3.0,Potri.001G414000.v3.0,Potri.019G122500.v3.0,Potri.002G181000.v3.0,Potri.015G033900.v3.0,Potri.001G386000.v3.0,Potri.005G042400.v3.0,Potri.T012900.v3.0,Potri.011G012600.v3.0,Potri.008G000500.v3.0,Potri.017G117500.v3.0,Potri.010G235800.v3.0,Potri.010G079000.v3.0,Potri.015G112700.v3.0,Potri.008G145600.v3.0,Potri.019G007300.v3.0,Potri.006G270000.v3.0,Potri.003G086000.v3.0,Potri.001G271700.v3.0,Potri.T069500.v3.0,Potri.T014500.v3.0,Potri.009G010400.v3.0,Potri.013G044100.v3.0,Potri.017G010800.v3.0,Potri.001G038300.v3.0,Potri.011G008800.v3.0,Potri.001G444100.v3.0,Potri.004G088700.v3.0,Potri.015G033400.v3.0,Potri.019G011300.v3.0,Potri.002G003600.v3.0,Potri.007G027000.v3.0,Potri.005G041300.v3.0,Potri.002G212700.v3.0,Potri.003G132300.v3.0,Potri.005G061900.v3.0,Potri.005G135100.v3.0,Potri.002G224300.v3.0,Potri.T160500.v3.0,Potri.017G103300.v3.0,Potri.T084300.v3.0,Potri.T028700.v3.0,Potri.015G016900.v3.0,Potri.002G205500.v3.0,Potri.015G045200.v3.0,Potri.012G117400.v3.0,Potri.T075800.v3.0,Potri.019G122900.v3.0,Potri.008G130200.v3.0,Potri.005G031900.v3.0,Potri.003G086400.v3.0,Potri.007G143100.v3.0,Potri.019G005200.v3.0,Potri.001G180200.v3.0,Potri.015G123400.v3.0,Potri.017G099800.v3.0,Potri.T060700.v3.0,Potri.003G026100.v3.0,Potri.T052300.v3.0,Potri.006G115000.v3.0,Potri.004G231200.v3.0,Potri.013G117200.v3.0,Potri.003G057800.v3.0,Potri.006G273900.v3.0,Potri.005G245000.v3.0,Potri.005G062300.v3.0,Potri.001G289200.v3.0,Potri.017G104300.v3.0,Potri.011G012000.v3.0,Potri.011G035100.v3.0,Potri.007G128300.v3.0,Potri.019G007700.v3.0,Potri.001G156200.v3.0,Potri.T009100.v3.0,Potri.015G043500.v3.0,Potri.019G005900.v3.0,Potri.T028000.v3.0,Potri.019G011400.v3.0,Potri.013G097200.v3.0,Potri.005G030700.v3.0,Potri.004G231500.v3.0,Potri.005G030300.v3.0,Potri.004G192100.v3.0,Potri.001G014400.v3.0,Potri.013G097300.v3.0,Potri.014G010700.v3.0,Potri.010G081400.v3.0,Potri.T162100.v3.0,Potri.011G013400.v3.0,Potri.017G097500.v3.0,Potri.017G143800.v3.0,Potri.003G213200.v3.0,Potri.011G029800.v3.0,Potri.014G063300.v3.0,Potri.010G043200.v3.0,Potri.006G152000.v3.0,Potri.013G073900.v3.0,Potri.013G149500.v3.0,Potri.008G058100.v3.0,Potri.011G165100.v3.0,Potri.019G009500.v3.0,Potri.007G092200.v3.0,Potri.019G078200.v3.0,Potri.001G444500.v3.0,Potri.004G028700.v3.0,Potri.013G052800.v3.0,Potri.019G119800.v3.0,Potri.010G003300.v3.0,Potri.011G011600.v3.0,Potri.015G123800.v3.0,Potri.019G098700.v3.0,Potri.019G098900.v3.0,Potri.012G124300.v3.0,Potri.008G191000.v3.0</v>
      </c>
    </row>
    <row r="15" spans="1:5">
      <c r="A15" s="1" t="s">
        <v>31</v>
      </c>
      <c r="B15" s="1" t="s">
        <v>7</v>
      </c>
      <c r="C15" s="1" t="s">
        <v>32</v>
      </c>
      <c r="D15" s="1">
        <v>115</v>
      </c>
      <c r="E15" s="1" t="str">
        <f>VLOOKUP(A:A,[1]Min6_vs_Mck.CHH.DMR_genes.GO_en!$A:$J,10,0)</f>
        <v>Potri.005G030300.v3.0,Potri.004G231500.v3.0,Potri.019G011400.v3.0,Potri.005G030700.v3.0,Potri.013G097200.v3.0,Potri.004G192100.v3.0,Potri.001G014400.v3.0,Potri.011G012000.v3.0,Potri.011G035100.v3.0,Potri.007G128300.v3.0,Potri.019G007700.v3.0,Potri.005G062300.v3.0,Potri.017G104300.v3.0,Potri.019G005900.v3.0,Potri.T028000.v3.0,Potri.001G156200.v3.0,Potri.T009100.v3.0,Potri.015G043500.v3.0,Potri.013G117200.v3.0,Potri.005G245000.v3.0,Potri.003G057800.v3.0,Potri.006G273900.v3.0,Potri.T060700.v3.0,Potri.017G099800.v3.0,Potri.004G231200.v3.0,Potri.006G115000.v3.0,Potri.003G026100.v3.0,Potri.T052300.v3.0,Potri.015G123800.v3.0,Potri.012G124300.v3.0,Potri.008G191000.v3.0,Potri.019G098700.v3.0,Potri.019G098900.v3.0,Potri.007G092200.v3.0,Potri.004G028700.v3.0,Potri.019G078200.v3.0,Potri.001G444500.v3.0,Potri.019G009500.v3.0,Potri.019G119800.v3.0,Potri.011G011600.v3.0,Potri.010G003300.v3.0,Potri.011G029800.v3.0,Potri.014G063300.v3.0,Potri.013G149500.v3.0,Potri.011G165100.v3.0,Potri.008G058100.v3.0,Potri.010G043200.v3.0,Potri.006G152000.v3.0,Potri.013G073900.v3.0,Potri.T162100.v3.0,Potri.014G010700.v3.0,Potri.013G097300.v3.0,Potri.010G081400.v3.0,Potri.017G143800.v3.0,Potri.003G213200.v3.0,Potri.011G013400.v3.0,Potri.017G097500.v3.0,Potri.008G145600.v3.0,Potri.019G007300.v3.0,Potri.010G079000.v3.0,Potri.015G112700.v3.0,Potri.001G271700.v3.0,Potri.006G270000.v3.0,Potri.003G086000.v3.0,Potri.T012900.v3.0,Potri.001G386000.v3.0,Potri.005G042400.v3.0,Potri.010G235800.v3.0,Potri.011G012600.v3.0,Potri.008G000500.v3.0,Potri.017G117500.v3.0,Potri.002G181000.v3.0,Potri.019G122500.v3.0,Potri.001G414000.v3.0,Potri.016G011400.v3.0,Potri.010G153300.v3.0,Potri.012G003400.v3.0,Potri.T034700.v3.0,Potri.010G155600.v3.0,Potri.008G160600.v3.0,Potri.008G130200.v3.0,Potri.005G031900.v3.0,Potri.003G086400.v3.0,Potri.001G180200.v3.0,Potri.015G123400.v3.0,Potri.007G143100.v3.0,Potri.019G005200.v3.0,Potri.T084300.v3.0,Potri.015G045200.v3.0,Potri.019G122900.v3.0,Potri.T075800.v3.0,Potri.012G117400.v3.0,Potri.T028700.v3.0,Potri.002G205500.v3.0,Potri.015G016900.v3.0,Potri.019G011300.v3.0,Potri.015G033400.v3.0,Potri.002G003600.v3.0,Potri.007G027000.v3.0,Potri.005G061900.v3.0,Potri.002G212700.v3.0,Potri.005G041300.v3.0,Potri.004G088700.v3.0,Potri.002G224300.v3.0,Potri.T160500.v3.0,Potri.017G103300.v3.0,Potri.005G135100.v3.0,Potri.T069500.v3.0,Potri.013G044100.v3.0,Potri.017G010800.v3.0,Potri.001G444100.v3.0,Potri.001G038300.v3.0,Potri.011G008800.v3.0,Potri.T014500.v3.0,Potri.009G010400.v3.0</v>
      </c>
    </row>
    <row r="16" spans="1:5">
      <c r="A16" s="1" t="s">
        <v>33</v>
      </c>
      <c r="B16" s="1" t="s">
        <v>7</v>
      </c>
      <c r="C16" s="1" t="s">
        <v>34</v>
      </c>
      <c r="D16" s="1">
        <v>49</v>
      </c>
      <c r="E16" s="1" t="str">
        <f>VLOOKUP(A:A,[1]Min6_vs_Mck.CHH.DMR_genes.GO_en!$A:$J,10,0)</f>
        <v>Potri.014G010700.v3.0,Potri.013G097300.v3.0,Potri.T015500.v3.0,Potri.017G015300.v3.0,Potri.T069500.v3.0,Potri.T162100.v3.0,Potri.011G013400.v3.0,Potri.T014500.v3.0,Potri.017G010800.v3.0,Potri.017G143800.v3.0,Potri.017G138100.v3.0,Potri.011G008800.v3.0,Potri.001G444100.v3.0,Potri.014G063300.v3.0,Potri.005G041300.v3.0,Potri.005G061900.v3.0,Potri.T160500.v3.0,Potri.017G103300.v3.0,Potri.017G144400.v3.0,Potri.001G444500.v3.0,Potri.002G205500.v3.0,Potri.T028700.v3.0,Potri.011G011600.v3.0,Potri.008G130200.v3.0,Potri.005G031900.v3.0,Potri.014G063900.v3.0,Potri.019G098700.v3.0,Potri.007G143100.v3.0,Potri.019G098900.v3.0,Potri.006G271600.v3.0,Potri.T060700.v3.0,Potri.T052300.v3.0,Potri.006G273900.v3.0,Potri.005G062300.v3.0,Potri.005G042400.v3.0,Potri.017G015600.v3.0,Potri.017G104300.v3.0,Potri.001G261600.v3.0,Potri.011G012000.v3.0,Potri.T012900.v3.0,Potri.015G043500.v3.0,Potri.011G012600.v3.0,Potri.T028000.v3.0,Potri.005G030700.v3.0,Potri.013G097200.v3.0,Potri.005G030300.v3.0,Potri.T093200.v3.0,Potri.017G105000.v3.0,Potri.006G270000.v3.0</v>
      </c>
    </row>
    <row r="17" spans="1:5">
      <c r="A17" s="1" t="s">
        <v>35</v>
      </c>
      <c r="B17" s="1" t="s">
        <v>36</v>
      </c>
      <c r="C17" s="1" t="s">
        <v>37</v>
      </c>
      <c r="D17" s="1">
        <v>11</v>
      </c>
      <c r="E17" s="1" t="str">
        <f>VLOOKUP(A:A,[1]Min6_vs_Mck.CHH.DMR_genes.GO_en!$A:$J,10,0)</f>
        <v>Potri.011G036000.v3.0,Potri.004G028700.v3.0,Potri.T084300.v3.0,Potri.019G007700.v3.0,Potri.018G000100.v3.0,Potri.011G035100.v3.0,Potri.013G149500.v3.0,Potri.001G414000.v3.0,Potri.001G014400.v3.0,Potri.019G007300.v3.0,Potri.019G011400.v3.0</v>
      </c>
    </row>
    <row r="18" spans="1:5">
      <c r="A18" s="1" t="s">
        <v>38</v>
      </c>
      <c r="B18" s="1" t="s">
        <v>36</v>
      </c>
      <c r="C18" s="1" t="s">
        <v>39</v>
      </c>
      <c r="D18" s="1">
        <v>10</v>
      </c>
      <c r="E18" s="1" t="str">
        <f>VLOOKUP(A:A,[1]Min6_vs_Mck.CHH.DMR_genes.GO_en!$A:$J,10,0)</f>
        <v>Potri.011G036000.v3.0,Potri.019G007700.v3.0,Potri.T084300.v3.0,Potri.004G028700.v3.0,Potri.011G035100.v3.0,Potri.013G149500.v3.0,Potri.001G414000.v3.0,Potri.001G014400.v3.0,Potri.019G007300.v3.0,Potri.019G011400.v3.0</v>
      </c>
    </row>
    <row r="19" spans="1:5">
      <c r="A19" s="1" t="s">
        <v>40</v>
      </c>
      <c r="B19" s="1" t="s">
        <v>36</v>
      </c>
      <c r="C19" s="1" t="s">
        <v>41</v>
      </c>
      <c r="D19" s="1">
        <v>10</v>
      </c>
      <c r="E19" s="1" t="str">
        <f>VLOOKUP(A:A,[1]Min6_vs_Mck.CHH.DMR_genes.GO_en!$A:$J,10,0)</f>
        <v>Potri.019G011400.v3.0,Potri.019G007300.v3.0,Potri.001G414000.v3.0,Potri.001G014400.v3.0,Potri.013G149500.v3.0,Potri.019G007700.v3.0,Potri.T084300.v3.0,Potri.004G028700.v3.0,Potri.011G035100.v3.0,Potri.011G036000.v3.0</v>
      </c>
    </row>
    <row r="20" spans="1:5">
      <c r="A20" s="1" t="s">
        <v>42</v>
      </c>
      <c r="B20" s="1" t="s">
        <v>36</v>
      </c>
      <c r="C20" s="1" t="s">
        <v>43</v>
      </c>
      <c r="D20" s="1">
        <v>10</v>
      </c>
      <c r="E20" s="1" t="str">
        <f>VLOOKUP(A:A,[1]Min6_vs_Mck.CHH.DMR_genes.GO_en!$A:$J,10,0)</f>
        <v>Potri.019G011400.v3.0,Potri.019G007300.v3.0,Potri.001G014400.v3.0,Potri.001G414000.v3.0,Potri.013G149500.v3.0,Potri.004G028700.v3.0,Potri.T084300.v3.0,Potri.019G007700.v3.0,Potri.011G035100.v3.0,Potri.011G036000.v3.0</v>
      </c>
    </row>
    <row r="21" spans="1:5">
      <c r="A21" s="1" t="s">
        <v>44</v>
      </c>
      <c r="B21" s="1" t="s">
        <v>36</v>
      </c>
      <c r="C21" s="1" t="s">
        <v>45</v>
      </c>
      <c r="D21" s="1">
        <v>10</v>
      </c>
      <c r="E21" s="1" t="str">
        <f>VLOOKUP(A:A,[1]Min6_vs_Mck.CHH.DMR_genes.GO_en!$A:$J,10,0)</f>
        <v>Potri.004G028700.v3.0,Potri.T084300.v3.0,Potri.019G007700.v3.0,Potri.011G035100.v3.0,Potri.011G036000.v3.0,Potri.019G011400.v3.0,Potri.019G007300.v3.0,Potri.001G414000.v3.0,Potri.001G014400.v3.0,Potri.013G149500.v3.0</v>
      </c>
    </row>
    <row r="22" spans="1:5">
      <c r="A22" s="1" t="s">
        <v>46</v>
      </c>
      <c r="B22" s="1" t="s">
        <v>36</v>
      </c>
      <c r="C22" s="1" t="s">
        <v>47</v>
      </c>
      <c r="D22" s="1">
        <v>9</v>
      </c>
      <c r="E22" s="1" t="str">
        <f>VLOOKUP(A:A,[1]Min6_vs_Mck.CHH.DMR_genes.GO_en!$A:$J,10,0)</f>
        <v>Potri.005G061900.v3.0,Potri.005G041300.v3.0,Potri.003G004400.v3.0,Potri.003G086400.v3.0,Potri.013G073900.v3.0,Potri.001G444500.v3.0,Potri.T162100.v3.0,Potri.005G042400.v3.0,Potri.001G444100.v3.0</v>
      </c>
    </row>
    <row r="23" spans="1:5">
      <c r="A23" s="1" t="s">
        <v>48</v>
      </c>
      <c r="B23" s="1" t="s">
        <v>36</v>
      </c>
      <c r="C23" s="1" t="s">
        <v>49</v>
      </c>
      <c r="D23" s="1">
        <v>9</v>
      </c>
      <c r="E23" s="1" t="str">
        <f>VLOOKUP(A:A,[1]Min6_vs_Mck.CHH.DMR_genes.GO_en!$A:$J,10,0)</f>
        <v>Potri.005G042400.v3.0,Potri.T162100.v3.0,Potri.001G444500.v3.0,Potri.001G444100.v3.0,Potri.003G086400.v3.0,Potri.003G004400.v3.0,Potri.005G061900.v3.0,Potri.005G041300.v3.0,Potri.013G073900.v3.0</v>
      </c>
    </row>
    <row r="24" spans="1:5">
      <c r="A24" s="1" t="s">
        <v>50</v>
      </c>
      <c r="B24" s="1" t="s">
        <v>36</v>
      </c>
      <c r="C24" s="1" t="s">
        <v>51</v>
      </c>
      <c r="D24" s="1">
        <v>9</v>
      </c>
      <c r="E24" s="1" t="str">
        <f>VLOOKUP(A:A,[1]Min6_vs_Mck.CHH.DMR_genes.GO_en!$A:$J,10,0)</f>
        <v>Potri.003G086400.v3.0,Potri.005G061900.v3.0,Potri.005G041300.v3.0,Potri.003G004400.v3.0,Potri.013G073900.v3.0,Potri.005G042400.v3.0,Potri.T162100.v3.0,Potri.001G444500.v3.0,Potri.001G444100.v3.0</v>
      </c>
    </row>
    <row r="25" spans="1:5">
      <c r="A25" s="5" t="s">
        <v>52</v>
      </c>
      <c r="B25" s="5" t="s">
        <v>7</v>
      </c>
      <c r="C25" s="5" t="s">
        <v>53</v>
      </c>
      <c r="D25" s="5">
        <v>6</v>
      </c>
      <c r="E25" s="5" t="str">
        <f>VLOOKUP(A:A,[1]Min6_vs_Mck.CHH.DMR_genes.GO_en!$A:$J,10,0)</f>
        <v>Potri.003G086000.v3.0,Potri.T001300.v3.0,Potri.019G022900.v3.0,Potri.T000500.v3.0,Potri.T000300.v3.0,Potri.001G359200.v3.0</v>
      </c>
    </row>
  </sheetData>
  <sortState ref="A2:H24">
    <sortCondition ref="D1" descending="1"/>
  </sortState>
  <mergeCells count="1">
    <mergeCell ref="A1:E1"/>
  </mergeCells>
  <pageMargins left="0.7" right="0.7" top="0.75" bottom="0.75" header="0.3" footer="0.3"/>
  <pageSetup paperSize="9" orientation="portrait" horizontalDpi="200" verticalDpi="300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3"/>
  <sheetViews>
    <sheetView tabSelected="1" workbookViewId="0">
      <selection activeCell="E17" sqref="E17"/>
    </sheetView>
  </sheetViews>
  <sheetFormatPr defaultColWidth="9" defaultRowHeight="12" outlineLevelRow="2" outlineLevelCol="4"/>
  <cols>
    <col min="1" max="2" width="9" style="2"/>
    <col min="3" max="3" width="10" style="2" customWidth="1"/>
    <col min="4" max="4" width="13.75" style="2" customWidth="1"/>
    <col min="5" max="5" width="54.875" style="2" customWidth="1"/>
    <col min="6" max="16384" width="9" style="2"/>
  </cols>
  <sheetData>
    <row r="1" s="1" customFormat="1" ht="12.75" spans="1:1">
      <c r="A1" s="3" t="s">
        <v>54</v>
      </c>
    </row>
    <row r="2" s="1" customFormat="1" ht="12.75" spans="1:5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</row>
    <row r="3" s="1" customFormat="1" ht="89.25" spans="1:5">
      <c r="A3" s="5" t="s">
        <v>33</v>
      </c>
      <c r="B3" s="5" t="s">
        <v>7</v>
      </c>
      <c r="C3" s="5" t="s">
        <v>34</v>
      </c>
      <c r="D3" s="5">
        <v>21</v>
      </c>
      <c r="E3" s="6" t="s">
        <v>55</v>
      </c>
    </row>
  </sheetData>
  <mergeCells count="1">
    <mergeCell ref="A1:E1"/>
  </mergeCells>
  <pageMargins left="0.7" right="0.7" top="0.75" bottom="0.75" header="0.3" footer="0.3"/>
  <pageSetup paperSize="9" orientation="portrait" horizontalDpi="200" verticalDpi="300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upplementary Table 4A</vt:lpstr>
      <vt:lpstr>Supplementary Table 4B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张轶卓</cp:lastModifiedBy>
  <dcterms:created xsi:type="dcterms:W3CDTF">2006-09-13T11:21:00Z</dcterms:created>
  <dcterms:modified xsi:type="dcterms:W3CDTF">2021-11-18T08:34:2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314</vt:lpwstr>
  </property>
</Properties>
</file>